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" sheetId="1" state="visible" r:id="rId2"/>
    <sheet name="HQDT" sheetId="2" state="visible" r:id="rId3"/>
    <sheet name="Coordination data" sheetId="3" state="visible" r:id="rId4"/>
    <sheet name="Other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4" uniqueCount="118">
  <si>
    <t xml:space="preserve">Province</t>
  </si>
  <si>
    <t xml:space="preserve">Year</t>
  </si>
  <si>
    <t xml:space="preserve">Number of domains</t>
  </si>
  <si>
    <t xml:space="preserve">Number of web pages</t>
  </si>
  <si>
    <t xml:space="preserve">Internet broadband access ports</t>
  </si>
  <si>
    <t xml:space="preserve">Optical cable line length</t>
  </si>
  <si>
    <t xml:space="preserve">Total length of cable broadcasting and television transmission trunk network</t>
  </si>
  <si>
    <t xml:space="preserve">Digital TV subscribers</t>
  </si>
  <si>
    <t xml:space="preserve">Cell phone penetration rate</t>
  </si>
  <si>
    <t xml:space="preserve">Internet broadband access users</t>
  </si>
  <si>
    <t xml:space="preserve">Information transmission, software and technology service industry employment</t>
  </si>
  <si>
    <t xml:space="preserve">Total telecom business as a proportion of GDP</t>
  </si>
  <si>
    <t xml:space="preserve">Software revenue</t>
  </si>
  <si>
    <t xml:space="preserve">Number of Internet-related employees</t>
  </si>
  <si>
    <t xml:space="preserve">Internet-related output</t>
  </si>
  <si>
    <t xml:space="preserve">The proportion of the number of enterprises with e-commerce transaction activities</t>
  </si>
  <si>
    <t xml:space="preserve">E-commerce sales to GDP share</t>
  </si>
  <si>
    <t xml:space="preserve">Proportion of e-commerce purchases to GDP</t>
  </si>
  <si>
    <t xml:space="preserve">Digital inclusive finance index</t>
  </si>
  <si>
    <t xml:space="preserve">Number of patents granted</t>
  </si>
  <si>
    <t xml:space="preserve">R&amp;D expenditure of industrial enterprises above scale</t>
  </si>
  <si>
    <t xml:space="preserve">Total technology market turnover</t>
  </si>
  <si>
    <t xml:space="preserve">Beijing</t>
  </si>
  <si>
    <t xml:space="preserve">Tianjin</t>
  </si>
  <si>
    <t xml:space="preserve">Hebei</t>
  </si>
  <si>
    <t xml:space="preserve">Shanxi</t>
  </si>
  <si>
    <t xml:space="preserve">Inner Mongolia</t>
  </si>
  <si>
    <t xml:space="preserve">Liaoning</t>
  </si>
  <si>
    <t xml:space="preserve">Jilin</t>
  </si>
  <si>
    <t xml:space="preserve">Heilongjiang</t>
  </si>
  <si>
    <t xml:space="preserve">Shanghai</t>
  </si>
  <si>
    <t xml:space="preserve">Jiangsu</t>
  </si>
  <si>
    <t xml:space="preserve">Zhejiang</t>
  </si>
  <si>
    <t xml:space="preserve">Anhui</t>
  </si>
  <si>
    <t xml:space="preserve">Fujian</t>
  </si>
  <si>
    <t xml:space="preserve">Jiangxi</t>
  </si>
  <si>
    <t xml:space="preserve">Shandong</t>
  </si>
  <si>
    <t xml:space="preserve">Henan</t>
  </si>
  <si>
    <t xml:space="preserve">Hubei</t>
  </si>
  <si>
    <t xml:space="preserve">Hunan</t>
  </si>
  <si>
    <t xml:space="preserve">Guangdong</t>
  </si>
  <si>
    <t xml:space="preserve">Guangxi</t>
  </si>
  <si>
    <t xml:space="preserve">Hainan</t>
  </si>
  <si>
    <t xml:space="preserve">Chongqing</t>
  </si>
  <si>
    <t xml:space="preserve">Sichuan</t>
  </si>
  <si>
    <t xml:space="preserve">Guizhou</t>
  </si>
  <si>
    <t xml:space="preserve">Yunnan</t>
  </si>
  <si>
    <t xml:space="preserve">Xizang</t>
  </si>
  <si>
    <t xml:space="preserve">Shaanxi</t>
  </si>
  <si>
    <t xml:space="preserve">Gansu</t>
  </si>
  <si>
    <t xml:space="preserve">Qinghai</t>
  </si>
  <si>
    <t xml:space="preserve">Ningxia</t>
  </si>
  <si>
    <t xml:space="preserve">Xinjiang</t>
  </si>
  <si>
    <r>
      <rPr>
        <sz val="12"/>
        <rFont val="Times New Roman"/>
        <family val="1"/>
      </rPr>
      <t xml:space="preserve">Investment intensity of R &amp; D funds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%</t>
    </r>
    <r>
      <rPr>
        <sz val="12"/>
        <rFont val="Noto Sans"/>
        <family val="2"/>
      </rPr>
      <t xml:space="preserve">）</t>
    </r>
  </si>
  <si>
    <t xml:space="preserve">Number of domestic patent applications granted</t>
  </si>
  <si>
    <t xml:space="preserve">Number of tourism employees</t>
  </si>
  <si>
    <t xml:space="preserve">Growth rate of total tourism revenue</t>
  </si>
  <si>
    <t xml:space="preserve">Share of tourism revenue in tertiary industry</t>
  </si>
  <si>
    <t xml:space="preserve">Tourism industry and city coordination</t>
  </si>
  <si>
    <t xml:space="preserve">Tourism industry and economic coordination</t>
  </si>
  <si>
    <t xml:space="preserve">Tourism industry and ecological environment coordination degree</t>
  </si>
  <si>
    <t xml:space="preserve">Greening coverage rate of built-up areas</t>
  </si>
  <si>
    <t xml:space="preserve">Disposal rate of urban domestic waste</t>
  </si>
  <si>
    <t xml:space="preserve">Number of nature reserves </t>
  </si>
  <si>
    <t xml:space="preserve">Investment completed in the treatment of waste gas and wastewater</t>
  </si>
  <si>
    <t xml:space="preserve">The proportion of inbound tourism to the total number of tourists</t>
  </si>
  <si>
    <t xml:space="preserve">Tourism foreign exchange revenue accounted for the proportion of total tourism revenue</t>
  </si>
  <si>
    <t xml:space="preserve">Number of travel agencies</t>
  </si>
  <si>
    <t xml:space="preserve">A-class scenic spots</t>
  </si>
  <si>
    <t xml:space="preserve">Passenger turnover by road, water transport and railroad</t>
  </si>
  <si>
    <t xml:space="preserve">General public service expenditure</t>
  </si>
  <si>
    <t xml:space="preserve">Number of people employed in tourism/total employment</t>
  </si>
  <si>
    <t xml:space="preserve">0. 70</t>
  </si>
  <si>
    <t xml:space="preserve">3. 11</t>
  </si>
  <si>
    <t xml:space="preserve">2. 17</t>
  </si>
  <si>
    <t xml:space="preserve">2. 18</t>
  </si>
  <si>
    <t xml:space="preserve">2. 15</t>
  </si>
  <si>
    <t xml:space="preserve">1. 11</t>
  </si>
  <si>
    <t xml:space="preserve">1. 81</t>
  </si>
  <si>
    <t xml:space="preserve">1. 19</t>
  </si>
  <si>
    <t xml:space="preserve">0. 69</t>
  </si>
  <si>
    <t xml:space="preserve">0. 75</t>
  </si>
  <si>
    <t xml:space="preserve">0. 47</t>
  </si>
  <si>
    <t xml:space="preserve">1. 28</t>
  </si>
  <si>
    <t xml:space="preserve">1. 52</t>
  </si>
  <si>
    <t xml:space="preserve">0. 64</t>
  </si>
  <si>
    <t xml:space="preserve">0. 19</t>
  </si>
  <si>
    <t xml:space="preserve">1. 99</t>
  </si>
  <si>
    <t xml:space="preserve">2. 14</t>
  </si>
  <si>
    <t xml:space="preserve">0. 97</t>
  </si>
  <si>
    <t xml:space="preserve">1. 07</t>
  </si>
  <si>
    <t xml:space="preserve">0. 65</t>
  </si>
  <si>
    <t xml:space="preserve">0. 73</t>
  </si>
  <si>
    <t xml:space="preserve">0. 81</t>
  </si>
  <si>
    <t xml:space="preserve">0. 50</t>
  </si>
  <si>
    <t xml:space="preserve">0. 54</t>
  </si>
  <si>
    <t xml:space="preserve">Total tourism revenue</t>
  </si>
  <si>
    <t xml:space="preserve">The number of tourism employees</t>
  </si>
  <si>
    <t xml:space="preserve">The number of travel agencies</t>
  </si>
  <si>
    <t xml:space="preserve">The number of star-rated restaurants</t>
  </si>
  <si>
    <t xml:space="preserve">The number of A-class scenic spots</t>
  </si>
  <si>
    <t xml:space="preserve">Urban road area per capita</t>
  </si>
  <si>
    <t xml:space="preserve">Rental cars</t>
  </si>
  <si>
    <t xml:space="preserve">Urban water penetration rate</t>
  </si>
  <si>
    <t xml:space="preserve">Tertiary industry/GDP</t>
  </si>
  <si>
    <t xml:space="preserve">The proportion of urban population</t>
  </si>
  <si>
    <t xml:space="preserve">GDP per capita</t>
  </si>
  <si>
    <t xml:space="preserve">Completed investment in the treatment of exhaust gas</t>
  </si>
  <si>
    <t xml:space="preserve">Completed investment in the treatment of wastewater</t>
  </si>
  <si>
    <t xml:space="preserve">The greening coverage of built-up areas</t>
  </si>
  <si>
    <t xml:space="preserve">Lngdp</t>
  </si>
  <si>
    <t xml:space="preserve">Gdprate</t>
  </si>
  <si>
    <t xml:space="preserve">Open</t>
  </si>
  <si>
    <t xml:space="preserve">Upgrade</t>
  </si>
  <si>
    <t xml:space="preserve">Scale</t>
  </si>
  <si>
    <t xml:space="preserve">Invest</t>
  </si>
  <si>
    <t xml:space="preserve">Number of fixed telephone year-end</t>
  </si>
  <si>
    <t xml:space="preserve">Mobile Internet use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Noto Sans"/>
      <family val="2"/>
    </font>
    <font>
      <sz val="1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Users/&#23567;&#33502;&#31859;/Documents/WeChat%20Files/wxid_u2th985lev3o22/FileStorage/File/2022-11/&#38754;&#26495;&#25968;&#25454;(9)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综合面板数据"/>
      <sheetName val="旅游从业人数除以总就业人数"/>
      <sheetName val="森林覆盖率(%)"/>
    </sheetNames>
    <sheetDataSet>
      <sheetData sheetId="0"/>
      <sheetData sheetId="1">
        <row r="2">
          <cell r="D2">
            <v>0.0135987660091614</v>
          </cell>
        </row>
        <row r="3">
          <cell r="D3">
            <v>0.0141098166711822</v>
          </cell>
        </row>
        <row r="4">
          <cell r="D4">
            <v>0.0134434706397897</v>
          </cell>
        </row>
        <row r="5">
          <cell r="D5">
            <v>0.0140046684533587</v>
          </cell>
        </row>
        <row r="6">
          <cell r="D6">
            <v>0.0134516482590001</v>
          </cell>
        </row>
        <row r="7">
          <cell r="D7">
            <v>0.0114516842881731</v>
          </cell>
        </row>
        <row r="8">
          <cell r="D8">
            <v>0.0108126403593199</v>
          </cell>
        </row>
        <row r="9">
          <cell r="D9">
            <v>0.0109841654548392</v>
          </cell>
        </row>
        <row r="10">
          <cell r="D10">
            <v>0.00983919874312647</v>
          </cell>
        </row>
        <row r="11">
          <cell r="D11">
            <v>0.00915213593774813</v>
          </cell>
        </row>
        <row r="12">
          <cell r="D12">
            <v>0.00324777253668763</v>
          </cell>
        </row>
        <row r="13">
          <cell r="D13">
            <v>0.00296015440169344</v>
          </cell>
        </row>
        <row r="14">
          <cell r="D14">
            <v>0.00266418879056047</v>
          </cell>
        </row>
        <row r="15">
          <cell r="D15">
            <v>0.00354046967624259</v>
          </cell>
        </row>
        <row r="16">
          <cell r="D16">
            <v>0.00311819803746655</v>
          </cell>
        </row>
        <row r="17">
          <cell r="D17">
            <v>0.00322107712765957</v>
          </cell>
        </row>
        <row r="18">
          <cell r="D18">
            <v>0.00325435851586947</v>
          </cell>
        </row>
        <row r="19">
          <cell r="D19">
            <v>0.00256022752621013</v>
          </cell>
        </row>
        <row r="20">
          <cell r="D20">
            <v>0.00262513941556993</v>
          </cell>
        </row>
        <row r="21">
          <cell r="D21">
            <v>0.00338578052550232</v>
          </cell>
        </row>
        <row r="22">
          <cell r="D22">
            <v>0.00194869097137265</v>
          </cell>
        </row>
        <row r="23">
          <cell r="D23">
            <v>0.00188631553039626</v>
          </cell>
        </row>
        <row r="24">
          <cell r="D24">
            <v>0.00189707341269841</v>
          </cell>
        </row>
        <row r="25">
          <cell r="D25">
            <v>0.00266299648064354</v>
          </cell>
        </row>
        <row r="26">
          <cell r="D26">
            <v>0.00284517443340973</v>
          </cell>
        </row>
        <row r="27">
          <cell r="D27">
            <v>0.00291348488762594</v>
          </cell>
        </row>
        <row r="28">
          <cell r="D28">
            <v>0.00339104084321476</v>
          </cell>
        </row>
        <row r="29">
          <cell r="D29">
            <v>0.003589836854774</v>
          </cell>
        </row>
        <row r="30">
          <cell r="D30">
            <v>0.00309578606158833</v>
          </cell>
        </row>
        <row r="31">
          <cell r="D31">
            <v>0.00256243530373195</v>
          </cell>
        </row>
        <row r="32">
          <cell r="D32">
            <v>0.00317660979636764</v>
          </cell>
        </row>
        <row r="33">
          <cell r="D33">
            <v>0.00331575790621592</v>
          </cell>
        </row>
        <row r="34">
          <cell r="D34">
            <v>0.0030111590296496</v>
          </cell>
        </row>
        <row r="35">
          <cell r="D35">
            <v>0.0029585776330076</v>
          </cell>
        </row>
        <row r="36">
          <cell r="D36">
            <v>0.00243095899188381</v>
          </cell>
        </row>
        <row r="37">
          <cell r="D37">
            <v>0.00269836244541485</v>
          </cell>
        </row>
        <row r="38">
          <cell r="D38">
            <v>0.00245104856512141</v>
          </cell>
        </row>
        <row r="39">
          <cell r="D39">
            <v>0.00298954723309111</v>
          </cell>
        </row>
        <row r="40">
          <cell r="D40">
            <v>0.00357480136208854</v>
          </cell>
        </row>
        <row r="41">
          <cell r="D41">
            <v>0.00237088607594937</v>
          </cell>
        </row>
        <row r="42">
          <cell r="D42">
            <v>0.00261268011527378</v>
          </cell>
        </row>
        <row r="43">
          <cell r="D43">
            <v>0.00277287889775199</v>
          </cell>
        </row>
        <row r="44">
          <cell r="D44">
            <v>0.00283875912408759</v>
          </cell>
        </row>
        <row r="45">
          <cell r="D45">
            <v>0.00286345588235294</v>
          </cell>
        </row>
        <row r="46">
          <cell r="D46">
            <v>0.00357142857142857</v>
          </cell>
        </row>
        <row r="47">
          <cell r="D47">
            <v>0.00300444947209653</v>
          </cell>
        </row>
        <row r="48">
          <cell r="D48">
            <v>0.00330584662110858</v>
          </cell>
        </row>
        <row r="49">
          <cell r="D49">
            <v>0.00394478527607362</v>
          </cell>
        </row>
        <row r="50">
          <cell r="D50">
            <v>0.00591690251572327</v>
          </cell>
        </row>
        <row r="51">
          <cell r="D51">
            <v>0.00372415458937198</v>
          </cell>
        </row>
        <row r="52">
          <cell r="D52">
            <v>0.00274075013742653</v>
          </cell>
        </row>
        <row r="53">
          <cell r="D53">
            <v>0.0025998844789174</v>
          </cell>
        </row>
        <row r="54">
          <cell r="D54">
            <v>0.00248461630076621</v>
          </cell>
        </row>
        <row r="55">
          <cell r="D55">
            <v>0.00859558192178597</v>
          </cell>
        </row>
        <row r="56">
          <cell r="D56">
            <v>0.00513120876384912</v>
          </cell>
        </row>
        <row r="57">
          <cell r="D57">
            <v>0.00428072310099079</v>
          </cell>
        </row>
        <row r="58">
          <cell r="D58">
            <v>0.00436722545629623</v>
          </cell>
        </row>
        <row r="59">
          <cell r="D59">
            <v>0.00481792444483765</v>
          </cell>
        </row>
        <row r="60">
          <cell r="D60">
            <v>0.00429530021443888</v>
          </cell>
        </row>
        <row r="61">
          <cell r="D61">
            <v>0.00422102196324518</v>
          </cell>
        </row>
        <row r="62">
          <cell r="D62">
            <v>0.00190596721311475</v>
          </cell>
        </row>
        <row r="63">
          <cell r="D63">
            <v>0.00180838926174497</v>
          </cell>
        </row>
        <row r="64">
          <cell r="D64">
            <v>0.00171530542210021</v>
          </cell>
        </row>
        <row r="65">
          <cell r="D65">
            <v>0.0020229152067274</v>
          </cell>
        </row>
        <row r="66">
          <cell r="D66">
            <v>0.00216204431736955</v>
          </cell>
        </row>
        <row r="67">
          <cell r="D67">
            <v>0.00216030701754386</v>
          </cell>
        </row>
        <row r="68">
          <cell r="D68">
            <v>0.0019764002987304</v>
          </cell>
        </row>
        <row r="69">
          <cell r="D69">
            <v>0.00184467275494673</v>
          </cell>
        </row>
        <row r="70">
          <cell r="D70">
            <v>0.00197713841368585</v>
          </cell>
        </row>
        <row r="71">
          <cell r="D71">
            <v>0.00195979381443299</v>
          </cell>
        </row>
        <row r="72">
          <cell r="D72">
            <v>0.00146858664085189</v>
          </cell>
        </row>
        <row r="73">
          <cell r="D73">
            <v>0.00139656694458068</v>
          </cell>
        </row>
        <row r="74">
          <cell r="D74">
            <v>0.00132518778167251</v>
          </cell>
        </row>
        <row r="75">
          <cell r="D75">
            <v>0.00237615621788284</v>
          </cell>
        </row>
        <row r="76">
          <cell r="D76">
            <v>0.00256613698630137</v>
          </cell>
        </row>
        <row r="77">
          <cell r="D77">
            <v>0.00279994369369369</v>
          </cell>
        </row>
        <row r="78">
          <cell r="D78">
            <v>0.0028692760447322</v>
          </cell>
        </row>
        <row r="79">
          <cell r="D79">
            <v>0.00276611620795107</v>
          </cell>
        </row>
        <row r="80">
          <cell r="D80">
            <v>0.00346376531270148</v>
          </cell>
        </row>
        <row r="81">
          <cell r="D81">
            <v>0.00293727087576375</v>
          </cell>
        </row>
        <row r="82">
          <cell r="D82">
            <v>0.00825011319387848</v>
          </cell>
        </row>
        <row r="83">
          <cell r="D83">
            <v>0.00875965934558494</v>
          </cell>
        </row>
        <row r="84">
          <cell r="D84">
            <v>0.0065291109650084</v>
          </cell>
        </row>
        <row r="85">
          <cell r="D85">
            <v>0.00652211482132396</v>
          </cell>
        </row>
        <row r="86">
          <cell r="D86">
            <v>0.00654550128534704</v>
          </cell>
        </row>
        <row r="87">
          <cell r="D87">
            <v>0.00707075886317023</v>
          </cell>
        </row>
        <row r="88">
          <cell r="D88">
            <v>0.00702389625528195</v>
          </cell>
        </row>
        <row r="89">
          <cell r="D89">
            <v>0.00672014247292288</v>
          </cell>
        </row>
        <row r="90">
          <cell r="D90">
            <v>0.00616531027466938</v>
          </cell>
        </row>
        <row r="91">
          <cell r="D91">
            <v>0.00521360989810771</v>
          </cell>
        </row>
        <row r="92">
          <cell r="D92">
            <v>0.00295110755495662</v>
          </cell>
        </row>
        <row r="93">
          <cell r="D93">
            <v>0.00289881563777382</v>
          </cell>
        </row>
        <row r="94">
          <cell r="D94">
            <v>0.00291070347878712</v>
          </cell>
        </row>
        <row r="95">
          <cell r="D95">
            <v>0.00407797955452128</v>
          </cell>
        </row>
        <row r="96">
          <cell r="D96">
            <v>0.00353102948784273</v>
          </cell>
        </row>
        <row r="97">
          <cell r="D97">
            <v>0.00374714444765164</v>
          </cell>
        </row>
        <row r="98">
          <cell r="D98">
            <v>0.00356733295025447</v>
          </cell>
        </row>
        <row r="99">
          <cell r="D99">
            <v>0.00337541181526121</v>
          </cell>
        </row>
        <row r="100">
          <cell r="D100">
            <v>0.00336294664708762</v>
          </cell>
        </row>
        <row r="101">
          <cell r="D101">
            <v>0.00299298998569385</v>
          </cell>
        </row>
        <row r="102">
          <cell r="D102">
            <v>0.00391311669128508</v>
          </cell>
        </row>
        <row r="103">
          <cell r="D103">
            <v>0.0046074258878779</v>
          </cell>
        </row>
        <row r="104">
          <cell r="D104">
            <v>0.00470940046565774</v>
          </cell>
        </row>
        <row r="105">
          <cell r="D105">
            <v>0.0050856027753686</v>
          </cell>
        </row>
        <row r="106">
          <cell r="D106">
            <v>0.00481817403708987</v>
          </cell>
        </row>
        <row r="107">
          <cell r="D107">
            <v>0.00428868243243243</v>
          </cell>
        </row>
        <row r="108">
          <cell r="D108">
            <v>0.00489166897315251</v>
          </cell>
        </row>
        <row r="109">
          <cell r="D109">
            <v>0.00401192088864806</v>
          </cell>
        </row>
        <row r="110">
          <cell r="D110">
            <v>0.00463452665075577</v>
          </cell>
        </row>
        <row r="111">
          <cell r="D111">
            <v>0.00390681877106559</v>
          </cell>
        </row>
        <row r="112">
          <cell r="D112">
            <v>0.00135504380111141</v>
          </cell>
        </row>
        <row r="113">
          <cell r="D113">
            <v>0.00140184938670724</v>
          </cell>
        </row>
        <row r="114">
          <cell r="D114">
            <v>0.00130695292219182</v>
          </cell>
        </row>
        <row r="115">
          <cell r="D115">
            <v>0.00202386917188587</v>
          </cell>
        </row>
        <row r="116">
          <cell r="D116">
            <v>0.0019538932774464</v>
          </cell>
        </row>
        <row r="117">
          <cell r="D117">
            <v>0.00186445341159208</v>
          </cell>
        </row>
        <row r="118">
          <cell r="D118">
            <v>0.00251743986843007</v>
          </cell>
        </row>
        <row r="119">
          <cell r="D119">
            <v>0.00247734476546644</v>
          </cell>
        </row>
        <row r="120">
          <cell r="D120">
            <v>0.00273300638686131</v>
          </cell>
        </row>
        <row r="121">
          <cell r="D121">
            <v>0.00219176688251619</v>
          </cell>
        </row>
        <row r="122">
          <cell r="D122">
            <v>0.00368193489225126</v>
          </cell>
        </row>
        <row r="123">
          <cell r="D123">
            <v>0.0050547229791099</v>
          </cell>
        </row>
        <row r="124">
          <cell r="D124">
            <v>0.00422800904977376</v>
          </cell>
        </row>
        <row r="125">
          <cell r="D125">
            <v>0.00457616043262731</v>
          </cell>
        </row>
        <row r="126">
          <cell r="D126">
            <v>0.00436558758314856</v>
          </cell>
        </row>
        <row r="127">
          <cell r="D127">
            <v>0.0043395462633452</v>
          </cell>
        </row>
        <row r="128">
          <cell r="D128">
            <v>0.00412580500894454</v>
          </cell>
        </row>
        <row r="129">
          <cell r="D129">
            <v>0.0036975697569757</v>
          </cell>
        </row>
        <row r="130">
          <cell r="D130">
            <v>0.00397022624434389</v>
          </cell>
        </row>
        <row r="131">
          <cell r="D131">
            <v>0.0037771985494107</v>
          </cell>
        </row>
        <row r="132">
          <cell r="D132">
            <v>0.00175740117746005</v>
          </cell>
        </row>
        <row r="133">
          <cell r="D133">
            <v>0.00175528764805415</v>
          </cell>
        </row>
        <row r="134">
          <cell r="D134">
            <v>0.00167790008467401</v>
          </cell>
        </row>
        <row r="135">
          <cell r="D135">
            <v>0.00362572402044293</v>
          </cell>
        </row>
        <row r="136">
          <cell r="D136">
            <v>0.00378627031650984</v>
          </cell>
        </row>
        <row r="137">
          <cell r="D137">
            <v>0.00417564322469983</v>
          </cell>
        </row>
        <row r="138">
          <cell r="D138">
            <v>0.00295394907207596</v>
          </cell>
        </row>
        <row r="139">
          <cell r="D139">
            <v>0.0045317211328976</v>
          </cell>
        </row>
        <row r="140">
          <cell r="D140">
            <v>0.00333314310798946</v>
          </cell>
        </row>
        <row r="141">
          <cell r="D141">
            <v>0.00304624558303887</v>
          </cell>
        </row>
        <row r="142">
          <cell r="D142">
            <v>0.00241802197802198</v>
          </cell>
        </row>
        <row r="143">
          <cell r="D143">
            <v>0.00234854039375424</v>
          </cell>
        </row>
        <row r="144">
          <cell r="D144">
            <v>0.00233513698630137</v>
          </cell>
        </row>
        <row r="145">
          <cell r="D145">
            <v>0.00392026560883063</v>
          </cell>
        </row>
        <row r="146">
          <cell r="D146">
            <v>0.00422309024770483</v>
          </cell>
        </row>
        <row r="147">
          <cell r="D147">
            <v>0.00432070530726257</v>
          </cell>
        </row>
        <row r="148">
          <cell r="D148">
            <v>0.00449386966450026</v>
          </cell>
        </row>
        <row r="149">
          <cell r="D149">
            <v>0.00486618039494752</v>
          </cell>
        </row>
        <row r="150">
          <cell r="D150">
            <v>0.00391154468620752</v>
          </cell>
        </row>
        <row r="151">
          <cell r="D151">
            <v>0.00346954627949183</v>
          </cell>
        </row>
        <row r="152">
          <cell r="D152">
            <v>0.00136798596217586</v>
          </cell>
        </row>
        <row r="153">
          <cell r="D153">
            <v>0.00134849315068493</v>
          </cell>
        </row>
        <row r="154">
          <cell r="D154">
            <v>0.00119948959560267</v>
          </cell>
        </row>
        <row r="155">
          <cell r="D155">
            <v>0.00134098780007871</v>
          </cell>
        </row>
        <row r="156">
          <cell r="D156">
            <v>0.00129525123152709</v>
          </cell>
        </row>
        <row r="157">
          <cell r="D157">
            <v>0.00206751781472684</v>
          </cell>
        </row>
        <row r="158">
          <cell r="D158">
            <v>0.002029926426725</v>
          </cell>
        </row>
        <row r="159">
          <cell r="D159">
            <v>0.00211235977564103</v>
          </cell>
        </row>
        <row r="160">
          <cell r="D160">
            <v>0.00248394811511958</v>
          </cell>
        </row>
        <row r="161">
          <cell r="D161">
            <v>0.00183241195741196</v>
          </cell>
        </row>
        <row r="162">
          <cell r="D162">
            <v>0.00185317390020667</v>
          </cell>
        </row>
        <row r="163">
          <cell r="D163">
            <v>0.00189882283696292</v>
          </cell>
        </row>
        <row r="164">
          <cell r="D164">
            <v>0.00186245593419506</v>
          </cell>
        </row>
        <row r="165">
          <cell r="D165">
            <v>0.00284360328638498</v>
          </cell>
        </row>
        <row r="166">
          <cell r="D166">
            <v>0.00307424955856386</v>
          </cell>
        </row>
        <row r="167">
          <cell r="D167">
            <v>0.00277902511078287</v>
          </cell>
        </row>
        <row r="168">
          <cell r="D168">
            <v>0.00287700503107428</v>
          </cell>
        </row>
        <row r="169">
          <cell r="D169">
            <v>0.00273381699733491</v>
          </cell>
        </row>
        <row r="170">
          <cell r="D170">
            <v>0.0029586962962963</v>
          </cell>
        </row>
        <row r="171">
          <cell r="D171">
            <v>0.00254857405703772</v>
          </cell>
        </row>
        <row r="172">
          <cell r="D172">
            <v>0.00201285892634207</v>
          </cell>
        </row>
        <row r="173">
          <cell r="D173">
            <v>0.00207498818202175</v>
          </cell>
        </row>
        <row r="174">
          <cell r="D174">
            <v>0.00190788821722327</v>
          </cell>
        </row>
        <row r="175">
          <cell r="D175">
            <v>0.00547558171162929</v>
          </cell>
        </row>
        <row r="176">
          <cell r="D176">
            <v>0.00533550234906917</v>
          </cell>
        </row>
        <row r="177">
          <cell r="D177">
            <v>0.00558810325476992</v>
          </cell>
        </row>
        <row r="178">
          <cell r="D178">
            <v>0.00351891438750917</v>
          </cell>
        </row>
        <row r="179">
          <cell r="D179">
            <v>0.00341566361739689</v>
          </cell>
        </row>
        <row r="180">
          <cell r="D180">
            <v>0.0050782490113187</v>
          </cell>
        </row>
        <row r="181">
          <cell r="D181">
            <v>0.00708210365853659</v>
          </cell>
        </row>
        <row r="182">
          <cell r="D182">
            <v>0.00372168555938886</v>
          </cell>
        </row>
        <row r="183">
          <cell r="D183">
            <v>0.00355859666180522</v>
          </cell>
        </row>
        <row r="184">
          <cell r="D184">
            <v>0.00343970986768691</v>
          </cell>
        </row>
        <row r="185">
          <cell r="D185">
            <v>0.00430365588052271</v>
          </cell>
        </row>
        <row r="186">
          <cell r="D186">
            <v>0.00424364910143162</v>
          </cell>
        </row>
        <row r="187">
          <cell r="D187">
            <v>0.0035345069371923</v>
          </cell>
        </row>
        <row r="188">
          <cell r="D188">
            <v>0.00331614173228346</v>
          </cell>
        </row>
        <row r="189">
          <cell r="D189">
            <v>0.00289863505747126</v>
          </cell>
        </row>
        <row r="190">
          <cell r="D190">
            <v>0.00296497498213009</v>
          </cell>
        </row>
        <row r="191">
          <cell r="D191">
            <v>0.00271105270635033</v>
          </cell>
        </row>
        <row r="192">
          <cell r="D192">
            <v>0.00169877384196185</v>
          </cell>
        </row>
        <row r="193">
          <cell r="D193">
            <v>0.00187931221327168</v>
          </cell>
        </row>
        <row r="194">
          <cell r="D194">
            <v>0.0017958882938576</v>
          </cell>
        </row>
        <row r="195">
          <cell r="D195">
            <v>0.00234050089445438</v>
          </cell>
        </row>
        <row r="196">
          <cell r="D196">
            <v>0.00392385356454721</v>
          </cell>
        </row>
        <row r="197">
          <cell r="D197">
            <v>0.00272814556716996</v>
          </cell>
        </row>
        <row r="198">
          <cell r="D198">
            <v>0.00276843335931411</v>
          </cell>
        </row>
        <row r="199">
          <cell r="D199">
            <v>0.00275448868071819</v>
          </cell>
        </row>
        <row r="200">
          <cell r="D200">
            <v>0.00323534010946052</v>
          </cell>
        </row>
        <row r="201">
          <cell r="D201">
            <v>0.00314386239249414</v>
          </cell>
        </row>
        <row r="202">
          <cell r="D202">
            <v>0.00661199484092863</v>
          </cell>
        </row>
        <row r="203">
          <cell r="D203">
            <v>0.00723156125236394</v>
          </cell>
        </row>
        <row r="204">
          <cell r="D204">
            <v>0.00731797798613942</v>
          </cell>
        </row>
        <row r="205">
          <cell r="D205">
            <v>0.0070493949613172</v>
          </cell>
        </row>
        <row r="206">
          <cell r="D206">
            <v>0.00785845732184808</v>
          </cell>
        </row>
        <row r="207">
          <cell r="D207">
            <v>0.00850302085363477</v>
          </cell>
        </row>
        <row r="208">
          <cell r="D208">
            <v>0.00805552386385245</v>
          </cell>
        </row>
        <row r="209">
          <cell r="D209">
            <v>0.00695536881419234</v>
          </cell>
        </row>
        <row r="210">
          <cell r="D210">
            <v>0.0085207983585152</v>
          </cell>
        </row>
        <row r="211">
          <cell r="D211">
            <v>0.00800573012939002</v>
          </cell>
        </row>
        <row r="212">
          <cell r="D212">
            <v>0.00316068052930057</v>
          </cell>
        </row>
        <row r="213">
          <cell r="D213">
            <v>0.00303063702596675</v>
          </cell>
        </row>
        <row r="214">
          <cell r="D214">
            <v>0.0029866559584852</v>
          </cell>
        </row>
        <row r="215">
          <cell r="D215">
            <v>0.0036659518411862</v>
          </cell>
        </row>
        <row r="216">
          <cell r="D216">
            <v>0.00370304722593177</v>
          </cell>
        </row>
        <row r="217">
          <cell r="D217">
            <v>0.00350649508316135</v>
          </cell>
        </row>
        <row r="218">
          <cell r="D218">
            <v>0.00314626649792081</v>
          </cell>
        </row>
        <row r="219">
          <cell r="D219">
            <v>0.00322709235209235</v>
          </cell>
        </row>
        <row r="220">
          <cell r="D220">
            <v>0.00293304160172641</v>
          </cell>
        </row>
        <row r="221">
          <cell r="D221">
            <v>0.00286724343675418</v>
          </cell>
        </row>
        <row r="222">
          <cell r="D222">
            <v>0.00152163440860215</v>
          </cell>
        </row>
        <row r="223">
          <cell r="D223">
            <v>0.00157436893203884</v>
          </cell>
        </row>
        <row r="224">
          <cell r="D224">
            <v>0.00165936555891239</v>
          </cell>
        </row>
        <row r="225">
          <cell r="D225">
            <v>0.00221951272100043</v>
          </cell>
        </row>
        <row r="226">
          <cell r="D226">
            <v>0.00259077815993121</v>
          </cell>
        </row>
        <row r="227">
          <cell r="D227">
            <v>0.0024290959845394</v>
          </cell>
        </row>
        <row r="228">
          <cell r="D228">
            <v>0.00287784443968288</v>
          </cell>
        </row>
        <row r="229">
          <cell r="D229">
            <v>0.00314168443496802</v>
          </cell>
        </row>
        <row r="230">
          <cell r="D230">
            <v>0.00460623674162071</v>
          </cell>
        </row>
        <row r="231">
          <cell r="D231">
            <v>0.00650324552160169</v>
          </cell>
        </row>
        <row r="232">
          <cell r="D232">
            <v>0.0015622460496614</v>
          </cell>
        </row>
        <row r="233">
          <cell r="D233">
            <v>0.00156898876404494</v>
          </cell>
        </row>
        <row r="234">
          <cell r="D234">
            <v>0.0016543986636971</v>
          </cell>
        </row>
        <row r="235">
          <cell r="D235">
            <v>0.00212945054945055</v>
          </cell>
        </row>
        <row r="236">
          <cell r="D236">
            <v>0.00236226927252986</v>
          </cell>
        </row>
        <row r="237">
          <cell r="D237">
            <v>0.00253765465303927</v>
          </cell>
        </row>
        <row r="238">
          <cell r="D238">
            <v>0.00302254120148857</v>
          </cell>
        </row>
        <row r="239">
          <cell r="D239">
            <v>0.00304713679745493</v>
          </cell>
        </row>
        <row r="240">
          <cell r="D240">
            <v>0.00345301906779661</v>
          </cell>
        </row>
        <row r="241">
          <cell r="D241">
            <v>0.00102320295983087</v>
          </cell>
        </row>
        <row r="242">
          <cell r="D242">
            <v>0.0022039029535865</v>
          </cell>
        </row>
        <row r="243">
          <cell r="D243">
            <v>0.00277774250440917</v>
          </cell>
        </row>
        <row r="244">
          <cell r="D244">
            <v>0.00335114638447972</v>
          </cell>
        </row>
        <row r="245">
          <cell r="D245">
            <v>0.00353004547044421</v>
          </cell>
        </row>
        <row r="246">
          <cell r="D246">
            <v>0.00414690046050301</v>
          </cell>
        </row>
        <row r="247">
          <cell r="D247">
            <v>0.00378725043782837</v>
          </cell>
        </row>
        <row r="248">
          <cell r="D248">
            <v>0.00370166019074532</v>
          </cell>
        </row>
        <row r="249">
          <cell r="D249">
            <v>0.0036161233167966</v>
          </cell>
        </row>
        <row r="250">
          <cell r="D250">
            <v>0.00992396870554765</v>
          </cell>
        </row>
        <row r="251">
          <cell r="D251">
            <v>0.00257209550962224</v>
          </cell>
        </row>
        <row r="252">
          <cell r="D252">
            <v>0.00352222222222222</v>
          </cell>
        </row>
        <row r="253">
          <cell r="D253">
            <v>0.00496609195402299</v>
          </cell>
        </row>
        <row r="254">
          <cell r="D254">
            <v>0.00246114285714286</v>
          </cell>
        </row>
        <row r="255">
          <cell r="D255">
            <v>0.00360511363636364</v>
          </cell>
        </row>
        <row r="256">
          <cell r="D256">
            <v>0.00465635359116022</v>
          </cell>
        </row>
        <row r="257">
          <cell r="D257">
            <v>0.00504486486486487</v>
          </cell>
        </row>
        <row r="258">
          <cell r="D258">
            <v>0.00299144385026738</v>
          </cell>
        </row>
        <row r="259">
          <cell r="D259">
            <v>0.00841550802139037</v>
          </cell>
        </row>
        <row r="260">
          <cell r="D260">
            <v>0.00404526315789474</v>
          </cell>
        </row>
        <row r="261">
          <cell r="D261">
            <v>0.00225181347150259</v>
          </cell>
        </row>
        <row r="262">
          <cell r="D262">
            <v>0.00273488260661236</v>
          </cell>
        </row>
        <row r="263">
          <cell r="D263">
            <v>0.00276704925872788</v>
          </cell>
        </row>
        <row r="264">
          <cell r="D264">
            <v>0.0026044019138756</v>
          </cell>
        </row>
        <row r="265">
          <cell r="D265">
            <v>0.00372284626368396</v>
          </cell>
        </row>
        <row r="266">
          <cell r="D266">
            <v>0.00460047460844803</v>
          </cell>
        </row>
        <row r="267">
          <cell r="D267">
            <v>0.00430601610611085</v>
          </cell>
        </row>
        <row r="268">
          <cell r="D268">
            <v>0.00419573661771672</v>
          </cell>
        </row>
        <row r="269">
          <cell r="D269">
            <v>0.00393352272727273</v>
          </cell>
        </row>
        <row r="270">
          <cell r="D270">
            <v>0.00476991485335856</v>
          </cell>
        </row>
        <row r="271">
          <cell r="D271">
            <v>0.00281467933491686</v>
          </cell>
        </row>
        <row r="272">
          <cell r="D272">
            <v>0.00226831036983321</v>
          </cell>
        </row>
        <row r="273">
          <cell r="D273">
            <v>0.00259734904270987</v>
          </cell>
        </row>
        <row r="274">
          <cell r="D274">
            <v>0.00241508875739645</v>
          </cell>
        </row>
        <row r="275">
          <cell r="D275">
            <v>0.00306810089020772</v>
          </cell>
        </row>
        <row r="276">
          <cell r="D276">
            <v>0.0032778603268945</v>
          </cell>
        </row>
        <row r="277">
          <cell r="D277">
            <v>0.00343758389261745</v>
          </cell>
        </row>
        <row r="278">
          <cell r="D278">
            <v>0.00343672400897532</v>
          </cell>
        </row>
        <row r="279">
          <cell r="D279">
            <v>0.00380875093492895</v>
          </cell>
        </row>
        <row r="280">
          <cell r="D280">
            <v>0.00374531132783196</v>
          </cell>
        </row>
        <row r="281">
          <cell r="D281">
            <v>0.00317114951164538</v>
          </cell>
        </row>
        <row r="282">
          <cell r="D282">
            <v>0.00282697283311772</v>
          </cell>
        </row>
        <row r="283">
          <cell r="D283">
            <v>0.00271309102605339</v>
          </cell>
        </row>
        <row r="284">
          <cell r="D284">
            <v>0.00282622533418205</v>
          </cell>
        </row>
        <row r="285">
          <cell r="D285">
            <v>0.00423101166088875</v>
          </cell>
        </row>
        <row r="286">
          <cell r="D286">
            <v>0.00449626633478531</v>
          </cell>
        </row>
        <row r="287">
          <cell r="D287">
            <v>0.00492969472710453</v>
          </cell>
        </row>
        <row r="288">
          <cell r="D288">
            <v>0.00702110091743119</v>
          </cell>
        </row>
        <row r="289">
          <cell r="D289">
            <v>0.00482812025508655</v>
          </cell>
        </row>
        <row r="290">
          <cell r="D290">
            <v>0.00417686250757117</v>
          </cell>
        </row>
        <row r="291">
          <cell r="D291">
            <v>0.00485519713261649</v>
          </cell>
        </row>
        <row r="292">
          <cell r="D292">
            <v>0.00351469740634006</v>
          </cell>
        </row>
        <row r="293">
          <cell r="D293">
            <v>0.0039732946298984</v>
          </cell>
        </row>
        <row r="294">
          <cell r="D294">
            <v>0.00385159420289855</v>
          </cell>
        </row>
        <row r="295">
          <cell r="D295">
            <v>0.00358197674418605</v>
          </cell>
        </row>
        <row r="296">
          <cell r="D296">
            <v>0.00334139941690962</v>
          </cell>
        </row>
        <row r="297">
          <cell r="D297">
            <v>0.00374373177842566</v>
          </cell>
        </row>
        <row r="298">
          <cell r="D298">
            <v>0.00419302325581395</v>
          </cell>
        </row>
        <row r="299">
          <cell r="D299">
            <v>0.00372753623188406</v>
          </cell>
        </row>
        <row r="300">
          <cell r="D300">
            <v>0.00405539358600583</v>
          </cell>
        </row>
        <row r="301">
          <cell r="D301">
            <v>0.00487354651162791</v>
          </cell>
        </row>
        <row r="302">
          <cell r="D302">
            <v>0.00327538461538462</v>
          </cell>
        </row>
        <row r="303">
          <cell r="D303">
            <v>0.00344293739967897</v>
          </cell>
        </row>
        <row r="304">
          <cell r="D304">
            <v>0.00289761904761905</v>
          </cell>
        </row>
        <row r="305">
          <cell r="D305">
            <v>0.00396245059288538</v>
          </cell>
        </row>
        <row r="306">
          <cell r="D306">
            <v>0.00380100619195046</v>
          </cell>
        </row>
        <row r="307">
          <cell r="D307">
            <v>0.00435984848484849</v>
          </cell>
        </row>
        <row r="308">
          <cell r="D308">
            <v>0.00412200598802395</v>
          </cell>
        </row>
        <row r="309">
          <cell r="D309">
            <v>0.00430240420736289</v>
          </cell>
        </row>
        <row r="310">
          <cell r="D310">
            <v>0.00372896500372301</v>
          </cell>
        </row>
        <row r="311">
          <cell r="D311">
            <v>0.00295648967551622</v>
          </cell>
        </row>
      </sheetData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8984375" defaultRowHeight="15" zeroHeight="false" outlineLevelRow="0" outlineLevelCol="0"/>
  <cols>
    <col collapsed="false" customWidth="true" hidden="false" outlineLevel="0" max="2" min="2" style="0" width="9.15"/>
    <col collapsed="false" customWidth="true" hidden="false" outlineLevel="0" max="3" min="3" style="0" width="8.74"/>
    <col collapsed="false" customWidth="true" hidden="false" outlineLevel="0" max="4" min="4" style="0" width="11.24"/>
    <col collapsed="false" customWidth="true" hidden="false" outlineLevel="0" max="12" min="5" style="0" width="8.74"/>
    <col collapsed="false" customWidth="true" hidden="false" outlineLevel="0" max="13" min="13" style="0" width="10.16"/>
    <col collapsed="false" customWidth="true" hidden="false" outlineLevel="0" max="20" min="14" style="0" width="8.74"/>
    <col collapsed="false" customWidth="true" hidden="false" outlineLevel="0" max="21" min="21" style="0" width="9.15"/>
    <col collapsed="false" customWidth="true" hidden="false" outlineLevel="0" max="22" min="22" style="0" width="8.74"/>
  </cols>
  <sheetData>
    <row r="1" s="4" customFormat="true" ht="186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</row>
    <row r="2" customFormat="false" ht="15.5" hidden="false" customHeight="false" outlineLevel="0" collapsed="false">
      <c r="A2" s="5" t="s">
        <v>22</v>
      </c>
      <c r="B2" s="6" t="n">
        <v>2011</v>
      </c>
      <c r="C2" s="7" t="n">
        <v>100.433406423677</v>
      </c>
      <c r="D2" s="7" t="n">
        <v>3179438.37638041</v>
      </c>
      <c r="E2" s="7" t="n">
        <v>1645.6</v>
      </c>
      <c r="F2" s="7" t="n">
        <v>166449.898735383</v>
      </c>
      <c r="G2" s="7" t="n">
        <v>16.0869423509501</v>
      </c>
      <c r="H2" s="7" t="n">
        <v>353.72856678093</v>
      </c>
      <c r="I2" s="7" t="n">
        <v>127.6</v>
      </c>
      <c r="J2" s="7" t="n">
        <v>444.909739696325</v>
      </c>
      <c r="K2" s="7" t="n">
        <v>48.7354684443073</v>
      </c>
      <c r="L2" s="7" t="n">
        <v>0.0253822256352974</v>
      </c>
      <c r="M2" s="7" t="n">
        <v>29384897.5802268</v>
      </c>
      <c r="N2" s="7" t="n">
        <v>0.072</v>
      </c>
      <c r="O2" s="7" t="n">
        <v>0.216</v>
      </c>
      <c r="P2" s="7" t="n">
        <v>6.05486652983174</v>
      </c>
      <c r="Q2" s="7" t="n">
        <v>0.301665796716017</v>
      </c>
      <c r="R2" s="7" t="n">
        <v>3408.6625680785</v>
      </c>
      <c r="S2" s="7" t="n">
        <v>79.41</v>
      </c>
      <c r="T2" s="7" t="n">
        <v>42417.1142199946</v>
      </c>
      <c r="U2" s="7" t="n">
        <v>1869136.48213248</v>
      </c>
      <c r="V2" s="7" t="n">
        <v>2150.18383361753</v>
      </c>
    </row>
    <row r="3" customFormat="false" ht="15.5" hidden="false" customHeight="false" outlineLevel="0" collapsed="false">
      <c r="A3" s="5" t="s">
        <v>22</v>
      </c>
      <c r="B3" s="6" t="n">
        <v>2012</v>
      </c>
      <c r="C3" s="7" t="n">
        <v>125.59</v>
      </c>
      <c r="D3" s="7" t="n">
        <v>3809450.16</v>
      </c>
      <c r="E3" s="7" t="n">
        <v>1076.8</v>
      </c>
      <c r="F3" s="7" t="n">
        <v>187714.33</v>
      </c>
      <c r="G3" s="7" t="n">
        <v>16.9</v>
      </c>
      <c r="H3" s="7" t="n">
        <v>378.83</v>
      </c>
      <c r="I3" s="7" t="n">
        <v>156.9</v>
      </c>
      <c r="J3" s="7" t="n">
        <v>473.7</v>
      </c>
      <c r="K3" s="7" t="n">
        <v>52.6</v>
      </c>
      <c r="L3" s="7" t="n">
        <v>0.0256981713246464</v>
      </c>
      <c r="M3" s="7" t="n">
        <v>36765626.8</v>
      </c>
      <c r="N3" s="7" t="n">
        <v>0.073</v>
      </c>
      <c r="O3" s="7" t="n">
        <v>0.235</v>
      </c>
      <c r="P3" s="7" t="n">
        <v>7.2972972972973</v>
      </c>
      <c r="Q3" s="7" t="n">
        <v>0.339597491273864</v>
      </c>
      <c r="R3" s="7" t="n">
        <v>4195.90145076562</v>
      </c>
      <c r="S3" s="7" t="n">
        <v>150.65</v>
      </c>
      <c r="T3" s="7" t="n">
        <v>50511</v>
      </c>
      <c r="U3" s="7" t="n">
        <v>1973442</v>
      </c>
      <c r="V3" s="7" t="n">
        <v>2458.5</v>
      </c>
    </row>
    <row r="4" customFormat="false" ht="15.5" hidden="false" customHeight="false" outlineLevel="0" collapsed="false">
      <c r="A4" s="5" t="s">
        <v>22</v>
      </c>
      <c r="B4" s="6" t="n">
        <v>2013</v>
      </c>
      <c r="C4" s="7" t="n">
        <v>185.73</v>
      </c>
      <c r="D4" s="7" t="n">
        <v>3773152.07</v>
      </c>
      <c r="E4" s="7" t="n">
        <v>1186.8</v>
      </c>
      <c r="F4" s="7" t="n">
        <v>219960.6</v>
      </c>
      <c r="G4" s="7" t="n">
        <v>21.97</v>
      </c>
      <c r="H4" s="7" t="n">
        <v>513.6</v>
      </c>
      <c r="I4" s="7" t="n">
        <v>159.53</v>
      </c>
      <c r="J4" s="7" t="n">
        <v>480.4</v>
      </c>
      <c r="K4" s="7" t="n">
        <v>58.2</v>
      </c>
      <c r="L4" s="7" t="n">
        <v>0.0358180424517143</v>
      </c>
      <c r="M4" s="7" t="n">
        <v>42106310.5</v>
      </c>
      <c r="N4" s="7" t="n">
        <v>0.078</v>
      </c>
      <c r="O4" s="7" t="n">
        <v>0.28</v>
      </c>
      <c r="P4" s="7" t="n">
        <v>7.5</v>
      </c>
      <c r="Q4" s="7" t="n">
        <v>0.353335289052076</v>
      </c>
      <c r="R4" s="7" t="n">
        <v>4877.7</v>
      </c>
      <c r="S4" s="7" t="n">
        <v>215.62</v>
      </c>
      <c r="T4" s="7" t="n">
        <v>62671</v>
      </c>
      <c r="U4" s="7" t="n">
        <v>2130618</v>
      </c>
      <c r="V4" s="7" t="n">
        <v>2851.72</v>
      </c>
    </row>
    <row r="5" customFormat="false" ht="15.5" hidden="false" customHeight="false" outlineLevel="0" collapsed="false">
      <c r="A5" s="5" t="s">
        <v>22</v>
      </c>
      <c r="B5" s="5" t="n">
        <v>2014</v>
      </c>
      <c r="C5" s="7" t="n">
        <v>265.49</v>
      </c>
      <c r="D5" s="7" t="n">
        <v>5516153.33</v>
      </c>
      <c r="E5" s="7" t="n">
        <v>1159.9</v>
      </c>
      <c r="F5" s="7" t="n">
        <v>241643.47</v>
      </c>
      <c r="G5" s="7" t="n">
        <v>18.29</v>
      </c>
      <c r="H5" s="7" t="n">
        <v>469.15</v>
      </c>
      <c r="I5" s="7" t="n">
        <v>189.46</v>
      </c>
      <c r="J5" s="7" t="n">
        <v>482.4</v>
      </c>
      <c r="K5" s="7" t="n">
        <v>61.1</v>
      </c>
      <c r="L5" s="7" t="n">
        <v>0.0299515833551426</v>
      </c>
      <c r="M5" s="7" t="n">
        <v>47965751.8</v>
      </c>
      <c r="N5" s="7" t="n">
        <v>0.081</v>
      </c>
      <c r="O5" s="7" t="n">
        <v>0.316</v>
      </c>
      <c r="P5" s="7" t="n">
        <v>12.6</v>
      </c>
      <c r="Q5" s="7" t="n">
        <v>0.393108261362645</v>
      </c>
      <c r="R5" s="7" t="n">
        <v>7563.9</v>
      </c>
      <c r="S5" s="7" t="n">
        <v>235.36</v>
      </c>
      <c r="T5" s="7" t="n">
        <v>74661</v>
      </c>
      <c r="U5" s="7" t="n">
        <v>2335010</v>
      </c>
      <c r="V5" s="7" t="n">
        <v>3137.19</v>
      </c>
    </row>
    <row r="6" customFormat="false" ht="15.5" hidden="false" customHeight="false" outlineLevel="0" collapsed="false">
      <c r="A6" s="5" t="s">
        <v>22</v>
      </c>
      <c r="B6" s="5" t="n">
        <v>2015</v>
      </c>
      <c r="C6" s="7" t="n">
        <v>485.7</v>
      </c>
      <c r="D6" s="7" t="n">
        <v>8501840.2</v>
      </c>
      <c r="E6" s="7" t="n">
        <v>1580.5</v>
      </c>
      <c r="F6" s="7" t="n">
        <v>275461</v>
      </c>
      <c r="G6" s="7" t="n">
        <v>23.32</v>
      </c>
      <c r="H6" s="7" t="n">
        <v>506.68</v>
      </c>
      <c r="I6" s="7" t="n">
        <v>181.73</v>
      </c>
      <c r="J6" s="7" t="n">
        <v>491.9</v>
      </c>
      <c r="K6" s="7" t="n">
        <v>68</v>
      </c>
      <c r="L6" s="7" t="n">
        <v>0.037263661714913</v>
      </c>
      <c r="M6" s="7" t="n">
        <v>54228650.4</v>
      </c>
      <c r="N6" s="7" t="n">
        <v>0.087</v>
      </c>
      <c r="O6" s="7" t="n">
        <v>0.422</v>
      </c>
      <c r="P6" s="7" t="n">
        <v>17.1</v>
      </c>
      <c r="Q6" s="7" t="n">
        <v>0.424975079805158</v>
      </c>
      <c r="R6" s="7" t="n">
        <v>9534.1</v>
      </c>
      <c r="S6" s="7" t="n">
        <v>276.38</v>
      </c>
      <c r="T6" s="7" t="n">
        <v>94031</v>
      </c>
      <c r="U6" s="7" t="n">
        <v>2440875</v>
      </c>
      <c r="V6" s="7" t="n">
        <v>3453.89</v>
      </c>
    </row>
    <row r="7" customFormat="false" ht="15.5" hidden="false" customHeight="false" outlineLevel="0" collapsed="false">
      <c r="A7" s="5" t="s">
        <v>22</v>
      </c>
      <c r="B7" s="5" t="n">
        <v>2016</v>
      </c>
      <c r="C7" s="7" t="n">
        <v>645.74</v>
      </c>
      <c r="D7" s="7" t="n">
        <v>8400646.47</v>
      </c>
      <c r="E7" s="7" t="n">
        <v>1784</v>
      </c>
      <c r="F7" s="7" t="n">
        <v>306658</v>
      </c>
      <c r="G7" s="7" t="n">
        <v>23.8</v>
      </c>
      <c r="H7" s="7" t="n">
        <v>529.15</v>
      </c>
      <c r="I7" s="7" t="n">
        <v>178.06</v>
      </c>
      <c r="J7" s="7" t="n">
        <v>475.8</v>
      </c>
      <c r="K7" s="7" t="n">
        <v>69.2</v>
      </c>
      <c r="L7" s="7" t="n">
        <v>0.0219324586187004</v>
      </c>
      <c r="M7" s="7" t="n">
        <v>64160228.4</v>
      </c>
      <c r="N7" s="7" t="n">
        <v>0.087</v>
      </c>
      <c r="O7" s="7" t="n">
        <v>0.27</v>
      </c>
      <c r="P7" s="7" t="n">
        <v>18</v>
      </c>
      <c r="Q7" s="7" t="n">
        <v>0.444754670650711</v>
      </c>
      <c r="R7" s="7" t="n">
        <v>9340.6</v>
      </c>
      <c r="S7" s="7" t="n">
        <v>286.37</v>
      </c>
      <c r="T7" s="7" t="n">
        <v>100578</v>
      </c>
      <c r="U7" s="7" t="n">
        <v>2548433</v>
      </c>
      <c r="V7" s="7" t="n">
        <v>3940.98</v>
      </c>
    </row>
    <row r="8" customFormat="false" ht="15.5" hidden="false" customHeight="false" outlineLevel="0" collapsed="false">
      <c r="A8" s="5" t="s">
        <v>22</v>
      </c>
      <c r="B8" s="5" t="n">
        <v>2017</v>
      </c>
      <c r="C8" s="7" t="n">
        <v>537.46</v>
      </c>
      <c r="D8" s="7" t="n">
        <v>9531606.14</v>
      </c>
      <c r="E8" s="7" t="n">
        <v>1818</v>
      </c>
      <c r="F8" s="7" t="n">
        <v>356820</v>
      </c>
      <c r="G8" s="7" t="n">
        <v>20.12</v>
      </c>
      <c r="H8" s="7" t="n">
        <v>546.85</v>
      </c>
      <c r="I8" s="7" t="n">
        <v>172.85</v>
      </c>
      <c r="J8" s="7" t="n">
        <v>541.9</v>
      </c>
      <c r="K8" s="7" t="n">
        <v>77.4</v>
      </c>
      <c r="L8" s="7" t="n">
        <v>0.0291329518455309</v>
      </c>
      <c r="M8" s="7" t="n">
        <v>78366515.6</v>
      </c>
      <c r="N8" s="7" t="n">
        <v>0.095</v>
      </c>
      <c r="O8" s="7" t="n">
        <v>0.397</v>
      </c>
      <c r="P8" s="7" t="n">
        <v>19</v>
      </c>
      <c r="Q8" s="7" t="n">
        <v>0.615256165712947</v>
      </c>
      <c r="R8" s="7" t="n">
        <v>11055.8</v>
      </c>
      <c r="S8" s="7" t="n">
        <v>329.944</v>
      </c>
      <c r="T8" s="7" t="n">
        <v>106948</v>
      </c>
      <c r="U8" s="7" t="n">
        <v>2690851</v>
      </c>
      <c r="V8" s="7" t="n">
        <v>4486.89</v>
      </c>
    </row>
    <row r="9" customFormat="false" ht="15.5" hidden="false" customHeight="false" outlineLevel="0" collapsed="false">
      <c r="A9" s="5" t="s">
        <v>22</v>
      </c>
      <c r="B9" s="5" t="n">
        <v>2018</v>
      </c>
      <c r="C9" s="7" t="n">
        <v>443.47</v>
      </c>
      <c r="D9" s="7" t="n">
        <v>10695275.12</v>
      </c>
      <c r="E9" s="7" t="n">
        <v>2059.9</v>
      </c>
      <c r="F9" s="7" t="n">
        <v>377020.03</v>
      </c>
      <c r="G9" s="7" t="n">
        <v>24.7</v>
      </c>
      <c r="H9" s="7" t="n">
        <v>571.5</v>
      </c>
      <c r="I9" s="7" t="n">
        <v>186.11</v>
      </c>
      <c r="J9" s="7" t="n">
        <v>638.8</v>
      </c>
      <c r="K9" s="7" t="n">
        <v>84</v>
      </c>
      <c r="L9" s="7" t="n">
        <v>0.0534948347731529</v>
      </c>
      <c r="M9" s="7" t="n">
        <v>97289177.8</v>
      </c>
      <c r="N9" s="7" t="n">
        <v>0.103</v>
      </c>
      <c r="O9" s="7" t="n">
        <v>0.801</v>
      </c>
      <c r="P9" s="7" t="n">
        <v>20.7</v>
      </c>
      <c r="Q9" s="7" t="n">
        <v>0.551597897662055</v>
      </c>
      <c r="R9" s="7" t="n">
        <v>10623.6</v>
      </c>
      <c r="S9" s="7" t="n">
        <v>368.537</v>
      </c>
      <c r="T9" s="7" t="n">
        <v>123496</v>
      </c>
      <c r="U9" s="7" t="n">
        <v>2740103</v>
      </c>
      <c r="V9" s="7" t="n">
        <v>4957.82</v>
      </c>
    </row>
    <row r="10" customFormat="false" ht="15.5" hidden="false" customHeight="false" outlineLevel="0" collapsed="false">
      <c r="A10" s="5" t="s">
        <v>22</v>
      </c>
      <c r="B10" s="5" t="n">
        <v>2019</v>
      </c>
      <c r="C10" s="7" t="n">
        <v>504.99</v>
      </c>
      <c r="D10" s="7" t="n">
        <v>11249165.1</v>
      </c>
      <c r="E10" s="7" t="n">
        <v>2060.1</v>
      </c>
      <c r="F10" s="7" t="n">
        <v>391947.28</v>
      </c>
      <c r="G10" s="7" t="n">
        <v>21.2</v>
      </c>
      <c r="H10" s="7" t="n">
        <v>593.5</v>
      </c>
      <c r="I10" s="7" t="n">
        <v>186.66</v>
      </c>
      <c r="J10" s="7" t="n">
        <v>688.1</v>
      </c>
      <c r="K10" s="7" t="n">
        <v>85.9</v>
      </c>
      <c r="L10" s="7" t="n">
        <v>0.0756663121277694</v>
      </c>
      <c r="M10" s="7" t="n">
        <v>119830665</v>
      </c>
      <c r="N10" s="7" t="n">
        <v>0.109</v>
      </c>
      <c r="O10" s="7" t="n">
        <v>1.225</v>
      </c>
      <c r="P10" s="7" t="n">
        <v>22.2</v>
      </c>
      <c r="Q10" s="7" t="n">
        <v>0.655546182688157</v>
      </c>
      <c r="R10" s="7" t="n">
        <v>13420.5</v>
      </c>
      <c r="S10" s="7" t="n">
        <v>399.003</v>
      </c>
      <c r="T10" s="7" t="n">
        <v>131716</v>
      </c>
      <c r="U10" s="7" t="n">
        <v>2851859</v>
      </c>
      <c r="V10" s="7" t="n">
        <v>5695.28</v>
      </c>
    </row>
    <row r="11" customFormat="false" ht="15.5" hidden="false" customHeight="false" outlineLevel="0" collapsed="false">
      <c r="A11" s="5" t="s">
        <v>22</v>
      </c>
      <c r="B11" s="5" t="n">
        <v>2020</v>
      </c>
      <c r="C11" s="7" t="n">
        <v>373.21</v>
      </c>
      <c r="D11" s="7" t="n">
        <v>11617791.66</v>
      </c>
      <c r="E11" s="7" t="n">
        <v>2084.1</v>
      </c>
      <c r="F11" s="7" t="n">
        <v>440119.33</v>
      </c>
      <c r="G11" s="7" t="n">
        <v>21.74</v>
      </c>
      <c r="H11" s="7" t="n">
        <v>605.08</v>
      </c>
      <c r="I11" s="7" t="n">
        <v>178.43</v>
      </c>
      <c r="J11" s="7" t="n">
        <v>747.3</v>
      </c>
      <c r="K11" s="7" t="n">
        <v>92.3</v>
      </c>
      <c r="L11" s="7" t="n">
        <v>0.090353417744058</v>
      </c>
      <c r="M11" s="7" t="n">
        <v>157372908</v>
      </c>
      <c r="N11" s="7" t="n">
        <v>0.125</v>
      </c>
      <c r="O11" s="7" t="n">
        <v>1.484</v>
      </c>
      <c r="P11" s="7" t="n">
        <v>22.8</v>
      </c>
      <c r="Q11" s="7" t="n">
        <v>0.718681924030348</v>
      </c>
      <c r="R11" s="7" t="n">
        <v>15296.4</v>
      </c>
      <c r="S11" s="7" t="n">
        <v>417.875</v>
      </c>
      <c r="T11" s="7" t="n">
        <v>162824</v>
      </c>
      <c r="U11" s="7" t="n">
        <v>2974157</v>
      </c>
      <c r="V11" s="7" t="n">
        <v>6316.16</v>
      </c>
    </row>
    <row r="12" customFormat="false" ht="15.5" hidden="false" customHeight="false" outlineLevel="0" collapsed="false">
      <c r="A12" s="5" t="s">
        <v>23</v>
      </c>
      <c r="B12" s="5" t="n">
        <v>2011</v>
      </c>
      <c r="C12" s="7" t="n">
        <v>9.34940539761561</v>
      </c>
      <c r="D12" s="7" t="n">
        <v>211149.285723408</v>
      </c>
      <c r="E12" s="7" t="n">
        <v>716.4</v>
      </c>
      <c r="F12" s="7" t="n">
        <v>89898.4585696598</v>
      </c>
      <c r="G12" s="7" t="n">
        <v>0.696881284061768</v>
      </c>
      <c r="H12" s="7" t="n">
        <v>229.605486610434</v>
      </c>
      <c r="I12" s="7" t="n">
        <v>94.7415936289398</v>
      </c>
      <c r="J12" s="7" t="n">
        <v>177.573783034178</v>
      </c>
      <c r="K12" s="7" t="n">
        <v>2.9704791718388</v>
      </c>
      <c r="L12" s="7" t="n">
        <v>0.0188869029275809</v>
      </c>
      <c r="M12" s="7" t="n">
        <v>4428864.44272395</v>
      </c>
      <c r="N12" s="7" t="n">
        <v>0.008</v>
      </c>
      <c r="O12" s="7" t="n">
        <v>0.114</v>
      </c>
      <c r="P12" s="7" t="n">
        <v>4.79795975797191</v>
      </c>
      <c r="Q12" s="7" t="n">
        <v>0.0688637292096119</v>
      </c>
      <c r="R12" s="7" t="n">
        <v>626.379808803979</v>
      </c>
      <c r="S12" s="7" t="n">
        <v>60.58</v>
      </c>
      <c r="T12" s="7" t="n">
        <v>13982</v>
      </c>
      <c r="U12" s="7" t="n">
        <v>2562862.01273127</v>
      </c>
      <c r="V12" s="7" t="n">
        <v>181.371756844964</v>
      </c>
    </row>
    <row r="13" customFormat="false" ht="15.5" hidden="false" customHeight="false" outlineLevel="0" collapsed="false">
      <c r="A13" s="5" t="s">
        <v>23</v>
      </c>
      <c r="B13" s="5" t="n">
        <v>2012</v>
      </c>
      <c r="C13" s="7" t="n">
        <v>11.72</v>
      </c>
      <c r="D13" s="7" t="n">
        <v>275989.05</v>
      </c>
      <c r="E13" s="7" t="n">
        <v>461.7</v>
      </c>
      <c r="F13" s="7" t="n">
        <v>108955.53</v>
      </c>
      <c r="G13" s="7" t="n">
        <v>0.67</v>
      </c>
      <c r="H13" s="7" t="n">
        <v>241.59</v>
      </c>
      <c r="I13" s="7" t="n">
        <v>97.8</v>
      </c>
      <c r="J13" s="7" t="n">
        <v>204.8</v>
      </c>
      <c r="K13" s="7" t="n">
        <v>3.3</v>
      </c>
      <c r="L13" s="7" t="n">
        <v>0.0176213645913967</v>
      </c>
      <c r="M13" s="7" t="n">
        <v>5542195.3</v>
      </c>
      <c r="N13" s="7" t="n">
        <v>0.011</v>
      </c>
      <c r="O13" s="7" t="n">
        <v>0.116</v>
      </c>
      <c r="P13" s="7" t="n">
        <v>5.09142274215591</v>
      </c>
      <c r="Q13" s="7" t="n">
        <v>0.0855497666703528</v>
      </c>
      <c r="R13" s="7" t="n">
        <v>765.792250362205</v>
      </c>
      <c r="S13" s="7" t="n">
        <v>122.96</v>
      </c>
      <c r="T13" s="7" t="n">
        <v>19782</v>
      </c>
      <c r="U13" s="7" t="n">
        <v>2558685</v>
      </c>
      <c r="V13" s="7" t="n">
        <v>232.33</v>
      </c>
    </row>
    <row r="14" customFormat="false" ht="15.5" hidden="false" customHeight="false" outlineLevel="0" collapsed="false">
      <c r="A14" s="5" t="s">
        <v>23</v>
      </c>
      <c r="B14" s="5" t="n">
        <v>2013</v>
      </c>
      <c r="C14" s="7" t="n">
        <v>11.51</v>
      </c>
      <c r="D14" s="7" t="n">
        <v>725108.44</v>
      </c>
      <c r="E14" s="7" t="n">
        <v>353.9</v>
      </c>
      <c r="F14" s="7" t="n">
        <v>130251.5</v>
      </c>
      <c r="G14" s="7" t="n">
        <v>0.69</v>
      </c>
      <c r="H14" s="7" t="n">
        <v>255.71</v>
      </c>
      <c r="I14" s="7" t="n">
        <v>89.88</v>
      </c>
      <c r="J14" s="7" t="n">
        <v>188.4</v>
      </c>
      <c r="K14" s="7" t="n">
        <v>3.6</v>
      </c>
      <c r="L14" s="7" t="n">
        <v>0.021426991372896</v>
      </c>
      <c r="M14" s="7" t="n">
        <v>7113918.4</v>
      </c>
      <c r="N14" s="7" t="n">
        <v>0.012</v>
      </c>
      <c r="O14" s="7" t="n">
        <v>0.13</v>
      </c>
      <c r="P14" s="7" t="n">
        <v>5.4</v>
      </c>
      <c r="Q14" s="7" t="n">
        <v>0.105948478693667</v>
      </c>
      <c r="R14" s="7" t="n">
        <v>930.8</v>
      </c>
      <c r="S14" s="7" t="n">
        <v>175.26</v>
      </c>
      <c r="T14" s="7" t="n">
        <v>24856</v>
      </c>
      <c r="U14" s="7" t="n">
        <v>3000377</v>
      </c>
      <c r="V14" s="7" t="n">
        <v>276.16</v>
      </c>
    </row>
    <row r="15" customFormat="false" ht="15.5" hidden="false" customHeight="false" outlineLevel="0" collapsed="false">
      <c r="A15" s="5" t="s">
        <v>23</v>
      </c>
      <c r="B15" s="5" t="n">
        <v>2014</v>
      </c>
      <c r="C15" s="7" t="n">
        <v>15.35</v>
      </c>
      <c r="D15" s="7" t="n">
        <v>793676.08</v>
      </c>
      <c r="E15" s="7" t="n">
        <v>397.7</v>
      </c>
      <c r="F15" s="7" t="n">
        <v>148838.89</v>
      </c>
      <c r="G15" s="7" t="n">
        <v>0.65</v>
      </c>
      <c r="H15" s="7" t="n">
        <v>283.86</v>
      </c>
      <c r="I15" s="7" t="n">
        <v>89.12</v>
      </c>
      <c r="J15" s="7" t="n">
        <v>208.8</v>
      </c>
      <c r="K15" s="7" t="n">
        <v>3.8</v>
      </c>
      <c r="L15" s="7" t="n">
        <v>0.0195035994210853</v>
      </c>
      <c r="M15" s="7" t="n">
        <v>9068842.1</v>
      </c>
      <c r="N15" s="7" t="n">
        <v>0.013</v>
      </c>
      <c r="O15" s="7" t="n">
        <v>0.145</v>
      </c>
      <c r="P15" s="7" t="n">
        <v>7.1</v>
      </c>
      <c r="Q15" s="7" t="n">
        <v>0.182931413642088</v>
      </c>
      <c r="R15" s="7" t="n">
        <v>1400.6</v>
      </c>
      <c r="S15" s="7" t="n">
        <v>200.16</v>
      </c>
      <c r="T15" s="7" t="n">
        <v>26351</v>
      </c>
      <c r="U15" s="7" t="n">
        <v>3228057</v>
      </c>
      <c r="V15" s="7" t="n">
        <v>388.56</v>
      </c>
    </row>
    <row r="16" customFormat="false" ht="15.5" hidden="false" customHeight="false" outlineLevel="0" collapsed="false">
      <c r="A16" s="5" t="s">
        <v>23</v>
      </c>
      <c r="B16" s="5" t="n">
        <v>2015</v>
      </c>
      <c r="C16" s="7" t="n">
        <v>34.9</v>
      </c>
      <c r="D16" s="7" t="n">
        <v>256538.7</v>
      </c>
      <c r="E16" s="7" t="n">
        <v>470.2</v>
      </c>
      <c r="F16" s="7" t="n">
        <v>163995</v>
      </c>
      <c r="G16" s="7" t="n">
        <v>0.67</v>
      </c>
      <c r="H16" s="7" t="n">
        <v>318.57</v>
      </c>
      <c r="I16" s="7" t="n">
        <v>88.54</v>
      </c>
      <c r="J16" s="7" t="n">
        <v>249.8</v>
      </c>
      <c r="K16" s="7" t="n">
        <v>4.4</v>
      </c>
      <c r="L16" s="7" t="n">
        <v>0.0239900730732111</v>
      </c>
      <c r="M16" s="7" t="n">
        <v>10078452.5</v>
      </c>
      <c r="N16" s="7" t="n">
        <v>0.015</v>
      </c>
      <c r="O16" s="7" t="n">
        <v>0.181</v>
      </c>
      <c r="P16" s="7" t="n">
        <v>9.1</v>
      </c>
      <c r="Q16" s="7" t="n">
        <v>0.289406682292385</v>
      </c>
      <c r="R16" s="7" t="n">
        <v>2068.4</v>
      </c>
      <c r="S16" s="7" t="n">
        <v>237.53</v>
      </c>
      <c r="T16" s="7" t="n">
        <v>37342</v>
      </c>
      <c r="U16" s="7" t="n">
        <v>3526665</v>
      </c>
      <c r="V16" s="7" t="n">
        <v>503.44</v>
      </c>
    </row>
    <row r="17" customFormat="false" ht="15.5" hidden="false" customHeight="false" outlineLevel="0" collapsed="false">
      <c r="A17" s="5" t="s">
        <v>23</v>
      </c>
      <c r="B17" s="5" t="n">
        <v>2016</v>
      </c>
      <c r="C17" s="7" t="n">
        <v>35.38</v>
      </c>
      <c r="D17" s="7" t="n">
        <v>367090.41</v>
      </c>
      <c r="E17" s="7" t="n">
        <v>724.3</v>
      </c>
      <c r="F17" s="7" t="n">
        <v>183854.36</v>
      </c>
      <c r="G17" s="7" t="n">
        <v>0.68</v>
      </c>
      <c r="H17" s="7" t="n">
        <v>335.05</v>
      </c>
      <c r="I17" s="7" t="n">
        <v>96.01</v>
      </c>
      <c r="J17" s="7" t="n">
        <v>283.9</v>
      </c>
      <c r="K17" s="7" t="n">
        <v>4.8</v>
      </c>
      <c r="L17" s="7" t="n">
        <v>0.0152968319799254</v>
      </c>
      <c r="M17" s="7" t="n">
        <v>11858458.5</v>
      </c>
      <c r="N17" s="7" t="n">
        <v>0.017</v>
      </c>
      <c r="O17" s="7" t="n">
        <v>0.127</v>
      </c>
      <c r="P17" s="7" t="n">
        <v>8.4</v>
      </c>
      <c r="Q17" s="7" t="n">
        <v>0.264437319206775</v>
      </c>
      <c r="R17" s="7" t="n">
        <v>1434.8</v>
      </c>
      <c r="S17" s="7" t="n">
        <v>245.838</v>
      </c>
      <c r="T17" s="7" t="n">
        <v>39734</v>
      </c>
      <c r="U17" s="7" t="n">
        <v>3499551</v>
      </c>
      <c r="V17" s="7" t="n">
        <v>552.64</v>
      </c>
    </row>
    <row r="18" customFormat="false" ht="15.5" hidden="false" customHeight="false" outlineLevel="0" collapsed="false">
      <c r="A18" s="5" t="s">
        <v>23</v>
      </c>
      <c r="B18" s="5" t="n">
        <v>2017</v>
      </c>
      <c r="C18" s="7" t="n">
        <v>26.5</v>
      </c>
      <c r="D18" s="7" t="n">
        <v>467368.36</v>
      </c>
      <c r="E18" s="7" t="n">
        <v>795.3</v>
      </c>
      <c r="F18" s="7" t="n">
        <v>204693.36</v>
      </c>
      <c r="G18" s="7" t="n">
        <v>0.38</v>
      </c>
      <c r="H18" s="7" t="n">
        <v>341.53</v>
      </c>
      <c r="I18" s="7" t="n">
        <v>101.49</v>
      </c>
      <c r="J18" s="7" t="n">
        <v>339.3</v>
      </c>
      <c r="K18" s="7" t="n">
        <v>5.3</v>
      </c>
      <c r="L18" s="7" t="n">
        <v>0.0241496875652579</v>
      </c>
      <c r="M18" s="7" t="n">
        <v>13519355.3</v>
      </c>
      <c r="N18" s="7" t="n">
        <v>0.02</v>
      </c>
      <c r="O18" s="7" t="n">
        <v>0.213</v>
      </c>
      <c r="P18" s="7" t="n">
        <v>6.6</v>
      </c>
      <c r="Q18" s="7" t="n">
        <v>0.211186609480668</v>
      </c>
      <c r="R18" s="7" t="n">
        <v>1766.4</v>
      </c>
      <c r="S18" s="7" t="n">
        <v>284.034</v>
      </c>
      <c r="T18" s="7" t="n">
        <v>41675</v>
      </c>
      <c r="U18" s="7" t="n">
        <v>2411418</v>
      </c>
      <c r="V18" s="7" t="n">
        <v>551.44</v>
      </c>
    </row>
    <row r="19" customFormat="false" ht="15.5" hidden="false" customHeight="false" outlineLevel="0" collapsed="false">
      <c r="A19" s="5" t="s">
        <v>23</v>
      </c>
      <c r="B19" s="5" t="n">
        <v>2018</v>
      </c>
      <c r="C19" s="7" t="n">
        <v>26.73</v>
      </c>
      <c r="D19" s="7" t="n">
        <v>465062.92</v>
      </c>
      <c r="E19" s="7" t="n">
        <v>897.4</v>
      </c>
      <c r="F19" s="7" t="n">
        <v>238077.27</v>
      </c>
      <c r="G19" s="7" t="n">
        <v>0.4</v>
      </c>
      <c r="H19" s="7" t="n">
        <v>348</v>
      </c>
      <c r="I19" s="7" t="n">
        <v>105.7</v>
      </c>
      <c r="J19" s="7" t="n">
        <v>437.9</v>
      </c>
      <c r="K19" s="7" t="n">
        <v>6.4</v>
      </c>
      <c r="L19" s="7" t="n">
        <v>0.0550562677263169</v>
      </c>
      <c r="M19" s="7" t="n">
        <v>16405911.3</v>
      </c>
      <c r="N19" s="7" t="n">
        <v>0.025</v>
      </c>
      <c r="O19" s="7" t="n">
        <v>0.533</v>
      </c>
      <c r="P19" s="7" t="n">
        <v>6.6</v>
      </c>
      <c r="Q19" s="7" t="n">
        <v>0.232434576326995</v>
      </c>
      <c r="R19" s="7" t="n">
        <v>1906.3</v>
      </c>
      <c r="S19" s="7" t="n">
        <v>316.885</v>
      </c>
      <c r="T19" s="7" t="n">
        <v>54680</v>
      </c>
      <c r="U19" s="7" t="n">
        <v>2528761</v>
      </c>
      <c r="V19" s="7" t="n">
        <v>685.59</v>
      </c>
    </row>
    <row r="20" customFormat="false" ht="15.5" hidden="false" customHeight="false" outlineLevel="0" collapsed="false">
      <c r="A20" s="5" t="s">
        <v>23</v>
      </c>
      <c r="B20" s="5" t="n">
        <v>2019</v>
      </c>
      <c r="C20" s="7" t="n">
        <v>33.41</v>
      </c>
      <c r="D20" s="7" t="n">
        <v>437772.55</v>
      </c>
      <c r="E20" s="7" t="n">
        <v>1092.6</v>
      </c>
      <c r="F20" s="7" t="n">
        <v>362060.14</v>
      </c>
      <c r="G20" s="7" t="n">
        <v>0.4</v>
      </c>
      <c r="H20" s="7" t="n">
        <v>351.1</v>
      </c>
      <c r="I20" s="7" t="n">
        <v>109.15</v>
      </c>
      <c r="J20" s="7" t="n">
        <v>523.6</v>
      </c>
      <c r="K20" s="7" t="n">
        <v>6.6</v>
      </c>
      <c r="L20" s="7" t="n">
        <v>0.0849916402831632</v>
      </c>
      <c r="M20" s="7" t="n">
        <v>20261151.1</v>
      </c>
      <c r="N20" s="7" t="n">
        <v>0.024</v>
      </c>
      <c r="O20" s="7" t="n">
        <v>0.863</v>
      </c>
      <c r="P20" s="7" t="n">
        <v>7.3</v>
      </c>
      <c r="Q20" s="7" t="n">
        <v>0.229540037707659</v>
      </c>
      <c r="R20" s="7" t="n">
        <v>2346.4</v>
      </c>
      <c r="S20" s="7" t="n">
        <v>344.112</v>
      </c>
      <c r="T20" s="7" t="n">
        <v>57799</v>
      </c>
      <c r="U20" s="7" t="n">
        <v>2134320</v>
      </c>
      <c r="V20" s="7" t="n">
        <v>909.25</v>
      </c>
    </row>
    <row r="21" customFormat="false" ht="15.5" hidden="false" customHeight="false" outlineLevel="0" collapsed="false">
      <c r="A21" s="5" t="s">
        <v>23</v>
      </c>
      <c r="B21" s="5" t="n">
        <v>2020</v>
      </c>
      <c r="C21" s="7" t="n">
        <v>33.66</v>
      </c>
      <c r="D21" s="7" t="n">
        <v>522655.48</v>
      </c>
      <c r="E21" s="7" t="n">
        <v>1254.6</v>
      </c>
      <c r="F21" s="7" t="n">
        <v>376891.73</v>
      </c>
      <c r="G21" s="7" t="n">
        <v>0.42</v>
      </c>
      <c r="H21" s="7" t="n">
        <v>353.6</v>
      </c>
      <c r="I21" s="7" t="n">
        <v>123.4</v>
      </c>
      <c r="J21" s="7" t="n">
        <v>534.6</v>
      </c>
      <c r="K21" s="7" t="n">
        <v>7</v>
      </c>
      <c r="L21" s="7" t="n">
        <v>0.113113934894346</v>
      </c>
      <c r="M21" s="7" t="n">
        <v>23749313.6</v>
      </c>
      <c r="N21" s="7" t="n">
        <v>0.027</v>
      </c>
      <c r="O21" s="7" t="n">
        <v>1.142</v>
      </c>
      <c r="P21" s="7" t="n">
        <v>6.8</v>
      </c>
      <c r="Q21" s="7" t="n">
        <v>0.309965733866362</v>
      </c>
      <c r="R21" s="7" t="n">
        <v>2404</v>
      </c>
      <c r="S21" s="7" t="n">
        <v>361.455</v>
      </c>
      <c r="T21" s="7" t="n">
        <v>75434</v>
      </c>
      <c r="U21" s="7" t="n">
        <v>2287717</v>
      </c>
      <c r="V21" s="7" t="n">
        <v>1089.56</v>
      </c>
    </row>
    <row r="22" customFormat="false" ht="15.5" hidden="false" customHeight="false" outlineLevel="0" collapsed="false">
      <c r="A22" s="5" t="s">
        <v>24</v>
      </c>
      <c r="B22" s="5" t="n">
        <v>2011</v>
      </c>
      <c r="C22" s="7" t="n">
        <v>21.1364364406748</v>
      </c>
      <c r="D22" s="7" t="n">
        <v>194791.224051166</v>
      </c>
      <c r="E22" s="7" t="n">
        <v>3340.3</v>
      </c>
      <c r="F22" s="7" t="n">
        <v>534713.454857338</v>
      </c>
      <c r="G22" s="7" t="n">
        <v>16.3927579911174</v>
      </c>
      <c r="H22" s="7" t="n">
        <v>577.646603487777</v>
      </c>
      <c r="I22" s="7" t="n">
        <v>72.2686969661405</v>
      </c>
      <c r="J22" s="7" t="n">
        <v>838.895539741645</v>
      </c>
      <c r="K22" s="7" t="n">
        <v>6.05652185359732</v>
      </c>
      <c r="L22" s="7" t="n">
        <v>0.0251375983764093</v>
      </c>
      <c r="M22" s="7" t="n">
        <v>1186621.87099801</v>
      </c>
      <c r="N22" s="7" t="n">
        <v>0.011</v>
      </c>
      <c r="O22" s="7" t="n">
        <v>0.068</v>
      </c>
      <c r="P22" s="7" t="n">
        <v>2.02616758077492</v>
      </c>
      <c r="Q22" s="7" t="n">
        <v>0.0297216579045069</v>
      </c>
      <c r="R22" s="7" t="n">
        <v>510.905489766225</v>
      </c>
      <c r="S22" s="7" t="n">
        <v>32.42</v>
      </c>
      <c r="T22" s="7" t="n">
        <v>11227.8977372383</v>
      </c>
      <c r="U22" s="7" t="n">
        <v>1745170.92469576</v>
      </c>
      <c r="V22" s="7" t="n">
        <v>18.6567490032227</v>
      </c>
    </row>
    <row r="23" customFormat="false" ht="15.5" hidden="false" customHeight="false" outlineLevel="0" collapsed="false">
      <c r="A23" s="5" t="s">
        <v>24</v>
      </c>
      <c r="B23" s="5" t="n">
        <v>2012</v>
      </c>
      <c r="C23" s="7" t="n">
        <v>27.27</v>
      </c>
      <c r="D23" s="7" t="n">
        <v>260005.95</v>
      </c>
      <c r="E23" s="7" t="n">
        <v>1756</v>
      </c>
      <c r="F23" s="7" t="n">
        <v>647544.24</v>
      </c>
      <c r="G23" s="7" t="n">
        <v>16.93</v>
      </c>
      <c r="H23" s="7" t="n">
        <v>582.93</v>
      </c>
      <c r="I23" s="7" t="n">
        <v>76.1</v>
      </c>
      <c r="J23" s="7" t="n">
        <v>963.9</v>
      </c>
      <c r="K23" s="7" t="n">
        <v>6.5</v>
      </c>
      <c r="L23" s="7" t="n">
        <v>0.02481594626801</v>
      </c>
      <c r="M23" s="7" t="n">
        <v>1272830.7</v>
      </c>
      <c r="N23" s="7" t="n">
        <v>0.01</v>
      </c>
      <c r="O23" s="7" t="n">
        <v>0.074</v>
      </c>
      <c r="P23" s="7" t="n">
        <v>2.54571137107795</v>
      </c>
      <c r="Q23" s="7" t="n">
        <v>0.0370932014474821</v>
      </c>
      <c r="R23" s="7" t="n">
        <v>665.831186310843</v>
      </c>
      <c r="S23" s="7" t="n">
        <v>89.32</v>
      </c>
      <c r="T23" s="7" t="n">
        <v>15315</v>
      </c>
      <c r="U23" s="7" t="n">
        <v>1980850</v>
      </c>
      <c r="V23" s="7" t="n">
        <v>37.82</v>
      </c>
    </row>
    <row r="24" customFormat="false" ht="15.5" hidden="false" customHeight="false" outlineLevel="0" collapsed="false">
      <c r="A24" s="5" t="s">
        <v>24</v>
      </c>
      <c r="B24" s="5" t="n">
        <v>2013</v>
      </c>
      <c r="C24" s="7" t="n">
        <v>25.33</v>
      </c>
      <c r="D24" s="7" t="n">
        <v>543079.96</v>
      </c>
      <c r="E24" s="7" t="n">
        <v>2049.3</v>
      </c>
      <c r="F24" s="7" t="n">
        <v>808204.9</v>
      </c>
      <c r="G24" s="7" t="n">
        <v>17.56</v>
      </c>
      <c r="H24" s="7" t="n">
        <v>687.29</v>
      </c>
      <c r="I24" s="7" t="n">
        <v>81.91</v>
      </c>
      <c r="J24" s="7" t="n">
        <v>1031.6</v>
      </c>
      <c r="K24" s="7" t="n">
        <v>8.6</v>
      </c>
      <c r="L24" s="7" t="n">
        <v>0.0300392421969035</v>
      </c>
      <c r="M24" s="7" t="n">
        <v>1342256.2</v>
      </c>
      <c r="N24" s="7" t="n">
        <v>0.013</v>
      </c>
      <c r="O24" s="7" t="n">
        <v>0.089</v>
      </c>
      <c r="P24" s="7" t="n">
        <v>2.7</v>
      </c>
      <c r="Q24" s="7" t="n">
        <v>0.0480634470477667</v>
      </c>
      <c r="R24" s="7" t="n">
        <v>809.3</v>
      </c>
      <c r="S24" s="7" t="n">
        <v>144.98</v>
      </c>
      <c r="T24" s="7" t="n">
        <v>18186</v>
      </c>
      <c r="U24" s="7" t="n">
        <v>2327418</v>
      </c>
      <c r="V24" s="7" t="n">
        <v>31.56</v>
      </c>
    </row>
    <row r="25" customFormat="false" ht="15.5" hidden="false" customHeight="false" outlineLevel="0" collapsed="false">
      <c r="A25" s="5" t="s">
        <v>24</v>
      </c>
      <c r="B25" s="5" t="n">
        <v>2014</v>
      </c>
      <c r="C25" s="7" t="n">
        <v>35.98</v>
      </c>
      <c r="D25" s="7" t="n">
        <v>678615.32</v>
      </c>
      <c r="E25" s="7" t="n">
        <v>2204.7</v>
      </c>
      <c r="F25" s="7" t="n">
        <v>878407.15</v>
      </c>
      <c r="G25" s="7" t="n">
        <v>17.36</v>
      </c>
      <c r="H25" s="7" t="n">
        <v>750.29</v>
      </c>
      <c r="I25" s="7" t="n">
        <v>84.36</v>
      </c>
      <c r="J25" s="7" t="n">
        <v>1127.6</v>
      </c>
      <c r="K25" s="7" t="n">
        <v>8.6</v>
      </c>
      <c r="L25" s="7" t="n">
        <v>0.0288822598368037</v>
      </c>
      <c r="M25" s="7" t="n">
        <v>1499060.4</v>
      </c>
      <c r="N25" s="7" t="n">
        <v>0.013</v>
      </c>
      <c r="O25" s="7" t="n">
        <v>0.099</v>
      </c>
      <c r="P25" s="7" t="n">
        <v>4.4</v>
      </c>
      <c r="Q25" s="7" t="n">
        <v>0.064647802958479</v>
      </c>
      <c r="R25" s="7" t="n">
        <v>1118.4</v>
      </c>
      <c r="S25" s="7" t="n">
        <v>160.76</v>
      </c>
      <c r="T25" s="7" t="n">
        <v>20132</v>
      </c>
      <c r="U25" s="7" t="n">
        <v>2606711</v>
      </c>
      <c r="V25" s="7" t="n">
        <v>29.22</v>
      </c>
    </row>
    <row r="26" customFormat="false" ht="15.5" hidden="false" customHeight="false" outlineLevel="0" collapsed="false">
      <c r="A26" s="5" t="s">
        <v>24</v>
      </c>
      <c r="B26" s="5" t="n">
        <v>2015</v>
      </c>
      <c r="C26" s="7" t="n">
        <v>60.4</v>
      </c>
      <c r="D26" s="7" t="n">
        <v>630949.9</v>
      </c>
      <c r="E26" s="7" t="n">
        <v>2948.5</v>
      </c>
      <c r="F26" s="7" t="n">
        <v>1031585.92</v>
      </c>
      <c r="G26" s="7" t="n">
        <v>18.09</v>
      </c>
      <c r="H26" s="7" t="n">
        <v>821.95</v>
      </c>
      <c r="I26" s="7" t="n">
        <v>82.63</v>
      </c>
      <c r="J26" s="7" t="n">
        <v>1317.2</v>
      </c>
      <c r="K26" s="7" t="n">
        <v>8.8</v>
      </c>
      <c r="L26" s="7" t="n">
        <v>0.0328239590278199</v>
      </c>
      <c r="M26" s="7" t="n">
        <v>1844661</v>
      </c>
      <c r="N26" s="7" t="n">
        <v>0.014</v>
      </c>
      <c r="O26" s="7" t="n">
        <v>0.118</v>
      </c>
      <c r="P26" s="7" t="n">
        <v>6.6</v>
      </c>
      <c r="Q26" s="7" t="n">
        <v>0.0545487605309413</v>
      </c>
      <c r="R26" s="7" t="n">
        <v>863.5</v>
      </c>
      <c r="S26" s="7" t="n">
        <v>199.53</v>
      </c>
      <c r="T26" s="7" t="n">
        <v>30130</v>
      </c>
      <c r="U26" s="7" t="n">
        <v>2858051</v>
      </c>
      <c r="V26" s="7" t="n">
        <v>39.54</v>
      </c>
    </row>
    <row r="27" customFormat="false" ht="15.5" hidden="false" customHeight="false" outlineLevel="0" collapsed="false">
      <c r="A27" s="5" t="s">
        <v>24</v>
      </c>
      <c r="B27" s="5" t="n">
        <v>2016</v>
      </c>
      <c r="C27" s="7" t="n">
        <v>74.94</v>
      </c>
      <c r="D27" s="7" t="n">
        <v>872714.73</v>
      </c>
      <c r="E27" s="7" t="n">
        <v>3841.1</v>
      </c>
      <c r="F27" s="7" t="n">
        <v>1179975.77</v>
      </c>
      <c r="G27" s="7" t="n">
        <v>20.43</v>
      </c>
      <c r="H27" s="7" t="n">
        <v>755.59</v>
      </c>
      <c r="I27" s="7" t="n">
        <v>95.33</v>
      </c>
      <c r="J27" s="7" t="n">
        <v>1612</v>
      </c>
      <c r="K27" s="7" t="n">
        <v>8.4</v>
      </c>
      <c r="L27" s="7" t="n">
        <v>0.0473553158835573</v>
      </c>
      <c r="M27" s="7" t="n">
        <v>2101821.9</v>
      </c>
      <c r="N27" s="7" t="n">
        <v>0.013</v>
      </c>
      <c r="O27" s="7" t="n">
        <v>0.085</v>
      </c>
      <c r="P27" s="7" t="n">
        <v>8.4</v>
      </c>
      <c r="Q27" s="7" t="n">
        <v>0.0848525502122982</v>
      </c>
      <c r="R27" s="7" t="n">
        <v>1045.5</v>
      </c>
      <c r="S27" s="7" t="n">
        <v>214.359</v>
      </c>
      <c r="T27" s="7" t="n">
        <v>31826</v>
      </c>
      <c r="U27" s="7" t="n">
        <v>3086608</v>
      </c>
      <c r="V27" s="7" t="n">
        <v>59</v>
      </c>
    </row>
    <row r="28" customFormat="false" ht="15.5" hidden="false" customHeight="false" outlineLevel="0" collapsed="false">
      <c r="A28" s="5" t="s">
        <v>24</v>
      </c>
      <c r="B28" s="5" t="n">
        <v>2017</v>
      </c>
      <c r="C28" s="7" t="n">
        <v>63.76</v>
      </c>
      <c r="D28" s="7" t="n">
        <v>1054868.59</v>
      </c>
      <c r="E28" s="7" t="n">
        <v>4126.9</v>
      </c>
      <c r="F28" s="7" t="n">
        <v>1714466.33</v>
      </c>
      <c r="G28" s="7" t="n">
        <v>11</v>
      </c>
      <c r="H28" s="7" t="n">
        <v>628.42</v>
      </c>
      <c r="I28" s="7" t="n">
        <v>100.83</v>
      </c>
      <c r="J28" s="7" t="n">
        <v>1910.1</v>
      </c>
      <c r="K28" s="7" t="n">
        <v>7.5</v>
      </c>
      <c r="L28" s="7" t="n">
        <v>0.0357529829508368</v>
      </c>
      <c r="M28" s="7" t="n">
        <v>2378556.8</v>
      </c>
      <c r="N28" s="7" t="n">
        <v>0.014</v>
      </c>
      <c r="O28" s="7" t="n">
        <v>0.148</v>
      </c>
      <c r="P28" s="7" t="n">
        <v>6.9</v>
      </c>
      <c r="Q28" s="7" t="n">
        <v>0.0796682854233571</v>
      </c>
      <c r="R28" s="7" t="n">
        <v>2842.6</v>
      </c>
      <c r="S28" s="7" t="n">
        <v>258.167</v>
      </c>
      <c r="T28" s="7" t="n">
        <v>35348</v>
      </c>
      <c r="U28" s="7" t="n">
        <v>3509684</v>
      </c>
      <c r="V28" s="7" t="n">
        <v>88.92</v>
      </c>
    </row>
    <row r="29" customFormat="false" ht="15.5" hidden="false" customHeight="false" outlineLevel="0" collapsed="false">
      <c r="A29" s="5" t="s">
        <v>24</v>
      </c>
      <c r="B29" s="5" t="n">
        <v>2018</v>
      </c>
      <c r="C29" s="7" t="n">
        <v>86.81</v>
      </c>
      <c r="D29" s="7" t="n">
        <v>1025297.93</v>
      </c>
      <c r="E29" s="7" t="n">
        <v>4192.4</v>
      </c>
      <c r="F29" s="7" t="n">
        <v>2119472.28</v>
      </c>
      <c r="G29" s="7" t="n">
        <v>8</v>
      </c>
      <c r="H29" s="7" t="n">
        <v>653.2</v>
      </c>
      <c r="I29" s="7" t="n">
        <v>108.46</v>
      </c>
      <c r="J29" s="7" t="n">
        <v>2159.8</v>
      </c>
      <c r="K29" s="7" t="n">
        <v>8.4</v>
      </c>
      <c r="L29" s="7" t="n">
        <v>0.0857157804681393</v>
      </c>
      <c r="M29" s="7" t="n">
        <v>2641618.6</v>
      </c>
      <c r="N29" s="7" t="n">
        <v>0.015</v>
      </c>
      <c r="O29" s="7" t="n">
        <v>0.376</v>
      </c>
      <c r="P29" s="7" t="n">
        <v>6.7</v>
      </c>
      <c r="Q29" s="7" t="n">
        <v>0.0786623008130582</v>
      </c>
      <c r="R29" s="7" t="n">
        <v>1971.4</v>
      </c>
      <c r="S29" s="7" t="n">
        <v>282.772</v>
      </c>
      <c r="T29" s="7" t="n">
        <v>51894</v>
      </c>
      <c r="U29" s="7" t="n">
        <v>3819916</v>
      </c>
      <c r="V29" s="7" t="n">
        <v>275.98</v>
      </c>
    </row>
    <row r="30" customFormat="false" ht="15.5" hidden="false" customHeight="false" outlineLevel="0" collapsed="false">
      <c r="A30" s="5" t="s">
        <v>24</v>
      </c>
      <c r="B30" s="5" t="n">
        <v>2019</v>
      </c>
      <c r="C30" s="7" t="n">
        <v>138.39</v>
      </c>
      <c r="D30" s="7" t="n">
        <v>1116138.36</v>
      </c>
      <c r="E30" s="7" t="n">
        <v>4345.8</v>
      </c>
      <c r="F30" s="7" t="n">
        <v>2184222.38</v>
      </c>
      <c r="G30" s="7" t="n">
        <v>13.8</v>
      </c>
      <c r="H30" s="7" t="n">
        <v>570.8</v>
      </c>
      <c r="I30" s="7" t="n">
        <v>109.53</v>
      </c>
      <c r="J30" s="7" t="n">
        <v>2359.7</v>
      </c>
      <c r="K30" s="7" t="n">
        <v>10.1</v>
      </c>
      <c r="L30" s="7" t="n">
        <v>0.135565745913216</v>
      </c>
      <c r="M30" s="7" t="n">
        <v>3266655.9</v>
      </c>
      <c r="N30" s="7" t="n">
        <v>0.018</v>
      </c>
      <c r="O30" s="7" t="n">
        <v>0.637</v>
      </c>
      <c r="P30" s="7" t="n">
        <v>7.1</v>
      </c>
      <c r="Q30" s="7" t="n">
        <v>0.0779419416443197</v>
      </c>
      <c r="R30" s="7" t="n">
        <v>1926</v>
      </c>
      <c r="S30" s="7" t="n">
        <v>305.06</v>
      </c>
      <c r="T30" s="7" t="n">
        <v>57809</v>
      </c>
      <c r="U30" s="7" t="n">
        <v>4385826</v>
      </c>
      <c r="V30" s="7" t="n">
        <v>381.19</v>
      </c>
    </row>
    <row r="31" customFormat="false" ht="15.5" hidden="false" customHeight="false" outlineLevel="0" collapsed="false">
      <c r="A31" s="5" t="s">
        <v>24</v>
      </c>
      <c r="B31" s="5" t="n">
        <v>2020</v>
      </c>
      <c r="C31" s="7" t="n">
        <v>100.21</v>
      </c>
      <c r="D31" s="7" t="n">
        <v>1212179.39</v>
      </c>
      <c r="E31" s="7" t="n">
        <v>4598.2</v>
      </c>
      <c r="F31" s="7" t="n">
        <v>2230109.96</v>
      </c>
      <c r="G31" s="7" t="n">
        <v>14.71</v>
      </c>
      <c r="H31" s="7" t="n">
        <v>594.81</v>
      </c>
      <c r="I31" s="7" t="n">
        <v>111.73</v>
      </c>
      <c r="J31" s="7" t="n">
        <v>2534.4</v>
      </c>
      <c r="K31" s="7" t="n">
        <v>10.4</v>
      </c>
      <c r="L31" s="7" t="n">
        <v>0.165816992375145</v>
      </c>
      <c r="M31" s="7" t="n">
        <v>1704046</v>
      </c>
      <c r="N31" s="7" t="n">
        <v>0.019</v>
      </c>
      <c r="O31" s="7" t="n">
        <v>0.8</v>
      </c>
      <c r="P31" s="7" t="n">
        <v>7.7</v>
      </c>
      <c r="Q31" s="7" t="n">
        <v>0.122239252730898</v>
      </c>
      <c r="R31" s="7" t="n">
        <v>1717.6</v>
      </c>
      <c r="S31" s="7" t="n">
        <v>322.697</v>
      </c>
      <c r="T31" s="7" t="n">
        <v>92196</v>
      </c>
      <c r="U31" s="7" t="n">
        <v>4854544</v>
      </c>
      <c r="V31" s="7" t="n">
        <v>554.96</v>
      </c>
    </row>
    <row r="32" customFormat="false" ht="15.5" hidden="false" customHeight="false" outlineLevel="0" collapsed="false">
      <c r="A32" s="5" t="s">
        <v>25</v>
      </c>
      <c r="B32" s="5" t="n">
        <v>2011</v>
      </c>
      <c r="C32" s="7" t="n">
        <v>2.93409626740679</v>
      </c>
      <c r="D32" s="7" t="n">
        <v>-7024.98270577537</v>
      </c>
      <c r="E32" s="7" t="n">
        <v>1538.3</v>
      </c>
      <c r="F32" s="7" t="n">
        <v>536484.49138243</v>
      </c>
      <c r="G32" s="7" t="n">
        <v>9.91970697593565</v>
      </c>
      <c r="H32" s="7" t="n">
        <v>300.234319258583</v>
      </c>
      <c r="I32" s="7" t="n">
        <v>72.8399167501508</v>
      </c>
      <c r="J32" s="7" t="n">
        <v>442.980995892278</v>
      </c>
      <c r="K32" s="7" t="n">
        <v>5.30062438157081</v>
      </c>
      <c r="L32" s="7" t="n">
        <v>0.0256397782346894</v>
      </c>
      <c r="M32" s="7" t="n">
        <v>257158.616465292</v>
      </c>
      <c r="N32" s="7" t="n">
        <v>0.012</v>
      </c>
      <c r="O32" s="7" t="n">
        <v>0.078</v>
      </c>
      <c r="P32" s="7" t="n">
        <v>1.22900550336083</v>
      </c>
      <c r="Q32" s="7" t="n">
        <v>0.0122849329834385</v>
      </c>
      <c r="R32" s="7" t="n">
        <v>190.788130796284</v>
      </c>
      <c r="S32" s="7" t="n">
        <v>33.41</v>
      </c>
      <c r="T32" s="7" t="n">
        <v>5782.87339408867</v>
      </c>
      <c r="U32" s="7" t="n">
        <v>1010285.44480887</v>
      </c>
      <c r="V32" s="7" t="n">
        <v>24.9446162486542</v>
      </c>
    </row>
    <row r="33" customFormat="false" ht="15.5" hidden="false" customHeight="false" outlineLevel="0" collapsed="false">
      <c r="A33" s="5" t="s">
        <v>25</v>
      </c>
      <c r="B33" s="5" t="n">
        <v>2012</v>
      </c>
      <c r="C33" s="7" t="n">
        <v>7.11</v>
      </c>
      <c r="D33" s="7" t="n">
        <v>41326.8</v>
      </c>
      <c r="E33" s="7" t="n">
        <v>737.4</v>
      </c>
      <c r="F33" s="7" t="n">
        <v>599659.05</v>
      </c>
      <c r="G33" s="7" t="n">
        <v>9.81</v>
      </c>
      <c r="H33" s="7" t="n">
        <v>305.94</v>
      </c>
      <c r="I33" s="7" t="n">
        <v>76.9</v>
      </c>
      <c r="J33" s="7" t="n">
        <v>504.8</v>
      </c>
      <c r="K33" s="7" t="n">
        <v>5.3</v>
      </c>
      <c r="L33" s="7" t="n">
        <v>0.0264465510010186</v>
      </c>
      <c r="M33" s="7" t="n">
        <v>299441.5</v>
      </c>
      <c r="N33" s="7" t="n">
        <v>0.012</v>
      </c>
      <c r="O33" s="7" t="n">
        <v>0.087</v>
      </c>
      <c r="P33" s="7" t="n">
        <v>1.69714091405197</v>
      </c>
      <c r="Q33" s="7" t="n">
        <v>0.0198130075070293</v>
      </c>
      <c r="R33" s="7" t="n">
        <v>243.4442703934</v>
      </c>
      <c r="S33" s="7" t="n">
        <v>92.98</v>
      </c>
      <c r="T33" s="7" t="n">
        <v>7196</v>
      </c>
      <c r="U33" s="7" t="n">
        <v>1069590</v>
      </c>
      <c r="V33" s="7" t="n">
        <v>30.61</v>
      </c>
    </row>
    <row r="34" customFormat="false" ht="15.5" hidden="false" customHeight="false" outlineLevel="0" collapsed="false">
      <c r="A34" s="5" t="s">
        <v>25</v>
      </c>
      <c r="B34" s="5" t="n">
        <v>2013</v>
      </c>
      <c r="C34" s="7" t="n">
        <v>8.18</v>
      </c>
      <c r="D34" s="7" t="n">
        <v>412507.79</v>
      </c>
      <c r="E34" s="7" t="n">
        <v>881.7</v>
      </c>
      <c r="F34" s="7" t="n">
        <v>599864.7</v>
      </c>
      <c r="G34" s="7" t="n">
        <v>10.07</v>
      </c>
      <c r="H34" s="7" t="n">
        <v>344.65</v>
      </c>
      <c r="I34" s="7" t="n">
        <v>85.55</v>
      </c>
      <c r="J34" s="7" t="n">
        <v>521.3</v>
      </c>
      <c r="K34" s="7" t="n">
        <v>6</v>
      </c>
      <c r="L34" s="7" t="n">
        <v>0.0271656099839829</v>
      </c>
      <c r="M34" s="7" t="n">
        <v>277591.7</v>
      </c>
      <c r="N34" s="7" t="n">
        <v>0.013</v>
      </c>
      <c r="O34" s="7" t="n">
        <v>0.101</v>
      </c>
      <c r="P34" s="7" t="n">
        <v>1.8</v>
      </c>
      <c r="Q34" s="7" t="n">
        <v>0.0263030565936999</v>
      </c>
      <c r="R34" s="7" t="n">
        <v>295.9</v>
      </c>
      <c r="S34" s="7" t="n">
        <v>144.22</v>
      </c>
      <c r="T34" s="7" t="n">
        <v>8565</v>
      </c>
      <c r="U34" s="7" t="n">
        <v>1237698</v>
      </c>
      <c r="V34" s="7" t="n">
        <v>52.77</v>
      </c>
    </row>
    <row r="35" customFormat="false" ht="15.5" hidden="false" customHeight="false" outlineLevel="0" collapsed="false">
      <c r="A35" s="5" t="s">
        <v>25</v>
      </c>
      <c r="B35" s="5" t="n">
        <v>2014</v>
      </c>
      <c r="C35" s="7" t="n">
        <v>13.19</v>
      </c>
      <c r="D35" s="7" t="n">
        <v>453314.01</v>
      </c>
      <c r="E35" s="7" t="n">
        <v>996.8</v>
      </c>
      <c r="F35" s="7" t="n">
        <v>677418.78</v>
      </c>
      <c r="G35" s="7" t="n">
        <v>10.21</v>
      </c>
      <c r="H35" s="7" t="n">
        <v>367.97</v>
      </c>
      <c r="I35" s="7" t="n">
        <v>91.35</v>
      </c>
      <c r="J35" s="7" t="n">
        <v>571.1</v>
      </c>
      <c r="K35" s="7" t="n">
        <v>5.5</v>
      </c>
      <c r="L35" s="7" t="n">
        <v>0.0326233804889745</v>
      </c>
      <c r="M35" s="7" t="n">
        <v>227373.6</v>
      </c>
      <c r="N35" s="7" t="n">
        <v>0.012</v>
      </c>
      <c r="O35" s="7" t="n">
        <v>0.112</v>
      </c>
      <c r="P35" s="7" t="n">
        <v>3.7</v>
      </c>
      <c r="Q35" s="7" t="n">
        <v>0.0419109196590242</v>
      </c>
      <c r="R35" s="7" t="n">
        <v>393</v>
      </c>
      <c r="S35" s="7" t="n">
        <v>167.66</v>
      </c>
      <c r="T35" s="7" t="n">
        <v>8371</v>
      </c>
      <c r="U35" s="7" t="n">
        <v>1247027</v>
      </c>
      <c r="V35" s="7" t="n">
        <v>48.46</v>
      </c>
    </row>
    <row r="36" customFormat="false" ht="15.5" hidden="false" customHeight="false" outlineLevel="0" collapsed="false">
      <c r="A36" s="5" t="s">
        <v>25</v>
      </c>
      <c r="B36" s="5" t="n">
        <v>2015</v>
      </c>
      <c r="C36" s="7" t="n">
        <v>21.5</v>
      </c>
      <c r="D36" s="7" t="n">
        <v>217518.1</v>
      </c>
      <c r="E36" s="7" t="n">
        <v>1345.9</v>
      </c>
      <c r="F36" s="7" t="n">
        <v>765678.94</v>
      </c>
      <c r="G36" s="7" t="n">
        <v>10.91</v>
      </c>
      <c r="H36" s="7" t="n">
        <v>382.4</v>
      </c>
      <c r="I36" s="7" t="n">
        <v>88.46</v>
      </c>
      <c r="J36" s="7" t="n">
        <v>723.9</v>
      </c>
      <c r="K36" s="7" t="n">
        <v>5.5</v>
      </c>
      <c r="L36" s="7" t="n">
        <v>0.0399445777432327</v>
      </c>
      <c r="M36" s="7" t="n">
        <v>241540.6</v>
      </c>
      <c r="N36" s="7" t="n">
        <v>0.012</v>
      </c>
      <c r="O36" s="7" t="n">
        <v>0.134</v>
      </c>
      <c r="P36" s="7" t="n">
        <v>6.1</v>
      </c>
      <c r="Q36" s="7" t="n">
        <v>0.0571710993207394</v>
      </c>
      <c r="R36" s="7" t="n">
        <v>380.4</v>
      </c>
      <c r="S36" s="7" t="n">
        <v>206.3</v>
      </c>
      <c r="T36" s="7" t="n">
        <v>10020</v>
      </c>
      <c r="U36" s="7" t="n">
        <v>1008950</v>
      </c>
      <c r="V36" s="7" t="n">
        <v>51.2</v>
      </c>
    </row>
    <row r="37" customFormat="false" ht="15.5" hidden="false" customHeight="false" outlineLevel="0" collapsed="false">
      <c r="A37" s="5" t="s">
        <v>25</v>
      </c>
      <c r="B37" s="5" t="n">
        <v>2016</v>
      </c>
      <c r="C37" s="7" t="n">
        <v>23.9</v>
      </c>
      <c r="D37" s="7" t="n">
        <v>427968.4</v>
      </c>
      <c r="E37" s="7" t="n">
        <v>1582.9</v>
      </c>
      <c r="F37" s="7" t="n">
        <v>904757.68</v>
      </c>
      <c r="G37" s="7" t="n">
        <v>10.79</v>
      </c>
      <c r="H37" s="7" t="n">
        <v>358.83</v>
      </c>
      <c r="I37" s="7" t="n">
        <v>91.42</v>
      </c>
      <c r="J37" s="7" t="n">
        <v>747.2</v>
      </c>
      <c r="K37" s="7" t="n">
        <v>5</v>
      </c>
      <c r="L37" s="7" t="n">
        <v>0.0275145650572557</v>
      </c>
      <c r="M37" s="7" t="n">
        <v>239171.7</v>
      </c>
      <c r="N37" s="7" t="n">
        <v>0.012</v>
      </c>
      <c r="O37" s="7" t="n">
        <v>0.094</v>
      </c>
      <c r="P37" s="7" t="n">
        <v>8.1</v>
      </c>
      <c r="Q37" s="7" t="n">
        <v>0.0569460255809281</v>
      </c>
      <c r="R37" s="7" t="n">
        <v>621.4</v>
      </c>
      <c r="S37" s="7" t="n">
        <v>224.811</v>
      </c>
      <c r="T37" s="7" t="n">
        <v>10062</v>
      </c>
      <c r="U37" s="7" t="n">
        <v>976283</v>
      </c>
      <c r="V37" s="7" t="n">
        <v>42.56</v>
      </c>
    </row>
    <row r="38" customFormat="false" ht="15.5" hidden="false" customHeight="false" outlineLevel="0" collapsed="false">
      <c r="A38" s="5" t="s">
        <v>25</v>
      </c>
      <c r="B38" s="5" t="n">
        <v>2017</v>
      </c>
      <c r="C38" s="7" t="n">
        <v>24.45</v>
      </c>
      <c r="D38" s="7" t="n">
        <v>327970.87</v>
      </c>
      <c r="E38" s="7" t="n">
        <v>1840.1</v>
      </c>
      <c r="F38" s="7" t="n">
        <v>1069757.59</v>
      </c>
      <c r="G38" s="7" t="n">
        <v>6.04</v>
      </c>
      <c r="H38" s="7" t="n">
        <v>346.79</v>
      </c>
      <c r="I38" s="7" t="n">
        <v>98.53</v>
      </c>
      <c r="J38" s="7" t="n">
        <v>872.9</v>
      </c>
      <c r="K38" s="7" t="n">
        <v>4.9</v>
      </c>
      <c r="L38" s="7" t="n">
        <v>0.0403340168320181</v>
      </c>
      <c r="M38" s="7" t="n">
        <v>298861.6</v>
      </c>
      <c r="N38" s="7" t="n">
        <v>0.011</v>
      </c>
      <c r="O38" s="7" t="n">
        <v>0.166</v>
      </c>
      <c r="P38" s="7" t="n">
        <v>6.5</v>
      </c>
      <c r="Q38" s="7" t="n">
        <v>0.0596715063896771</v>
      </c>
      <c r="R38" s="7" t="n">
        <v>733</v>
      </c>
      <c r="S38" s="7" t="n">
        <v>259.955</v>
      </c>
      <c r="T38" s="7" t="n">
        <v>11311</v>
      </c>
      <c r="U38" s="7" t="n">
        <v>1122323</v>
      </c>
      <c r="V38" s="7" t="n">
        <v>94.15</v>
      </c>
    </row>
    <row r="39" customFormat="false" ht="15.5" hidden="false" customHeight="false" outlineLevel="0" collapsed="false">
      <c r="A39" s="5" t="s">
        <v>25</v>
      </c>
      <c r="B39" s="5" t="n">
        <v>2018</v>
      </c>
      <c r="C39" s="7" t="n">
        <v>107.56</v>
      </c>
      <c r="D39" s="7" t="n">
        <v>294992.3</v>
      </c>
      <c r="E39" s="7" t="n">
        <v>1989.2</v>
      </c>
      <c r="F39" s="7" t="n">
        <v>1194827.86</v>
      </c>
      <c r="G39" s="7" t="n">
        <v>7</v>
      </c>
      <c r="H39" s="7" t="n">
        <v>311.8</v>
      </c>
      <c r="I39" s="7" t="n">
        <v>106.55</v>
      </c>
      <c r="J39" s="7" t="n">
        <v>991</v>
      </c>
      <c r="K39" s="7" t="n">
        <v>4.9</v>
      </c>
      <c r="L39" s="7" t="n">
        <v>0.086033425031802</v>
      </c>
      <c r="M39" s="7" t="n">
        <v>286991.7</v>
      </c>
      <c r="N39" s="7" t="n">
        <v>0.012</v>
      </c>
      <c r="O39" s="7" t="n">
        <v>0.392</v>
      </c>
      <c r="P39" s="7" t="n">
        <v>6.3</v>
      </c>
      <c r="Q39" s="7" t="n">
        <v>0.153539581779786</v>
      </c>
      <c r="R39" s="7" t="n">
        <v>922.1</v>
      </c>
      <c r="S39" s="7" t="n">
        <v>283.654</v>
      </c>
      <c r="T39" s="7" t="n">
        <v>15060</v>
      </c>
      <c r="U39" s="7" t="n">
        <v>1312531</v>
      </c>
      <c r="V39" s="7" t="n">
        <v>150.76</v>
      </c>
    </row>
    <row r="40" customFormat="false" ht="15.5" hidden="false" customHeight="false" outlineLevel="0" collapsed="false">
      <c r="A40" s="5" t="s">
        <v>25</v>
      </c>
      <c r="B40" s="5" t="n">
        <v>2019</v>
      </c>
      <c r="C40" s="7" t="n">
        <v>82.06</v>
      </c>
      <c r="D40" s="7" t="n">
        <v>383103.87</v>
      </c>
      <c r="E40" s="7" t="n">
        <v>2148.2</v>
      </c>
      <c r="F40" s="7" t="n">
        <v>1278772.4</v>
      </c>
      <c r="G40" s="7" t="n">
        <v>7.2</v>
      </c>
      <c r="H40" s="7" t="n">
        <v>300.5</v>
      </c>
      <c r="I40" s="7" t="n">
        <v>106.92</v>
      </c>
      <c r="J40" s="7" t="n">
        <v>1126.1</v>
      </c>
      <c r="K40" s="7" t="n">
        <v>5.2</v>
      </c>
      <c r="L40" s="7" t="n">
        <v>0.140033959060466</v>
      </c>
      <c r="M40" s="7" t="n">
        <v>489207.1</v>
      </c>
      <c r="N40" s="7" t="n">
        <v>0.012</v>
      </c>
      <c r="O40" s="7" t="n">
        <v>0.679</v>
      </c>
      <c r="P40" s="7" t="n">
        <v>6</v>
      </c>
      <c r="Q40" s="7" t="n">
        <v>0.125972785586265</v>
      </c>
      <c r="R40" s="7" t="n">
        <v>1342.9</v>
      </c>
      <c r="S40" s="7" t="n">
        <v>308.726</v>
      </c>
      <c r="T40" s="7" t="n">
        <v>16598</v>
      </c>
      <c r="U40" s="7" t="n">
        <v>1380813</v>
      </c>
      <c r="V40" s="7" t="n">
        <v>109.52</v>
      </c>
    </row>
    <row r="41" customFormat="false" ht="15.5" hidden="false" customHeight="false" outlineLevel="0" collapsed="false">
      <c r="A41" s="5" t="s">
        <v>25</v>
      </c>
      <c r="B41" s="5" t="n">
        <v>2020</v>
      </c>
      <c r="C41" s="7" t="n">
        <v>82.79</v>
      </c>
      <c r="D41" s="7" t="n">
        <v>332355.46</v>
      </c>
      <c r="E41" s="7" t="n">
        <v>2322.3</v>
      </c>
      <c r="F41" s="7" t="n">
        <v>1319318.6</v>
      </c>
      <c r="G41" s="7" t="n">
        <v>7.67</v>
      </c>
      <c r="H41" s="7" t="n">
        <v>345.01</v>
      </c>
      <c r="I41" s="7" t="n">
        <v>115.22</v>
      </c>
      <c r="J41" s="7" t="n">
        <v>1252.1</v>
      </c>
      <c r="K41" s="7" t="n">
        <v>5.2</v>
      </c>
      <c r="L41" s="7" t="n">
        <v>0.173344328197538</v>
      </c>
      <c r="M41" s="7" t="n">
        <v>692994.1</v>
      </c>
      <c r="N41" s="7" t="n">
        <v>0.012</v>
      </c>
      <c r="O41" s="7" t="n">
        <v>0.886</v>
      </c>
      <c r="P41" s="7" t="n">
        <v>6.5</v>
      </c>
      <c r="Q41" s="7" t="n">
        <v>0.130222700666084</v>
      </c>
      <c r="R41" s="7" t="n">
        <v>928.4</v>
      </c>
      <c r="S41" s="7" t="n">
        <v>325.727</v>
      </c>
      <c r="T41" s="7" t="n">
        <v>27296</v>
      </c>
      <c r="U41" s="7" t="n">
        <v>1561790</v>
      </c>
      <c r="V41" s="7" t="n">
        <v>44.98</v>
      </c>
    </row>
    <row r="42" customFormat="false" ht="15.5" hidden="false" customHeight="false" outlineLevel="0" collapsed="false">
      <c r="A42" s="5" t="s">
        <v>26</v>
      </c>
      <c r="B42" s="5" t="n">
        <v>2011</v>
      </c>
      <c r="C42" s="7" t="n">
        <v>2.80285521490041</v>
      </c>
      <c r="D42" s="7" t="n">
        <v>11100.1749290671</v>
      </c>
      <c r="E42" s="7" t="n">
        <v>1061</v>
      </c>
      <c r="F42" s="7" t="n">
        <v>246036.016613661</v>
      </c>
      <c r="G42" s="7" t="n">
        <v>4.24185252231512</v>
      </c>
      <c r="H42" s="7" t="n">
        <v>224.674351985381</v>
      </c>
      <c r="I42" s="7" t="n">
        <v>100.106588282668</v>
      </c>
      <c r="J42" s="7" t="n">
        <v>238.888936589425</v>
      </c>
      <c r="K42" s="7" t="n">
        <v>4.34109107900282</v>
      </c>
      <c r="L42" s="7" t="n">
        <v>0.0244645859104894</v>
      </c>
      <c r="M42" s="7" t="n">
        <v>245554.435003417</v>
      </c>
      <c r="N42" s="7" t="n">
        <v>0.016</v>
      </c>
      <c r="O42" s="7" t="n">
        <v>0.094</v>
      </c>
      <c r="P42" s="7" t="n">
        <v>1.4145690447795</v>
      </c>
      <c r="Q42" s="7" t="n">
        <v>0.00736195014549709</v>
      </c>
      <c r="R42" s="7" t="n">
        <v>19.2851043089942</v>
      </c>
      <c r="S42" s="7" t="n">
        <v>28.89</v>
      </c>
      <c r="T42" s="7" t="n">
        <v>2273.06367209916</v>
      </c>
      <c r="U42" s="7" t="n">
        <v>808974.981866066</v>
      </c>
      <c r="V42" s="7" t="n">
        <v>106.32103791871</v>
      </c>
    </row>
    <row r="43" customFormat="false" ht="15.5" hidden="false" customHeight="false" outlineLevel="0" collapsed="false">
      <c r="A43" s="5" t="s">
        <v>26</v>
      </c>
      <c r="B43" s="5" t="n">
        <v>2012</v>
      </c>
      <c r="C43" s="7" t="n">
        <v>3.93</v>
      </c>
      <c r="D43" s="7" t="n">
        <v>13143.45</v>
      </c>
      <c r="E43" s="7" t="n">
        <v>548.7</v>
      </c>
      <c r="F43" s="7" t="n">
        <v>322218.61</v>
      </c>
      <c r="G43" s="7" t="n">
        <v>3.8</v>
      </c>
      <c r="H43" s="7" t="n">
        <v>223.85</v>
      </c>
      <c r="I43" s="7" t="n">
        <v>102.7</v>
      </c>
      <c r="J43" s="7" t="n">
        <v>274.8</v>
      </c>
      <c r="K43" s="7" t="n">
        <v>4.4</v>
      </c>
      <c r="L43" s="7" t="n">
        <v>0.0246903085930411</v>
      </c>
      <c r="M43" s="7" t="n">
        <v>253582</v>
      </c>
      <c r="N43" s="7" t="n">
        <v>0.016</v>
      </c>
      <c r="O43" s="7" t="n">
        <v>0.105</v>
      </c>
      <c r="P43" s="7" t="n">
        <v>1.88571212672441</v>
      </c>
      <c r="Q43" s="7" t="n">
        <v>0.0149142420643612</v>
      </c>
      <c r="R43" s="7" t="n">
        <v>70.9188783640117</v>
      </c>
      <c r="S43" s="7" t="n">
        <v>91.68</v>
      </c>
      <c r="T43" s="7" t="n">
        <v>3084</v>
      </c>
      <c r="U43" s="7" t="n">
        <v>858477</v>
      </c>
      <c r="V43" s="7" t="n">
        <v>106.1</v>
      </c>
    </row>
    <row r="44" customFormat="false" ht="15.5" hidden="false" customHeight="false" outlineLevel="0" collapsed="false">
      <c r="A44" s="5" t="s">
        <v>26</v>
      </c>
      <c r="B44" s="5" t="n">
        <v>2013</v>
      </c>
      <c r="C44" s="7" t="n">
        <v>4.56</v>
      </c>
      <c r="D44" s="7" t="n">
        <v>22709.64</v>
      </c>
      <c r="E44" s="7" t="n">
        <v>677.2</v>
      </c>
      <c r="F44" s="7" t="n">
        <v>352845.1</v>
      </c>
      <c r="G44" s="7" t="n">
        <v>3.76</v>
      </c>
      <c r="H44" s="7" t="n">
        <v>240.98</v>
      </c>
      <c r="I44" s="7" t="n">
        <v>107.73</v>
      </c>
      <c r="J44" s="7" t="n">
        <v>284.4</v>
      </c>
      <c r="K44" s="7" t="n">
        <v>5.9</v>
      </c>
      <c r="L44" s="7" t="n">
        <v>0.0257812225694323</v>
      </c>
      <c r="M44" s="7" t="n">
        <v>278410.7</v>
      </c>
      <c r="N44" s="7" t="n">
        <v>0.019</v>
      </c>
      <c r="O44" s="7" t="n">
        <v>0.12</v>
      </c>
      <c r="P44" s="7" t="n">
        <v>2</v>
      </c>
      <c r="Q44" s="7" t="n">
        <v>0.0186703416312629</v>
      </c>
      <c r="R44" s="7" t="n">
        <v>86.2</v>
      </c>
      <c r="S44" s="7" t="n">
        <v>146.59</v>
      </c>
      <c r="T44" s="7" t="n">
        <v>3836</v>
      </c>
      <c r="U44" s="7" t="n">
        <v>1004406</v>
      </c>
      <c r="V44" s="7" t="n">
        <v>38.74</v>
      </c>
    </row>
    <row r="45" customFormat="false" ht="15.5" hidden="false" customHeight="false" outlineLevel="0" collapsed="false">
      <c r="A45" s="5" t="s">
        <v>26</v>
      </c>
      <c r="B45" s="5" t="n">
        <v>2014</v>
      </c>
      <c r="C45" s="7" t="n">
        <v>6.31</v>
      </c>
      <c r="D45" s="7" t="n">
        <v>27920.2</v>
      </c>
      <c r="E45" s="7" t="n">
        <v>739.9</v>
      </c>
      <c r="F45" s="7" t="n">
        <v>399841.3</v>
      </c>
      <c r="G45" s="7" t="n">
        <v>3.65</v>
      </c>
      <c r="H45" s="7" t="n">
        <v>271.67</v>
      </c>
      <c r="I45" s="7" t="n">
        <v>105.18</v>
      </c>
      <c r="J45" s="7" t="n">
        <v>316.8</v>
      </c>
      <c r="K45" s="7" t="n">
        <v>5</v>
      </c>
      <c r="L45" s="7" t="n">
        <v>0.0260375713510224</v>
      </c>
      <c r="M45" s="7" t="n">
        <v>294602.2</v>
      </c>
      <c r="N45" s="7" t="n">
        <v>0.017</v>
      </c>
      <c r="O45" s="7" t="n">
        <v>0.129</v>
      </c>
      <c r="P45" s="7" t="n">
        <v>3.4</v>
      </c>
      <c r="Q45" s="7" t="n">
        <v>0.0322416147127042</v>
      </c>
      <c r="R45" s="7" t="n">
        <v>214.6</v>
      </c>
      <c r="S45" s="7" t="n">
        <v>172.56</v>
      </c>
      <c r="T45" s="7" t="n">
        <v>4031</v>
      </c>
      <c r="U45" s="7" t="n">
        <v>1080287</v>
      </c>
      <c r="V45" s="7" t="n">
        <v>13.94</v>
      </c>
    </row>
    <row r="46" customFormat="false" ht="15.5" hidden="false" customHeight="false" outlineLevel="0" collapsed="false">
      <c r="A46" s="5" t="s">
        <v>26</v>
      </c>
      <c r="B46" s="5" t="n">
        <v>2015</v>
      </c>
      <c r="C46" s="7" t="n">
        <v>8.7</v>
      </c>
      <c r="D46" s="7" t="n">
        <v>45204.3</v>
      </c>
      <c r="E46" s="7" t="n">
        <v>916</v>
      </c>
      <c r="F46" s="7" t="n">
        <v>465965.95</v>
      </c>
      <c r="G46" s="7" t="n">
        <v>3.56</v>
      </c>
      <c r="H46" s="7" t="n">
        <v>306.46</v>
      </c>
      <c r="I46" s="7" t="n">
        <v>94.66</v>
      </c>
      <c r="J46" s="7" t="n">
        <v>365.7</v>
      </c>
      <c r="K46" s="7" t="n">
        <v>5</v>
      </c>
      <c r="L46" s="7" t="n">
        <v>0.0291188894895359</v>
      </c>
      <c r="M46" s="7" t="n">
        <v>300979.6</v>
      </c>
      <c r="N46" s="7" t="n">
        <v>0.017</v>
      </c>
      <c r="O46" s="7" t="n">
        <v>0.155</v>
      </c>
      <c r="P46" s="7" t="n">
        <v>5.5</v>
      </c>
      <c r="Q46" s="7" t="n">
        <v>0.103490617036065</v>
      </c>
      <c r="R46" s="7" t="n">
        <v>910.7</v>
      </c>
      <c r="S46" s="7" t="n">
        <v>214.55</v>
      </c>
      <c r="T46" s="7" t="n">
        <v>5522</v>
      </c>
      <c r="U46" s="7" t="n">
        <v>1186261</v>
      </c>
      <c r="V46" s="7" t="n">
        <v>15.39</v>
      </c>
    </row>
    <row r="47" customFormat="false" ht="15.5" hidden="false" customHeight="false" outlineLevel="0" collapsed="false">
      <c r="A47" s="5" t="s">
        <v>26</v>
      </c>
      <c r="B47" s="5" t="n">
        <v>2016</v>
      </c>
      <c r="C47" s="7" t="n">
        <v>10.75</v>
      </c>
      <c r="D47" s="7" t="n">
        <v>14108.62</v>
      </c>
      <c r="E47" s="7" t="n">
        <v>1200.7</v>
      </c>
      <c r="F47" s="7" t="n">
        <v>586203.2</v>
      </c>
      <c r="G47" s="7" t="n">
        <v>3.56</v>
      </c>
      <c r="H47" s="7" t="n">
        <v>301.36</v>
      </c>
      <c r="I47" s="7" t="n">
        <v>98.04</v>
      </c>
      <c r="J47" s="7" t="n">
        <v>417.2</v>
      </c>
      <c r="K47" s="7" t="n">
        <v>4.8</v>
      </c>
      <c r="L47" s="7" t="n">
        <v>0.0181040952042526</v>
      </c>
      <c r="M47" s="7" t="n">
        <v>279597.5</v>
      </c>
      <c r="N47" s="7" t="n">
        <v>0.016</v>
      </c>
      <c r="O47" s="7" t="n">
        <v>0.102</v>
      </c>
      <c r="P47" s="7" t="n">
        <v>7.6</v>
      </c>
      <c r="Q47" s="7" t="n">
        <v>0.115132747855221</v>
      </c>
      <c r="R47" s="7" t="n">
        <v>1026.9</v>
      </c>
      <c r="S47" s="7" t="n">
        <v>229.926</v>
      </c>
      <c r="T47" s="7" t="n">
        <v>5846</v>
      </c>
      <c r="U47" s="7" t="n">
        <v>1279853</v>
      </c>
      <c r="V47" s="7" t="n">
        <v>12.05</v>
      </c>
    </row>
    <row r="48" customFormat="false" ht="15.5" hidden="false" customHeight="false" outlineLevel="0" collapsed="false">
      <c r="A48" s="5" t="s">
        <v>26</v>
      </c>
      <c r="B48" s="5" t="n">
        <v>2017</v>
      </c>
      <c r="C48" s="7" t="n">
        <v>9.93</v>
      </c>
      <c r="D48" s="7" t="n">
        <v>13474.66</v>
      </c>
      <c r="E48" s="7" t="n">
        <v>1294.1</v>
      </c>
      <c r="F48" s="7" t="n">
        <v>985570.99</v>
      </c>
      <c r="G48" s="7" t="n">
        <v>3.53</v>
      </c>
      <c r="H48" s="7" t="n">
        <v>238.21</v>
      </c>
      <c r="I48" s="7" t="n">
        <v>112.36</v>
      </c>
      <c r="J48" s="7" t="n">
        <v>494</v>
      </c>
      <c r="K48" s="7" t="n">
        <v>4.8</v>
      </c>
      <c r="L48" s="7" t="n">
        <v>0.0323933924460166</v>
      </c>
      <c r="M48" s="7" t="n">
        <v>157280.5</v>
      </c>
      <c r="N48" s="7" t="n">
        <v>0.017</v>
      </c>
      <c r="O48" s="7" t="n">
        <v>0.202</v>
      </c>
      <c r="P48" s="7" t="n">
        <v>6.5</v>
      </c>
      <c r="Q48" s="7" t="n">
        <v>0.11582013813842</v>
      </c>
      <c r="R48" s="7" t="n">
        <v>1074.9</v>
      </c>
      <c r="S48" s="7" t="n">
        <v>258.504</v>
      </c>
      <c r="T48" s="7" t="n">
        <v>6271</v>
      </c>
      <c r="U48" s="7" t="n">
        <v>1082640</v>
      </c>
      <c r="V48" s="7" t="n">
        <v>19.61</v>
      </c>
    </row>
    <row r="49" customFormat="false" ht="15.5" hidden="false" customHeight="false" outlineLevel="0" collapsed="false">
      <c r="A49" s="5" t="s">
        <v>26</v>
      </c>
      <c r="B49" s="5" t="n">
        <v>2018</v>
      </c>
      <c r="C49" s="7" t="n">
        <v>12.24</v>
      </c>
      <c r="D49" s="7" t="n">
        <v>15460.5</v>
      </c>
      <c r="E49" s="7" t="n">
        <v>1358.4</v>
      </c>
      <c r="F49" s="7" t="n">
        <v>876328.05</v>
      </c>
      <c r="G49" s="7" t="n">
        <v>2.7</v>
      </c>
      <c r="H49" s="7" t="n">
        <v>216.1</v>
      </c>
      <c r="I49" s="7" t="n">
        <v>120.14</v>
      </c>
      <c r="J49" s="7" t="n">
        <v>628.3</v>
      </c>
      <c r="K49" s="7" t="n">
        <v>4.9</v>
      </c>
      <c r="L49" s="7" t="n">
        <v>0.0786082474226804</v>
      </c>
      <c r="M49" s="7" t="n">
        <v>116699.4</v>
      </c>
      <c r="N49" s="7" t="n">
        <v>0.018</v>
      </c>
      <c r="O49" s="7" t="n">
        <v>0.525</v>
      </c>
      <c r="P49" s="7" t="n">
        <v>6.1</v>
      </c>
      <c r="Q49" s="7" t="n">
        <v>0.120725118953212</v>
      </c>
      <c r="R49" s="7" t="n">
        <v>1258.3</v>
      </c>
      <c r="S49" s="7" t="n">
        <v>271.567</v>
      </c>
      <c r="T49" s="7" t="n">
        <v>9625</v>
      </c>
      <c r="U49" s="7" t="n">
        <v>1033594</v>
      </c>
      <c r="V49" s="7" t="n">
        <v>19.84</v>
      </c>
    </row>
    <row r="50" customFormat="false" ht="15.5" hidden="false" customHeight="false" outlineLevel="0" collapsed="false">
      <c r="A50" s="5" t="s">
        <v>26</v>
      </c>
      <c r="B50" s="5" t="n">
        <v>2019</v>
      </c>
      <c r="C50" s="7" t="n">
        <v>27.91</v>
      </c>
      <c r="D50" s="7" t="n">
        <v>18453.45</v>
      </c>
      <c r="E50" s="7" t="n">
        <v>1372.7</v>
      </c>
      <c r="F50" s="7" t="n">
        <v>1309859.3</v>
      </c>
      <c r="G50" s="7" t="n">
        <v>2.1</v>
      </c>
      <c r="H50" s="7" t="n">
        <v>213.4</v>
      </c>
      <c r="I50" s="7" t="n">
        <v>118.59</v>
      </c>
      <c r="J50" s="7" t="n">
        <v>682.5</v>
      </c>
      <c r="K50" s="7" t="n">
        <v>4.7</v>
      </c>
      <c r="L50" s="7" t="n">
        <v>0.120598402323893</v>
      </c>
      <c r="M50" s="7" t="n">
        <v>62636.9</v>
      </c>
      <c r="N50" s="7" t="n">
        <v>0.017</v>
      </c>
      <c r="O50" s="7" t="n">
        <v>0.86</v>
      </c>
      <c r="P50" s="7" t="n">
        <v>6</v>
      </c>
      <c r="Q50" s="7" t="n">
        <v>0.149199709513435</v>
      </c>
      <c r="R50" s="7" t="n">
        <v>1631.3</v>
      </c>
      <c r="S50" s="7" t="n">
        <v>293.889</v>
      </c>
      <c r="T50" s="7" t="n">
        <v>11059</v>
      </c>
      <c r="U50" s="7" t="n">
        <v>1183625</v>
      </c>
      <c r="V50" s="7" t="n">
        <v>22.48</v>
      </c>
    </row>
    <row r="51" customFormat="false" ht="15.5" hidden="false" customHeight="false" outlineLevel="0" collapsed="false">
      <c r="A51" s="5" t="s">
        <v>26</v>
      </c>
      <c r="B51" s="5" t="n">
        <v>2020</v>
      </c>
      <c r="C51" s="7" t="n">
        <v>19.52</v>
      </c>
      <c r="D51" s="7" t="n">
        <v>19546.16</v>
      </c>
      <c r="E51" s="7" t="n">
        <v>1441.3</v>
      </c>
      <c r="F51" s="7" t="n">
        <v>1538618.78</v>
      </c>
      <c r="G51" s="7" t="n">
        <v>1.26</v>
      </c>
      <c r="H51" s="7" t="n">
        <v>207.02</v>
      </c>
      <c r="I51" s="7" t="n">
        <v>123.17</v>
      </c>
      <c r="J51" s="7" t="n">
        <v>722.9</v>
      </c>
      <c r="K51" s="7" t="n">
        <v>4.6</v>
      </c>
      <c r="L51" s="7" t="n">
        <v>0.149762429018426</v>
      </c>
      <c r="M51" s="7" t="n">
        <v>144399</v>
      </c>
      <c r="N51" s="7" t="n">
        <v>0.017</v>
      </c>
      <c r="O51" s="7" t="n">
        <v>1.076</v>
      </c>
      <c r="P51" s="7" t="n">
        <v>6.9</v>
      </c>
      <c r="Q51" s="7" t="n">
        <v>0.162237802758141</v>
      </c>
      <c r="R51" s="7" t="n">
        <v>2013.7</v>
      </c>
      <c r="S51" s="7" t="n">
        <v>309.394</v>
      </c>
      <c r="T51" s="7" t="n">
        <v>17958</v>
      </c>
      <c r="U51" s="7" t="n">
        <v>1293714</v>
      </c>
      <c r="V51" s="7" t="n">
        <v>35.95</v>
      </c>
    </row>
    <row r="52" customFormat="false" ht="15.5" hidden="false" customHeight="false" outlineLevel="0" collapsed="false">
      <c r="A52" s="5" t="s">
        <v>27</v>
      </c>
      <c r="B52" s="5" t="n">
        <v>2011</v>
      </c>
      <c r="C52" s="7" t="n">
        <v>18.2169080345088</v>
      </c>
      <c r="D52" s="7" t="n">
        <v>168607.774842893</v>
      </c>
      <c r="E52" s="7" t="n">
        <v>2652</v>
      </c>
      <c r="F52" s="7" t="n">
        <v>362261.213201528</v>
      </c>
      <c r="G52" s="7" t="n">
        <v>14.018227840321</v>
      </c>
      <c r="H52" s="7" t="n">
        <v>529.891012089663</v>
      </c>
      <c r="I52" s="7" t="n">
        <v>95.8990169594355</v>
      </c>
      <c r="J52" s="7" t="n">
        <v>649.470690489717</v>
      </c>
      <c r="K52" s="7" t="n">
        <v>8.43058448048726</v>
      </c>
      <c r="L52" s="7" t="n">
        <v>0.0265363897058374</v>
      </c>
      <c r="M52" s="7" t="n">
        <v>21126989.3236538</v>
      </c>
      <c r="N52" s="7" t="n">
        <v>0.015</v>
      </c>
      <c r="O52" s="7" t="n">
        <v>0.099</v>
      </c>
      <c r="P52" s="7" t="n">
        <v>1.51944339418153</v>
      </c>
      <c r="Q52" s="7" t="n">
        <v>0.0463621494515499</v>
      </c>
      <c r="R52" s="7" t="n">
        <v>550.748579014098</v>
      </c>
      <c r="S52" s="7" t="n">
        <v>43.29</v>
      </c>
      <c r="T52" s="7" t="n">
        <v>17952.0832266939</v>
      </c>
      <c r="U52" s="7" t="n">
        <v>2817501.24132164</v>
      </c>
      <c r="V52" s="7" t="n">
        <v>196.699562159761</v>
      </c>
    </row>
    <row r="53" customFormat="false" ht="15.5" hidden="false" customHeight="false" outlineLevel="0" collapsed="false">
      <c r="A53" s="5" t="s">
        <v>27</v>
      </c>
      <c r="B53" s="5" t="n">
        <v>2012</v>
      </c>
      <c r="C53" s="7" t="n">
        <v>22.88</v>
      </c>
      <c r="D53" s="7" t="n">
        <v>182183.21</v>
      </c>
      <c r="E53" s="7" t="n">
        <v>1267.5</v>
      </c>
      <c r="F53" s="7" t="n">
        <v>442167.77</v>
      </c>
      <c r="G53" s="7" t="n">
        <v>12.5</v>
      </c>
      <c r="H53" s="7" t="n">
        <v>537.45</v>
      </c>
      <c r="I53" s="7" t="n">
        <v>97.9</v>
      </c>
      <c r="J53" s="7" t="n">
        <v>707.9</v>
      </c>
      <c r="K53" s="7" t="n">
        <v>9</v>
      </c>
      <c r="L53" s="7" t="n">
        <v>0.0264009838306646</v>
      </c>
      <c r="M53" s="7" t="n">
        <v>21356991.8</v>
      </c>
      <c r="N53" s="7" t="n">
        <v>0.015</v>
      </c>
      <c r="O53" s="7" t="n">
        <v>0.108</v>
      </c>
      <c r="P53" s="7" t="n">
        <v>1.88571212672441</v>
      </c>
      <c r="Q53" s="7" t="n">
        <v>0.0546069115261389</v>
      </c>
      <c r="R53" s="7" t="n">
        <v>698.081998745521</v>
      </c>
      <c r="S53" s="7" t="n">
        <v>103.53</v>
      </c>
      <c r="T53" s="7" t="n">
        <v>21223</v>
      </c>
      <c r="U53" s="7" t="n">
        <v>2894569</v>
      </c>
      <c r="V53" s="7" t="n">
        <v>230.66</v>
      </c>
    </row>
    <row r="54" customFormat="false" ht="15.5" hidden="false" customHeight="false" outlineLevel="0" collapsed="false">
      <c r="A54" s="5" t="s">
        <v>27</v>
      </c>
      <c r="B54" s="5" t="n">
        <v>2013</v>
      </c>
      <c r="C54" s="7" t="n">
        <v>22.34</v>
      </c>
      <c r="D54" s="7" t="n">
        <v>228211</v>
      </c>
      <c r="E54" s="7" t="n">
        <v>1631.4</v>
      </c>
      <c r="F54" s="7" t="n">
        <v>522756.7</v>
      </c>
      <c r="G54" s="7" t="n">
        <v>12.91</v>
      </c>
      <c r="H54" s="7" t="n">
        <v>672.85</v>
      </c>
      <c r="I54" s="7" t="n">
        <v>104.41</v>
      </c>
      <c r="J54" s="7" t="n">
        <v>726.9</v>
      </c>
      <c r="K54" s="7" t="n">
        <v>12.7</v>
      </c>
      <c r="L54" s="7" t="n">
        <v>0.027565490816709</v>
      </c>
      <c r="M54" s="7" t="n">
        <v>27795022.5</v>
      </c>
      <c r="N54" s="7" t="n">
        <v>0.018</v>
      </c>
      <c r="O54" s="7" t="n">
        <v>0.122</v>
      </c>
      <c r="P54" s="7" t="n">
        <v>2</v>
      </c>
      <c r="Q54" s="7" t="n">
        <v>0.0691141560118279</v>
      </c>
      <c r="R54" s="7" t="n">
        <v>848.5</v>
      </c>
      <c r="S54" s="7" t="n">
        <v>160.07</v>
      </c>
      <c r="T54" s="7" t="n">
        <v>21656</v>
      </c>
      <c r="U54" s="7" t="n">
        <v>3331303</v>
      </c>
      <c r="V54" s="7" t="n">
        <v>173.38</v>
      </c>
    </row>
    <row r="55" customFormat="false" ht="15.5" hidden="false" customHeight="false" outlineLevel="0" collapsed="false">
      <c r="A55" s="5" t="s">
        <v>27</v>
      </c>
      <c r="B55" s="5" t="n">
        <v>2014</v>
      </c>
      <c r="C55" s="7" t="n">
        <v>30.26</v>
      </c>
      <c r="D55" s="7" t="n">
        <v>240854.64</v>
      </c>
      <c r="E55" s="7" t="n">
        <v>2083.5</v>
      </c>
      <c r="F55" s="7" t="n">
        <v>634591.58</v>
      </c>
      <c r="G55" s="7" t="n">
        <v>12.98</v>
      </c>
      <c r="H55" s="7" t="n">
        <v>716.22</v>
      </c>
      <c r="I55" s="7" t="n">
        <v>103.29</v>
      </c>
      <c r="J55" s="7" t="n">
        <v>772.1</v>
      </c>
      <c r="K55" s="7" t="n">
        <v>13</v>
      </c>
      <c r="L55" s="7" t="n">
        <v>0.0293522823172224</v>
      </c>
      <c r="M55" s="7" t="n">
        <v>30613714.2</v>
      </c>
      <c r="N55" s="7" t="n">
        <v>0.02</v>
      </c>
      <c r="O55" s="7" t="n">
        <v>0.135</v>
      </c>
      <c r="P55" s="7" t="n">
        <v>2.9</v>
      </c>
      <c r="Q55" s="7" t="n">
        <v>0.0858996189895984</v>
      </c>
      <c r="R55" s="7" t="n">
        <v>976.9</v>
      </c>
      <c r="S55" s="7" t="n">
        <v>187.61</v>
      </c>
      <c r="T55" s="7" t="n">
        <v>19525</v>
      </c>
      <c r="U55" s="7" t="n">
        <v>3242303</v>
      </c>
      <c r="V55" s="7" t="n">
        <v>217.46</v>
      </c>
    </row>
    <row r="56" customFormat="false" ht="15.5" hidden="false" customHeight="false" outlineLevel="0" collapsed="false">
      <c r="A56" s="5" t="s">
        <v>27</v>
      </c>
      <c r="B56" s="5" t="n">
        <v>2015</v>
      </c>
      <c r="C56" s="7" t="n">
        <v>48.2</v>
      </c>
      <c r="D56" s="7" t="n">
        <v>184054.7</v>
      </c>
      <c r="E56" s="7" t="n">
        <v>2710.8</v>
      </c>
      <c r="F56" s="7" t="n">
        <v>770702.28</v>
      </c>
      <c r="G56" s="7" t="n">
        <v>13.37</v>
      </c>
      <c r="H56" s="7" t="n">
        <v>782.63</v>
      </c>
      <c r="I56" s="7" t="n">
        <v>97.89</v>
      </c>
      <c r="J56" s="7" t="n">
        <v>860.5</v>
      </c>
      <c r="K56" s="7" t="n">
        <v>13.3</v>
      </c>
      <c r="L56" s="7" t="n">
        <v>0.0349871105327482</v>
      </c>
      <c r="M56" s="7" t="n">
        <v>30342198.5</v>
      </c>
      <c r="N56" s="7" t="n">
        <v>0.022</v>
      </c>
      <c r="O56" s="7" t="n">
        <v>0.168</v>
      </c>
      <c r="P56" s="7" t="n">
        <v>5</v>
      </c>
      <c r="Q56" s="7" t="n">
        <v>0.125727970391335</v>
      </c>
      <c r="R56" s="7" t="n">
        <v>1107.6</v>
      </c>
      <c r="S56" s="7" t="n">
        <v>226.4</v>
      </c>
      <c r="T56" s="7" t="n">
        <v>25182</v>
      </c>
      <c r="U56" s="7" t="n">
        <v>2418803</v>
      </c>
      <c r="V56" s="7" t="n">
        <v>267.49</v>
      </c>
    </row>
    <row r="57" customFormat="false" ht="15.5" hidden="false" customHeight="false" outlineLevel="0" collapsed="false">
      <c r="A57" s="5" t="s">
        <v>27</v>
      </c>
      <c r="B57" s="5" t="n">
        <v>2016</v>
      </c>
      <c r="C57" s="7" t="n">
        <v>59.3</v>
      </c>
      <c r="D57" s="7" t="n">
        <v>171138.96</v>
      </c>
      <c r="E57" s="7" t="n">
        <v>3239.5</v>
      </c>
      <c r="F57" s="7" t="n">
        <v>1035313.88</v>
      </c>
      <c r="G57" s="7" t="n">
        <v>13.54</v>
      </c>
      <c r="H57" s="7" t="n">
        <v>747.53</v>
      </c>
      <c r="I57" s="7" t="n">
        <v>101.13</v>
      </c>
      <c r="J57" s="7" t="n">
        <v>971.7</v>
      </c>
      <c r="K57" s="7" t="n">
        <v>12.6</v>
      </c>
      <c r="L57" s="7" t="n">
        <v>0.0520338359691063</v>
      </c>
      <c r="M57" s="7" t="n">
        <v>18903340.6</v>
      </c>
      <c r="N57" s="7" t="n">
        <v>0.022</v>
      </c>
      <c r="O57" s="7" t="n">
        <v>0.118</v>
      </c>
      <c r="P57" s="7" t="n">
        <v>5.8</v>
      </c>
      <c r="Q57" s="7" t="n">
        <v>0.104209881083732</v>
      </c>
      <c r="R57" s="7" t="n">
        <v>1058.3</v>
      </c>
      <c r="S57" s="7" t="n">
        <v>231.411</v>
      </c>
      <c r="T57" s="7" t="n">
        <v>25104</v>
      </c>
      <c r="U57" s="7" t="n">
        <v>2420637</v>
      </c>
      <c r="V57" s="7" t="n">
        <v>323.22</v>
      </c>
    </row>
    <row r="58" customFormat="false" ht="15.5" hidden="false" customHeight="false" outlineLevel="0" collapsed="false">
      <c r="A58" s="5" t="s">
        <v>27</v>
      </c>
      <c r="B58" s="5" t="n">
        <v>2017</v>
      </c>
      <c r="C58" s="7" t="n">
        <v>47.5</v>
      </c>
      <c r="D58" s="7" t="n">
        <v>209977.09</v>
      </c>
      <c r="E58" s="7" t="n">
        <v>3118.8</v>
      </c>
      <c r="F58" s="7" t="n">
        <v>1174385.38</v>
      </c>
      <c r="G58" s="7" t="n">
        <v>5.85</v>
      </c>
      <c r="H58" s="7" t="n">
        <v>724.71</v>
      </c>
      <c r="I58" s="7" t="n">
        <v>108.85</v>
      </c>
      <c r="J58" s="7" t="n">
        <v>1058.6</v>
      </c>
      <c r="K58" s="7" t="n">
        <v>12.9</v>
      </c>
      <c r="L58" s="7" t="n">
        <v>0.0402454847185728</v>
      </c>
      <c r="M58" s="7" t="n">
        <v>19901516.6</v>
      </c>
      <c r="N58" s="7" t="n">
        <v>0.025</v>
      </c>
      <c r="O58" s="7" t="n">
        <v>0.203</v>
      </c>
      <c r="P58" s="7" t="n">
        <v>4.7</v>
      </c>
      <c r="Q58" s="7" t="n">
        <v>0.119923477619509</v>
      </c>
      <c r="R58" s="7" t="n">
        <v>1135</v>
      </c>
      <c r="S58" s="7" t="n">
        <v>267.176</v>
      </c>
      <c r="T58" s="7" t="n">
        <v>26495</v>
      </c>
      <c r="U58" s="7" t="n">
        <v>2749477</v>
      </c>
      <c r="V58" s="7" t="n">
        <v>385.83</v>
      </c>
    </row>
    <row r="59" customFormat="false" ht="15.5" hidden="false" customHeight="false" outlineLevel="0" collapsed="false">
      <c r="A59" s="5" t="s">
        <v>27</v>
      </c>
      <c r="B59" s="5" t="n">
        <v>2018</v>
      </c>
      <c r="C59" s="7" t="n">
        <v>64.72</v>
      </c>
      <c r="D59" s="7" t="n">
        <v>177231.67</v>
      </c>
      <c r="E59" s="7" t="n">
        <v>3240.3</v>
      </c>
      <c r="F59" s="7" t="n">
        <v>1354702.85</v>
      </c>
      <c r="G59" s="7" t="n">
        <v>3.1</v>
      </c>
      <c r="H59" s="7" t="n">
        <v>666.4</v>
      </c>
      <c r="I59" s="7" t="n">
        <v>111.96</v>
      </c>
      <c r="J59" s="7" t="n">
        <v>1136</v>
      </c>
      <c r="K59" s="7" t="n">
        <v>12.8</v>
      </c>
      <c r="L59" s="7" t="n">
        <v>0.0754769145700857</v>
      </c>
      <c r="M59" s="7" t="n">
        <v>15095709.6</v>
      </c>
      <c r="N59" s="7" t="n">
        <v>0.026</v>
      </c>
      <c r="O59" s="7" t="n">
        <v>0.414</v>
      </c>
      <c r="P59" s="7" t="n">
        <v>5</v>
      </c>
      <c r="Q59" s="7" t="n">
        <v>0.154756385444801</v>
      </c>
      <c r="R59" s="7" t="n">
        <v>2264.2</v>
      </c>
      <c r="S59" s="7" t="n">
        <v>290.951</v>
      </c>
      <c r="T59" s="7" t="n">
        <v>35149</v>
      </c>
      <c r="U59" s="7" t="n">
        <v>3006014</v>
      </c>
      <c r="V59" s="7" t="n">
        <v>474.49</v>
      </c>
    </row>
    <row r="60" customFormat="false" ht="15.5" hidden="false" customHeight="false" outlineLevel="0" collapsed="false">
      <c r="A60" s="5" t="s">
        <v>27</v>
      </c>
      <c r="B60" s="5" t="n">
        <v>2019</v>
      </c>
      <c r="C60" s="7" t="n">
        <v>96.19</v>
      </c>
      <c r="D60" s="7" t="n">
        <v>219863.34</v>
      </c>
      <c r="E60" s="7" t="n">
        <v>3270.7</v>
      </c>
      <c r="F60" s="7" t="n">
        <v>1499785.84</v>
      </c>
      <c r="G60" s="7" t="n">
        <v>3.2</v>
      </c>
      <c r="H60" s="7" t="n">
        <v>615.9</v>
      </c>
      <c r="I60" s="7" t="n">
        <v>112.22</v>
      </c>
      <c r="J60" s="7" t="n">
        <v>1230.4</v>
      </c>
      <c r="K60" s="7" t="n">
        <v>13.7</v>
      </c>
      <c r="L60" s="7" t="n">
        <v>0.109562145699308</v>
      </c>
      <c r="M60" s="7" t="n">
        <v>17599753.1</v>
      </c>
      <c r="N60" s="7" t="n">
        <v>0.027</v>
      </c>
      <c r="O60" s="7" t="n">
        <v>0.637</v>
      </c>
      <c r="P60" s="7" t="n">
        <v>5.5</v>
      </c>
      <c r="Q60" s="7" t="n">
        <v>0.165437552554184</v>
      </c>
      <c r="R60" s="7" t="n">
        <v>2570.3</v>
      </c>
      <c r="S60" s="7" t="n">
        <v>311.012</v>
      </c>
      <c r="T60" s="7" t="n">
        <v>40037</v>
      </c>
      <c r="U60" s="7" t="n">
        <v>3102482</v>
      </c>
      <c r="V60" s="7" t="n">
        <v>557.59</v>
      </c>
    </row>
    <row r="61" customFormat="false" ht="15.5" hidden="false" customHeight="false" outlineLevel="0" collapsed="false">
      <c r="A61" s="5" t="s">
        <v>27</v>
      </c>
      <c r="B61" s="5" t="n">
        <v>2020</v>
      </c>
      <c r="C61" s="7" t="n">
        <v>79.51</v>
      </c>
      <c r="D61" s="7" t="n">
        <v>281983.49</v>
      </c>
      <c r="E61" s="7" t="n">
        <v>3305.2</v>
      </c>
      <c r="F61" s="7" t="n">
        <v>1644879.1</v>
      </c>
      <c r="G61" s="7" t="n">
        <v>3.05</v>
      </c>
      <c r="H61" s="7" t="n">
        <v>575.88</v>
      </c>
      <c r="I61" s="7" t="n">
        <v>114.43</v>
      </c>
      <c r="J61" s="7" t="n">
        <v>1331.2</v>
      </c>
      <c r="K61" s="7" t="n">
        <v>13.9</v>
      </c>
      <c r="L61" s="7" t="n">
        <v>0.135494214638125</v>
      </c>
      <c r="M61" s="7" t="n">
        <v>19218201.1</v>
      </c>
      <c r="N61" s="7" t="n">
        <v>0.029</v>
      </c>
      <c r="O61" s="7" t="n">
        <v>0.796</v>
      </c>
      <c r="P61" s="7" t="n">
        <v>5.8</v>
      </c>
      <c r="Q61" s="7" t="n">
        <v>0.172961129724845</v>
      </c>
      <c r="R61" s="7" t="n">
        <v>2646.9</v>
      </c>
      <c r="S61" s="7" t="n">
        <v>326.294</v>
      </c>
      <c r="T61" s="7" t="n">
        <v>60185</v>
      </c>
      <c r="U61" s="7" t="n">
        <v>3353222</v>
      </c>
      <c r="V61" s="7" t="n">
        <v>632.81</v>
      </c>
    </row>
    <row r="62" customFormat="false" ht="15.5" hidden="false" customHeight="false" outlineLevel="0" collapsed="false">
      <c r="A62" s="5" t="s">
        <v>28</v>
      </c>
      <c r="B62" s="5" t="n">
        <v>2011</v>
      </c>
      <c r="C62" s="7" t="n">
        <v>4.50915688914382</v>
      </c>
      <c r="D62" s="7" t="n">
        <v>29298.9989440821</v>
      </c>
      <c r="E62" s="7" t="n">
        <v>1256.7</v>
      </c>
      <c r="F62" s="7" t="n">
        <v>191534.908714357</v>
      </c>
      <c r="G62" s="7" t="n">
        <v>9.3793292750791</v>
      </c>
      <c r="H62" s="7" t="n">
        <v>377.432586643187</v>
      </c>
      <c r="I62" s="7" t="n">
        <v>78.0725878149016</v>
      </c>
      <c r="J62" s="7" t="n">
        <v>336.5425984944</v>
      </c>
      <c r="K62" s="7" t="n">
        <v>4.67852983647895</v>
      </c>
      <c r="L62" s="7" t="n">
        <v>0.02846869909239</v>
      </c>
      <c r="M62" s="7" t="n">
        <v>2383391.43548616</v>
      </c>
      <c r="N62" s="7" t="n">
        <v>0.021</v>
      </c>
      <c r="O62" s="7" t="n">
        <v>0.081</v>
      </c>
      <c r="P62" s="7" t="n">
        <v>1.27301367469464</v>
      </c>
      <c r="Q62" s="7" t="n">
        <v>0.00992855919589954</v>
      </c>
      <c r="R62" s="7" t="n">
        <v>61.2422433408291</v>
      </c>
      <c r="S62" s="7" t="n">
        <v>24.51</v>
      </c>
      <c r="T62" s="7" t="n">
        <v>4745.41255415936</v>
      </c>
      <c r="U62" s="7" t="n">
        <v>577977.752054784</v>
      </c>
      <c r="V62" s="7" t="n">
        <v>8.36851583095372</v>
      </c>
    </row>
    <row r="63" customFormat="false" ht="15.5" hidden="false" customHeight="false" outlineLevel="0" collapsed="false">
      <c r="A63" s="5" t="s">
        <v>28</v>
      </c>
      <c r="B63" s="5" t="n">
        <v>2012</v>
      </c>
      <c r="C63" s="7" t="n">
        <v>6.68</v>
      </c>
      <c r="D63" s="7" t="n">
        <v>40642.28</v>
      </c>
      <c r="E63" s="7" t="n">
        <v>635.6</v>
      </c>
      <c r="F63" s="7" t="n">
        <v>243389.09</v>
      </c>
      <c r="G63" s="7" t="n">
        <v>9.23</v>
      </c>
      <c r="H63" s="7" t="n">
        <v>404.26</v>
      </c>
      <c r="I63" s="7" t="n">
        <v>82.1</v>
      </c>
      <c r="J63" s="7" t="n">
        <v>364.6</v>
      </c>
      <c r="K63" s="7" t="n">
        <v>4.7</v>
      </c>
      <c r="L63" s="7" t="n">
        <v>0.0277133901820696</v>
      </c>
      <c r="M63" s="7" t="n">
        <v>2619433</v>
      </c>
      <c r="N63" s="7" t="n">
        <v>0.016</v>
      </c>
      <c r="O63" s="7" t="n">
        <v>0.089</v>
      </c>
      <c r="P63" s="7" t="n">
        <v>1.60285530771575</v>
      </c>
      <c r="Q63" s="7" t="n">
        <v>0.0135019895821141</v>
      </c>
      <c r="R63" s="7" t="n">
        <v>82.6015706235124</v>
      </c>
      <c r="S63" s="7" t="n">
        <v>87.23</v>
      </c>
      <c r="T63" s="7" t="n">
        <v>5930</v>
      </c>
      <c r="U63" s="7" t="n">
        <v>604326</v>
      </c>
      <c r="V63" s="7" t="n">
        <v>25.12</v>
      </c>
    </row>
    <row r="64" customFormat="false" ht="15.5" hidden="false" customHeight="false" outlineLevel="0" collapsed="false">
      <c r="A64" s="5" t="s">
        <v>28</v>
      </c>
      <c r="B64" s="5" t="n">
        <v>2013</v>
      </c>
      <c r="C64" s="7" t="n">
        <v>7.64</v>
      </c>
      <c r="D64" s="7" t="n">
        <v>105090.94</v>
      </c>
      <c r="E64" s="7" t="n">
        <v>695</v>
      </c>
      <c r="F64" s="7" t="n">
        <v>265265.1</v>
      </c>
      <c r="G64" s="7" t="n">
        <v>9.94</v>
      </c>
      <c r="H64" s="7" t="n">
        <v>476.86</v>
      </c>
      <c r="I64" s="7" t="n">
        <v>86.22</v>
      </c>
      <c r="J64" s="7" t="n">
        <v>379.6</v>
      </c>
      <c r="K64" s="7" t="n">
        <v>6.7</v>
      </c>
      <c r="L64" s="7" t="n">
        <v>0.0266693961539685</v>
      </c>
      <c r="M64" s="7" t="n">
        <v>3195737.2</v>
      </c>
      <c r="N64" s="7" t="n">
        <v>0.02</v>
      </c>
      <c r="O64" s="7" t="n">
        <v>0.101</v>
      </c>
      <c r="P64" s="7" t="n">
        <v>1.7</v>
      </c>
      <c r="Q64" s="7" t="n">
        <v>0.0169284782401171</v>
      </c>
      <c r="R64" s="7" t="n">
        <v>100.4</v>
      </c>
      <c r="S64" s="7" t="n">
        <v>138.36</v>
      </c>
      <c r="T64" s="7" t="n">
        <v>6219</v>
      </c>
      <c r="U64" s="7" t="n">
        <v>698136</v>
      </c>
      <c r="V64" s="7" t="n">
        <v>34.72</v>
      </c>
    </row>
    <row r="65" customFormat="false" ht="15.5" hidden="false" customHeight="false" outlineLevel="0" collapsed="false">
      <c r="A65" s="5" t="s">
        <v>28</v>
      </c>
      <c r="B65" s="5" t="n">
        <v>2014</v>
      </c>
      <c r="C65" s="7" t="n">
        <v>10.74</v>
      </c>
      <c r="D65" s="7" t="n">
        <v>130892.12</v>
      </c>
      <c r="E65" s="7" t="n">
        <v>806</v>
      </c>
      <c r="F65" s="7" t="n">
        <v>310694.05</v>
      </c>
      <c r="G65" s="7" t="n">
        <v>9.33</v>
      </c>
      <c r="H65" s="7" t="n">
        <v>512.89</v>
      </c>
      <c r="I65" s="7" t="n">
        <v>94.91</v>
      </c>
      <c r="J65" s="7" t="n">
        <v>414.9</v>
      </c>
      <c r="K65" s="7" t="n">
        <v>6.6</v>
      </c>
      <c r="L65" s="7" t="n">
        <v>0.0298540109366377</v>
      </c>
      <c r="M65" s="7" t="n">
        <v>3812815.8</v>
      </c>
      <c r="N65" s="7" t="n">
        <v>0.02</v>
      </c>
      <c r="O65" s="7" t="n">
        <v>0.113</v>
      </c>
      <c r="P65" s="7" t="n">
        <v>2.2</v>
      </c>
      <c r="Q65" s="7" t="n">
        <v>0.0547032559072894</v>
      </c>
      <c r="R65" s="7" t="n">
        <v>250.1</v>
      </c>
      <c r="S65" s="7" t="n">
        <v>165.62</v>
      </c>
      <c r="T65" s="7" t="n">
        <v>6696</v>
      </c>
      <c r="U65" s="7" t="n">
        <v>789431</v>
      </c>
      <c r="V65" s="7" t="n">
        <v>28.58</v>
      </c>
    </row>
    <row r="66" customFormat="false" ht="15.5" hidden="false" customHeight="false" outlineLevel="0" collapsed="false">
      <c r="A66" s="5" t="s">
        <v>28</v>
      </c>
      <c r="B66" s="5" t="n">
        <v>2015</v>
      </c>
      <c r="C66" s="7" t="n">
        <v>14.7</v>
      </c>
      <c r="D66" s="7" t="n">
        <v>134479.3</v>
      </c>
      <c r="E66" s="7" t="n">
        <v>987.2</v>
      </c>
      <c r="F66" s="7" t="n">
        <v>394073</v>
      </c>
      <c r="G66" s="7" t="n">
        <v>9.69</v>
      </c>
      <c r="H66" s="7" t="n">
        <v>543.44</v>
      </c>
      <c r="I66" s="7" t="n">
        <v>91.22</v>
      </c>
      <c r="J66" s="7" t="n">
        <v>427.3</v>
      </c>
      <c r="K66" s="7" t="n">
        <v>6.6</v>
      </c>
      <c r="L66" s="7" t="n">
        <v>0.0352712717109203</v>
      </c>
      <c r="M66" s="7" t="n">
        <v>4405089.2</v>
      </c>
      <c r="N66" s="7" t="n">
        <v>0.02</v>
      </c>
      <c r="O66" s="7" t="n">
        <v>0.134</v>
      </c>
      <c r="P66" s="7" t="n">
        <v>4.2</v>
      </c>
      <c r="Q66" s="7" t="n">
        <v>0.0514973048512677</v>
      </c>
      <c r="R66" s="7" t="n">
        <v>263.1</v>
      </c>
      <c r="S66" s="7" t="n">
        <v>208.2</v>
      </c>
      <c r="T66" s="7" t="n">
        <v>8878</v>
      </c>
      <c r="U66" s="7" t="n">
        <v>861541</v>
      </c>
      <c r="V66" s="7" t="n">
        <v>26.47</v>
      </c>
    </row>
    <row r="67" customFormat="false" ht="15.5" hidden="false" customHeight="false" outlineLevel="0" collapsed="false">
      <c r="A67" s="5" t="s">
        <v>28</v>
      </c>
      <c r="B67" s="5" t="n">
        <v>2016</v>
      </c>
      <c r="C67" s="7" t="n">
        <v>20.46</v>
      </c>
      <c r="D67" s="7" t="n">
        <v>140826.91</v>
      </c>
      <c r="E67" s="7" t="n">
        <v>1560.7</v>
      </c>
      <c r="F67" s="7" t="n">
        <v>411279</v>
      </c>
      <c r="G67" s="7" t="n">
        <v>9.85</v>
      </c>
      <c r="H67" s="7" t="n">
        <v>493.2</v>
      </c>
      <c r="I67" s="7" t="n">
        <v>97.14</v>
      </c>
      <c r="J67" s="7" t="n">
        <v>440</v>
      </c>
      <c r="K67" s="7" t="n">
        <v>6.4</v>
      </c>
      <c r="L67" s="7" t="n">
        <v>0.0507515968159586</v>
      </c>
      <c r="M67" s="7" t="n">
        <v>5110866.6</v>
      </c>
      <c r="N67" s="7" t="n">
        <v>0.02</v>
      </c>
      <c r="O67" s="7" t="n">
        <v>0.103</v>
      </c>
      <c r="P67" s="7" t="n">
        <v>5.1</v>
      </c>
      <c r="Q67" s="7" t="n">
        <v>0.0484031840414309</v>
      </c>
      <c r="R67" s="7" t="n">
        <v>236.1</v>
      </c>
      <c r="S67" s="7" t="n">
        <v>217.074</v>
      </c>
      <c r="T67" s="7" t="n">
        <v>9995</v>
      </c>
      <c r="U67" s="7" t="n">
        <v>908602</v>
      </c>
      <c r="V67" s="7" t="n">
        <v>116.42</v>
      </c>
    </row>
    <row r="68" customFormat="false" ht="15.5" hidden="false" customHeight="false" outlineLevel="0" collapsed="false">
      <c r="A68" s="5" t="s">
        <v>28</v>
      </c>
      <c r="B68" s="5" t="n">
        <v>2017</v>
      </c>
      <c r="C68" s="7" t="n">
        <v>24.64</v>
      </c>
      <c r="D68" s="7" t="n">
        <v>152993.97</v>
      </c>
      <c r="E68" s="7" t="n">
        <v>1761.1</v>
      </c>
      <c r="F68" s="7" t="n">
        <v>429755</v>
      </c>
      <c r="G68" s="7" t="n">
        <v>1</v>
      </c>
      <c r="H68" s="7" t="n">
        <v>448.56</v>
      </c>
      <c r="I68" s="7" t="n">
        <v>105.57</v>
      </c>
      <c r="J68" s="7" t="n">
        <v>501.5</v>
      </c>
      <c r="K68" s="7" t="n">
        <v>6.3</v>
      </c>
      <c r="L68" s="7" t="n">
        <v>0.045775379967039</v>
      </c>
      <c r="M68" s="7" t="n">
        <v>5837083.3</v>
      </c>
      <c r="N68" s="7" t="n">
        <v>0.021</v>
      </c>
      <c r="O68" s="7" t="n">
        <v>0.192</v>
      </c>
      <c r="P68" s="7" t="n">
        <v>4.3</v>
      </c>
      <c r="Q68" s="7" t="n">
        <v>0.0492583775865226</v>
      </c>
      <c r="R68" s="7" t="n">
        <v>255.2</v>
      </c>
      <c r="S68" s="7" t="n">
        <v>254.765</v>
      </c>
      <c r="T68" s="7" t="n">
        <v>11090</v>
      </c>
      <c r="U68" s="7" t="n">
        <v>749958</v>
      </c>
      <c r="V68" s="7" t="n">
        <v>219.92</v>
      </c>
    </row>
    <row r="69" customFormat="false" ht="15.5" hidden="false" customHeight="false" outlineLevel="0" collapsed="false">
      <c r="A69" s="5" t="s">
        <v>28</v>
      </c>
      <c r="B69" s="5" t="n">
        <v>2018</v>
      </c>
      <c r="C69" s="7" t="n">
        <v>37.09</v>
      </c>
      <c r="D69" s="7" t="n">
        <v>180765.88</v>
      </c>
      <c r="E69" s="7" t="n">
        <v>1526.7</v>
      </c>
      <c r="F69" s="7" t="n">
        <v>872629.18</v>
      </c>
      <c r="G69" s="7" t="n">
        <v>1.1</v>
      </c>
      <c r="H69" s="7" t="n">
        <v>440.7</v>
      </c>
      <c r="I69" s="7" t="n">
        <v>110.98</v>
      </c>
      <c r="J69" s="7" t="n">
        <v>588.2</v>
      </c>
      <c r="K69" s="7" t="n">
        <v>5.8</v>
      </c>
      <c r="L69" s="7" t="n">
        <v>0.0957717304377188</v>
      </c>
      <c r="M69" s="7" t="n">
        <v>6671132</v>
      </c>
      <c r="N69" s="7" t="n">
        <v>0.021</v>
      </c>
      <c r="O69" s="7" t="n">
        <v>0.434</v>
      </c>
      <c r="P69" s="7" t="n">
        <v>4.9</v>
      </c>
      <c r="Q69" s="7" t="n">
        <v>0.0491478433951199</v>
      </c>
      <c r="R69" s="7" t="n">
        <v>288.4</v>
      </c>
      <c r="S69" s="7" t="n">
        <v>276.075</v>
      </c>
      <c r="T69" s="7" t="n">
        <v>13885</v>
      </c>
      <c r="U69" s="7" t="n">
        <v>575015</v>
      </c>
      <c r="V69" s="7" t="n">
        <v>341.95</v>
      </c>
    </row>
    <row r="70" customFormat="false" ht="15.5" hidden="false" customHeight="false" outlineLevel="0" collapsed="false">
      <c r="A70" s="5" t="s">
        <v>28</v>
      </c>
      <c r="B70" s="5" t="n">
        <v>2019</v>
      </c>
      <c r="C70" s="7" t="n">
        <v>62.67</v>
      </c>
      <c r="D70" s="7" t="n">
        <v>205284.58</v>
      </c>
      <c r="E70" s="7" t="n">
        <v>1686.6</v>
      </c>
      <c r="F70" s="7" t="n">
        <v>791001.83</v>
      </c>
      <c r="G70" s="7" t="n">
        <v>1.7</v>
      </c>
      <c r="H70" s="7" t="n">
        <v>426</v>
      </c>
      <c r="I70" s="7" t="n">
        <v>107.69</v>
      </c>
      <c r="J70" s="7" t="n">
        <v>618.3</v>
      </c>
      <c r="K70" s="7" t="n">
        <v>5.6</v>
      </c>
      <c r="L70" s="7" t="n">
        <v>0.150877434594263</v>
      </c>
      <c r="M70" s="7" t="n">
        <v>3966438.4</v>
      </c>
      <c r="N70" s="7" t="n">
        <v>0.02</v>
      </c>
      <c r="O70" s="7" t="n">
        <v>0.723</v>
      </c>
      <c r="P70" s="7" t="n">
        <v>5.1</v>
      </c>
      <c r="Q70" s="7" t="n">
        <v>0.0508919739400348</v>
      </c>
      <c r="R70" s="7" t="n">
        <v>288.9</v>
      </c>
      <c r="S70" s="7" t="n">
        <v>292.774</v>
      </c>
      <c r="T70" s="7" t="n">
        <v>15579</v>
      </c>
      <c r="U70" s="7" t="n">
        <v>684086</v>
      </c>
      <c r="V70" s="7" t="n">
        <v>474.13</v>
      </c>
    </row>
    <row r="71" customFormat="false" ht="15.5" hidden="false" customHeight="false" outlineLevel="0" collapsed="false">
      <c r="A71" s="5" t="s">
        <v>28</v>
      </c>
      <c r="B71" s="5" t="n">
        <v>2020</v>
      </c>
      <c r="C71" s="7" t="n">
        <v>55.81</v>
      </c>
      <c r="D71" s="7" t="n">
        <v>189554.05</v>
      </c>
      <c r="E71" s="7" t="n">
        <v>1651.2</v>
      </c>
      <c r="F71" s="7" t="n">
        <v>909122.88</v>
      </c>
      <c r="G71" s="7" t="n">
        <v>1.79</v>
      </c>
      <c r="H71" s="7" t="n">
        <v>617.71</v>
      </c>
      <c r="I71" s="7" t="n">
        <v>119.22</v>
      </c>
      <c r="J71" s="7" t="n">
        <v>654.2</v>
      </c>
      <c r="K71" s="7" t="n">
        <v>4.4</v>
      </c>
      <c r="L71" s="7" t="n">
        <v>0.172968342036554</v>
      </c>
      <c r="M71" s="7" t="n">
        <v>4413392.5</v>
      </c>
      <c r="N71" s="7" t="n">
        <v>0.017</v>
      </c>
      <c r="O71" s="7" t="n">
        <v>0.884</v>
      </c>
      <c r="P71" s="7" t="n">
        <v>5.5</v>
      </c>
      <c r="Q71" s="7" t="n">
        <v>0.0429014360313316</v>
      </c>
      <c r="R71" s="7" t="n">
        <v>346.7</v>
      </c>
      <c r="S71" s="7" t="n">
        <v>308.256</v>
      </c>
      <c r="T71" s="7" t="n">
        <v>23951</v>
      </c>
      <c r="U71" s="7" t="n">
        <v>776448</v>
      </c>
      <c r="V71" s="7" t="n">
        <v>462.15</v>
      </c>
    </row>
    <row r="72" customFormat="false" ht="15.5" hidden="false" customHeight="false" outlineLevel="0" collapsed="false">
      <c r="A72" s="5" t="s">
        <v>29</v>
      </c>
      <c r="B72" s="5" t="n">
        <v>2011</v>
      </c>
      <c r="C72" s="7" t="n">
        <v>72.8026895232604</v>
      </c>
      <c r="D72" s="7" t="n">
        <v>10889.2820469534</v>
      </c>
      <c r="E72" s="7" t="n">
        <v>1590.4</v>
      </c>
      <c r="F72" s="7" t="n">
        <v>320182.714628449</v>
      </c>
      <c r="G72" s="7" t="n">
        <v>17.881591321882</v>
      </c>
      <c r="H72" s="7" t="n">
        <v>342.322097570099</v>
      </c>
      <c r="I72" s="7" t="n">
        <v>64.4148456479878</v>
      </c>
      <c r="J72" s="7" t="n">
        <v>394.688632085747</v>
      </c>
      <c r="K72" s="7" t="n">
        <v>5.81734291754423</v>
      </c>
      <c r="L72" s="7" t="n">
        <v>0.0279416205334675</v>
      </c>
      <c r="M72" s="7" t="n">
        <v>1090561.14488393</v>
      </c>
      <c r="N72" s="7" t="n">
        <v>0.013</v>
      </c>
      <c r="O72" s="7" t="n">
        <v>0.073</v>
      </c>
      <c r="P72" s="7" t="n">
        <v>1.06798817245386</v>
      </c>
      <c r="Q72" s="7" t="n">
        <v>0.0193321909645238</v>
      </c>
      <c r="R72" s="7" t="n">
        <v>434.312620011926</v>
      </c>
      <c r="S72" s="7" t="n">
        <v>33.58</v>
      </c>
      <c r="T72" s="7" t="n">
        <v>19085.8645800444</v>
      </c>
      <c r="U72" s="7" t="n">
        <v>916220.915818367</v>
      </c>
      <c r="V72" s="7" t="n">
        <v>86.8757789656405</v>
      </c>
    </row>
    <row r="73" customFormat="false" ht="15.5" hidden="false" customHeight="false" outlineLevel="0" collapsed="false">
      <c r="A73" s="5" t="s">
        <v>29</v>
      </c>
      <c r="B73" s="5" t="n">
        <v>2012</v>
      </c>
      <c r="C73" s="7" t="n">
        <v>77.33</v>
      </c>
      <c r="D73" s="7" t="n">
        <v>54211.18</v>
      </c>
      <c r="E73" s="7" t="n">
        <v>771.7</v>
      </c>
      <c r="F73" s="7" t="n">
        <v>398742.51</v>
      </c>
      <c r="G73" s="7" t="n">
        <v>17.85</v>
      </c>
      <c r="H73" s="7" t="n">
        <v>372.15</v>
      </c>
      <c r="I73" s="7" t="n">
        <v>69.5</v>
      </c>
      <c r="J73" s="7" t="n">
        <v>435.8</v>
      </c>
      <c r="K73" s="7" t="n">
        <v>6.1</v>
      </c>
      <c r="L73" s="7" t="n">
        <v>0.0269431180667768</v>
      </c>
      <c r="M73" s="7" t="n">
        <v>1069933.5</v>
      </c>
      <c r="N73" s="7" t="n">
        <v>0.013</v>
      </c>
      <c r="O73" s="7" t="n">
        <v>0.08</v>
      </c>
      <c r="P73" s="7" t="n">
        <v>1.41428409504331</v>
      </c>
      <c r="Q73" s="7" t="n">
        <v>0.0242854890352656</v>
      </c>
      <c r="R73" s="7" t="n">
        <v>504.001216772547</v>
      </c>
      <c r="S73" s="7" t="n">
        <v>87.91</v>
      </c>
      <c r="T73" s="7" t="n">
        <v>20268</v>
      </c>
      <c r="U73" s="7" t="n">
        <v>906170</v>
      </c>
      <c r="V73" s="7" t="n">
        <v>100.45</v>
      </c>
    </row>
    <row r="74" customFormat="false" ht="15.5" hidden="false" customHeight="false" outlineLevel="0" collapsed="false">
      <c r="A74" s="5" t="s">
        <v>29</v>
      </c>
      <c r="B74" s="5" t="n">
        <v>2013</v>
      </c>
      <c r="C74" s="7" t="n">
        <v>85.75</v>
      </c>
      <c r="D74" s="7" t="n">
        <v>6482.07</v>
      </c>
      <c r="E74" s="7" t="n">
        <v>865.2</v>
      </c>
      <c r="F74" s="7" t="n">
        <v>434222.8</v>
      </c>
      <c r="G74" s="7" t="n">
        <v>18.1</v>
      </c>
      <c r="H74" s="7" t="n">
        <v>620.73</v>
      </c>
      <c r="I74" s="7" t="n">
        <v>78.76</v>
      </c>
      <c r="J74" s="7" t="n">
        <v>459.6</v>
      </c>
      <c r="K74" s="7" t="n">
        <v>7.1</v>
      </c>
      <c r="L74" s="7" t="n">
        <v>0.028508494316024</v>
      </c>
      <c r="M74" s="7" t="n">
        <v>1182164.4</v>
      </c>
      <c r="N74" s="7" t="n">
        <v>0.015</v>
      </c>
      <c r="O74" s="7" t="n">
        <v>0.092</v>
      </c>
      <c r="P74" s="7" t="n">
        <v>1.5</v>
      </c>
      <c r="Q74" s="7" t="n">
        <v>0.030753390552869</v>
      </c>
      <c r="R74" s="7" t="n">
        <v>612.6</v>
      </c>
      <c r="S74" s="7" t="n">
        <v>141.4</v>
      </c>
      <c r="T74" s="7" t="n">
        <v>19819</v>
      </c>
      <c r="U74" s="7" t="n">
        <v>950335</v>
      </c>
      <c r="V74" s="7" t="n">
        <v>101.77</v>
      </c>
    </row>
    <row r="75" customFormat="false" ht="15.5" hidden="false" customHeight="false" outlineLevel="0" collapsed="false">
      <c r="A75" s="5" t="s">
        <v>29</v>
      </c>
      <c r="B75" s="5" t="n">
        <v>2014</v>
      </c>
      <c r="C75" s="7" t="n">
        <v>79.09</v>
      </c>
      <c r="D75" s="7" t="n">
        <v>34804.67</v>
      </c>
      <c r="E75" s="7" t="n">
        <v>1044</v>
      </c>
      <c r="F75" s="7" t="n">
        <v>498302.82</v>
      </c>
      <c r="G75" s="7" t="n">
        <v>17.56</v>
      </c>
      <c r="H75" s="7" t="n">
        <v>701.4</v>
      </c>
      <c r="I75" s="7" t="n">
        <v>90.21</v>
      </c>
      <c r="J75" s="7" t="n">
        <v>484.6</v>
      </c>
      <c r="K75" s="7" t="n">
        <v>7.6</v>
      </c>
      <c r="L75" s="7" t="n">
        <v>0.0317070365136228</v>
      </c>
      <c r="M75" s="7" t="n">
        <v>1333084.9</v>
      </c>
      <c r="N75" s="7" t="n">
        <v>0.017</v>
      </c>
      <c r="O75" s="7" t="n">
        <v>0.107</v>
      </c>
      <c r="P75" s="7" t="n">
        <v>2.9</v>
      </c>
      <c r="Q75" s="7" t="n">
        <v>0.0173201432937851</v>
      </c>
      <c r="R75" s="7" t="n">
        <v>644</v>
      </c>
      <c r="S75" s="7" t="n">
        <v>167.8</v>
      </c>
      <c r="T75" s="7" t="n">
        <v>15412</v>
      </c>
      <c r="U75" s="7" t="n">
        <v>955820</v>
      </c>
      <c r="V75" s="7" t="n">
        <v>120.28</v>
      </c>
    </row>
    <row r="76" customFormat="false" ht="15.5" hidden="false" customHeight="false" outlineLevel="0" collapsed="false">
      <c r="A76" s="5" t="s">
        <v>29</v>
      </c>
      <c r="B76" s="5" t="n">
        <v>2015</v>
      </c>
      <c r="C76" s="7" t="n">
        <v>72.1</v>
      </c>
      <c r="D76" s="7" t="n">
        <v>61188.5</v>
      </c>
      <c r="E76" s="7" t="n">
        <v>1308.8</v>
      </c>
      <c r="F76" s="7" t="n">
        <v>550690</v>
      </c>
      <c r="G76" s="7" t="n">
        <v>17.86</v>
      </c>
      <c r="H76" s="7" t="n">
        <v>619.67</v>
      </c>
      <c r="I76" s="7" t="n">
        <v>87.36</v>
      </c>
      <c r="J76" s="7" t="n">
        <v>519.5</v>
      </c>
      <c r="K76" s="7" t="n">
        <v>7.4</v>
      </c>
      <c r="L76" s="7" t="n">
        <v>0.0392899914456801</v>
      </c>
      <c r="M76" s="7" t="n">
        <v>1506690.5</v>
      </c>
      <c r="N76" s="7" t="n">
        <v>0.017</v>
      </c>
      <c r="O76" s="7" t="n">
        <v>0.13</v>
      </c>
      <c r="P76" s="7" t="n">
        <v>4.3</v>
      </c>
      <c r="Q76" s="7" t="n">
        <v>0.0441317365269461</v>
      </c>
      <c r="R76" s="7" t="n">
        <v>120.7</v>
      </c>
      <c r="S76" s="7" t="n">
        <v>209.93</v>
      </c>
      <c r="T76" s="7" t="n">
        <v>18943</v>
      </c>
      <c r="U76" s="7" t="n">
        <v>880392</v>
      </c>
      <c r="V76" s="7" t="n">
        <v>127.26</v>
      </c>
    </row>
    <row r="77" customFormat="false" ht="15.5" hidden="false" customHeight="false" outlineLevel="0" collapsed="false">
      <c r="A77" s="5" t="s">
        <v>29</v>
      </c>
      <c r="B77" s="5" t="n">
        <v>2016</v>
      </c>
      <c r="C77" s="7" t="n">
        <v>23.69</v>
      </c>
      <c r="D77" s="7" t="n">
        <v>208860.41</v>
      </c>
      <c r="E77" s="7" t="n">
        <v>1964.9</v>
      </c>
      <c r="F77" s="7" t="n">
        <v>615654</v>
      </c>
      <c r="G77" s="7" t="n">
        <v>6.44</v>
      </c>
      <c r="H77" s="7" t="n">
        <v>642.63</v>
      </c>
      <c r="I77" s="7" t="n">
        <v>90.69</v>
      </c>
      <c r="J77" s="7" t="n">
        <v>575.1</v>
      </c>
      <c r="K77" s="7" t="n">
        <v>7.3</v>
      </c>
      <c r="L77" s="7" t="n">
        <v>0.0269272803699033</v>
      </c>
      <c r="M77" s="7" t="n">
        <v>1679760.8</v>
      </c>
      <c r="N77" s="7" t="n">
        <v>0.017</v>
      </c>
      <c r="O77" s="7" t="n">
        <v>0.092</v>
      </c>
      <c r="P77" s="7" t="n">
        <v>5.6</v>
      </c>
      <c r="Q77" s="7" t="n">
        <v>0.0251618327028163</v>
      </c>
      <c r="R77" s="7" t="n">
        <v>238.9</v>
      </c>
      <c r="S77" s="7" t="n">
        <v>221.886</v>
      </c>
      <c r="T77" s="7" t="n">
        <v>18046</v>
      </c>
      <c r="U77" s="7" t="n">
        <v>884925</v>
      </c>
      <c r="V77" s="7" t="n">
        <v>125.81</v>
      </c>
    </row>
    <row r="78" customFormat="false" ht="15.5" hidden="false" customHeight="false" outlineLevel="0" collapsed="false">
      <c r="A78" s="5" t="s">
        <v>29</v>
      </c>
      <c r="B78" s="5" t="n">
        <v>2017</v>
      </c>
      <c r="C78" s="7" t="n">
        <v>20.11</v>
      </c>
      <c r="D78" s="7" t="n">
        <v>258253.19</v>
      </c>
      <c r="E78" s="7" t="n">
        <v>1937.2</v>
      </c>
      <c r="F78" s="7" t="n">
        <v>1083490</v>
      </c>
      <c r="G78" s="7" t="n">
        <v>4.6</v>
      </c>
      <c r="H78" s="7" t="n">
        <v>554.6</v>
      </c>
      <c r="I78" s="7" t="n">
        <v>96.53</v>
      </c>
      <c r="J78" s="7" t="n">
        <v>664.6</v>
      </c>
      <c r="K78" s="7" t="n">
        <v>8.2</v>
      </c>
      <c r="L78" s="7" t="n">
        <v>0.048509705189637</v>
      </c>
      <c r="M78" s="7" t="n">
        <v>1895875.7</v>
      </c>
      <c r="N78" s="7" t="n">
        <v>0.02</v>
      </c>
      <c r="O78" s="7" t="n">
        <v>0.176</v>
      </c>
      <c r="P78" s="7" t="n">
        <v>4.3</v>
      </c>
      <c r="Q78" s="7" t="n">
        <v>0.0547145293592138</v>
      </c>
      <c r="R78" s="7" t="n">
        <v>417.3</v>
      </c>
      <c r="S78" s="7" t="n">
        <v>256.78</v>
      </c>
      <c r="T78" s="7" t="n">
        <v>18221</v>
      </c>
      <c r="U78" s="7" t="n">
        <v>825854</v>
      </c>
      <c r="V78" s="7" t="n">
        <v>146.71</v>
      </c>
    </row>
    <row r="79" customFormat="false" ht="15.5" hidden="false" customHeight="false" outlineLevel="0" collapsed="false">
      <c r="A79" s="5" t="s">
        <v>29</v>
      </c>
      <c r="B79" s="5" t="n">
        <v>2018</v>
      </c>
      <c r="C79" s="7" t="n">
        <v>28.1</v>
      </c>
      <c r="D79" s="7" t="n">
        <v>205114.92</v>
      </c>
      <c r="E79" s="7" t="n">
        <v>2113.2</v>
      </c>
      <c r="F79" s="7" t="n">
        <v>1063840.16</v>
      </c>
      <c r="G79" s="7" t="n">
        <v>7.6</v>
      </c>
      <c r="H79" s="7" t="n">
        <v>568.8</v>
      </c>
      <c r="I79" s="7" t="n">
        <v>101.6</v>
      </c>
      <c r="J79" s="7" t="n">
        <v>810.7</v>
      </c>
      <c r="K79" s="7" t="n">
        <v>8</v>
      </c>
      <c r="L79" s="7" t="n">
        <v>0.0879227805238781</v>
      </c>
      <c r="M79" s="7" t="n">
        <v>482541.1</v>
      </c>
      <c r="N79" s="7" t="n">
        <v>0.02</v>
      </c>
      <c r="O79" s="7" t="n">
        <v>0.34</v>
      </c>
      <c r="P79" s="7" t="n">
        <v>4.7</v>
      </c>
      <c r="Q79" s="7" t="n">
        <v>0.0461837854668587</v>
      </c>
      <c r="R79" s="7" t="n">
        <v>310.8</v>
      </c>
      <c r="S79" s="7" t="n">
        <v>274.735</v>
      </c>
      <c r="T79" s="7" t="n">
        <v>19435</v>
      </c>
      <c r="U79" s="7" t="n">
        <v>605680</v>
      </c>
      <c r="V79" s="7" t="n">
        <v>165.92</v>
      </c>
    </row>
    <row r="80" customFormat="false" ht="15.5" hidden="false" customHeight="false" outlineLevel="0" collapsed="false">
      <c r="A80" s="5" t="s">
        <v>29</v>
      </c>
      <c r="B80" s="5" t="n">
        <v>2019</v>
      </c>
      <c r="C80" s="7" t="n">
        <v>56.03</v>
      </c>
      <c r="D80" s="7" t="n">
        <v>184494.23</v>
      </c>
      <c r="E80" s="7" t="n">
        <v>2181.1</v>
      </c>
      <c r="F80" s="7" t="n">
        <v>1274097.93</v>
      </c>
      <c r="G80" s="7" t="n">
        <v>9</v>
      </c>
      <c r="H80" s="7" t="n">
        <v>652.3</v>
      </c>
      <c r="I80" s="7" t="n">
        <v>104.74</v>
      </c>
      <c r="J80" s="7" t="n">
        <v>848.3</v>
      </c>
      <c r="K80" s="7" t="n">
        <v>8.8</v>
      </c>
      <c r="L80" s="7" t="n">
        <v>0.127883110362954</v>
      </c>
      <c r="M80" s="7" t="n">
        <v>558999.2</v>
      </c>
      <c r="N80" s="7" t="n">
        <v>0.025</v>
      </c>
      <c r="O80" s="7" t="n">
        <v>0.532</v>
      </c>
      <c r="P80" s="7" t="n">
        <v>4.8</v>
      </c>
      <c r="Q80" s="7" t="n">
        <v>0.0442323026490653</v>
      </c>
      <c r="R80" s="7" t="n">
        <v>314.9</v>
      </c>
      <c r="S80" s="7" t="n">
        <v>292.869</v>
      </c>
      <c r="T80" s="7" t="n">
        <v>19989</v>
      </c>
      <c r="U80" s="7" t="n">
        <v>714862</v>
      </c>
      <c r="V80" s="7" t="n">
        <v>232.88</v>
      </c>
    </row>
    <row r="81" customFormat="false" ht="15.5" hidden="false" customHeight="false" outlineLevel="0" collapsed="false">
      <c r="A81" s="5" t="s">
        <v>29</v>
      </c>
      <c r="B81" s="5" t="n">
        <v>2020</v>
      </c>
      <c r="C81" s="7" t="n">
        <v>53.61</v>
      </c>
      <c r="D81" s="7" t="n">
        <v>148050.9</v>
      </c>
      <c r="E81" s="7" t="n">
        <v>2127.5</v>
      </c>
      <c r="F81" s="7" t="n">
        <v>1499729.54</v>
      </c>
      <c r="G81" s="7" t="n">
        <v>9.66</v>
      </c>
      <c r="H81" s="7" t="n">
        <v>578.81</v>
      </c>
      <c r="I81" s="7" t="n">
        <v>120.7</v>
      </c>
      <c r="J81" s="7" t="n">
        <v>886.3</v>
      </c>
      <c r="K81" s="7" t="n">
        <v>8.6</v>
      </c>
      <c r="L81" s="7" t="n">
        <v>0.153505361831972</v>
      </c>
      <c r="M81" s="7" t="n">
        <v>462001.9</v>
      </c>
      <c r="N81" s="7" t="n">
        <v>0.027</v>
      </c>
      <c r="O81" s="7" t="n">
        <v>0.66</v>
      </c>
      <c r="P81" s="7" t="n">
        <v>5.5</v>
      </c>
      <c r="Q81" s="7" t="n">
        <v>0.0504056214884035</v>
      </c>
      <c r="R81" s="7" t="n">
        <v>367.8</v>
      </c>
      <c r="S81" s="7" t="n">
        <v>306.075</v>
      </c>
      <c r="T81" s="7" t="n">
        <v>28475</v>
      </c>
      <c r="U81" s="7" t="n">
        <v>774634</v>
      </c>
      <c r="V81" s="7" t="n">
        <v>265.2</v>
      </c>
    </row>
    <row r="82" customFormat="false" ht="15.5" hidden="false" customHeight="false" outlineLevel="0" collapsed="false">
      <c r="A82" s="5" t="s">
        <v>30</v>
      </c>
      <c r="B82" s="5" t="n">
        <v>2011</v>
      </c>
      <c r="C82" s="7" t="n">
        <v>73.7674081297068</v>
      </c>
      <c r="D82" s="7" t="n">
        <v>956990.37263727</v>
      </c>
      <c r="E82" s="7" t="n">
        <v>1707.08</v>
      </c>
      <c r="F82" s="7" t="n">
        <v>231442.110433943</v>
      </c>
      <c r="G82" s="7" t="n">
        <v>3.46469092710262</v>
      </c>
      <c r="H82" s="7" t="n">
        <v>364.938655094167</v>
      </c>
      <c r="I82" s="7" t="n">
        <v>123.27097617224</v>
      </c>
      <c r="J82" s="7" t="n">
        <v>502.948196395605</v>
      </c>
      <c r="K82" s="7" t="n">
        <v>6.13127995551262</v>
      </c>
      <c r="L82" s="7" t="n">
        <v>0.0207399411285527</v>
      </c>
      <c r="M82" s="7" t="n">
        <v>17630439.0352949</v>
      </c>
      <c r="N82" s="7" t="n">
        <v>0.016</v>
      </c>
      <c r="O82" s="7" t="n">
        <v>0.176</v>
      </c>
      <c r="P82" s="7" t="n">
        <v>4.63495291175716</v>
      </c>
      <c r="Q82" s="7" t="n">
        <v>0.103923121782305</v>
      </c>
      <c r="R82" s="7" t="n">
        <v>1227.23674385648</v>
      </c>
      <c r="S82" s="7" t="n">
        <v>80.19</v>
      </c>
      <c r="T82" s="7" t="n">
        <v>44274.430471717</v>
      </c>
      <c r="U82" s="7" t="n">
        <v>3456213.9167658</v>
      </c>
      <c r="V82" s="7" t="n">
        <v>437.073640651295</v>
      </c>
    </row>
    <row r="83" customFormat="false" ht="15.5" hidden="false" customHeight="false" outlineLevel="0" collapsed="false">
      <c r="A83" s="5" t="s">
        <v>30</v>
      </c>
      <c r="B83" s="5" t="n">
        <v>2012</v>
      </c>
      <c r="C83" s="7" t="n">
        <v>84.35</v>
      </c>
      <c r="D83" s="7" t="n">
        <v>1081481.81</v>
      </c>
      <c r="E83" s="7" t="n">
        <v>1491.5</v>
      </c>
      <c r="F83" s="7" t="n">
        <v>266173.46</v>
      </c>
      <c r="G83" s="7" t="n">
        <v>3.98</v>
      </c>
      <c r="H83" s="7" t="n">
        <v>409.03</v>
      </c>
      <c r="I83" s="7" t="n">
        <v>128.2</v>
      </c>
      <c r="J83" s="7" t="n">
        <v>541</v>
      </c>
      <c r="K83" s="7" t="n">
        <v>8.6</v>
      </c>
      <c r="L83" s="7" t="n">
        <v>0.0209846237608892</v>
      </c>
      <c r="M83" s="7" t="n">
        <v>20862403.7</v>
      </c>
      <c r="N83" s="7" t="n">
        <v>0.015</v>
      </c>
      <c r="O83" s="7" t="n">
        <v>0.186</v>
      </c>
      <c r="P83" s="7" t="n">
        <v>5.37427956116457</v>
      </c>
      <c r="Q83" s="7" t="n">
        <v>0.152394193458955</v>
      </c>
      <c r="R83" s="7" t="n">
        <v>1925.0115034352</v>
      </c>
      <c r="S83" s="7" t="n">
        <v>150.77</v>
      </c>
      <c r="T83" s="7" t="n">
        <v>51508</v>
      </c>
      <c r="U83" s="7" t="n">
        <v>3715075</v>
      </c>
      <c r="V83" s="7" t="n">
        <v>518.75</v>
      </c>
    </row>
    <row r="84" customFormat="false" ht="15.5" hidden="false" customHeight="false" outlineLevel="0" collapsed="false">
      <c r="A84" s="5" t="s">
        <v>30</v>
      </c>
      <c r="B84" s="5" t="n">
        <v>2013</v>
      </c>
      <c r="C84" s="7" t="n">
        <v>78.3</v>
      </c>
      <c r="D84" s="7" t="n">
        <v>921222.8</v>
      </c>
      <c r="E84" s="7" t="n">
        <v>1374.6</v>
      </c>
      <c r="F84" s="7" t="n">
        <v>317955.7</v>
      </c>
      <c r="G84" s="7" t="n">
        <v>4.34</v>
      </c>
      <c r="H84" s="7" t="n">
        <v>518.56</v>
      </c>
      <c r="I84" s="7" t="n">
        <v>132.52</v>
      </c>
      <c r="J84" s="7" t="n">
        <v>511.1</v>
      </c>
      <c r="K84" s="7" t="n">
        <v>21.7</v>
      </c>
      <c r="L84" s="7" t="n">
        <v>0.0341232799375972</v>
      </c>
      <c r="M84" s="7" t="n">
        <v>25389882.1</v>
      </c>
      <c r="N84" s="7" t="n">
        <v>0.035</v>
      </c>
      <c r="O84" s="7" t="n">
        <v>0.218</v>
      </c>
      <c r="P84" s="7" t="n">
        <v>5.7</v>
      </c>
      <c r="Q84" s="7" t="n">
        <v>0.190595627496865</v>
      </c>
      <c r="R84" s="7" t="n">
        <v>2339.8</v>
      </c>
      <c r="S84" s="7" t="n">
        <v>222.14</v>
      </c>
      <c r="T84" s="7" t="n">
        <v>48680</v>
      </c>
      <c r="U84" s="7" t="n">
        <v>4047800</v>
      </c>
      <c r="V84" s="7" t="n">
        <v>531.68</v>
      </c>
    </row>
    <row r="85" customFormat="false" ht="15.5" hidden="false" customHeight="false" outlineLevel="0" collapsed="false">
      <c r="A85" s="5" t="s">
        <v>30</v>
      </c>
      <c r="B85" s="5" t="n">
        <v>2014</v>
      </c>
      <c r="C85" s="7" t="n">
        <v>102.31</v>
      </c>
      <c r="D85" s="7" t="n">
        <v>1131036.12</v>
      </c>
      <c r="E85" s="7" t="n">
        <v>1404.5</v>
      </c>
      <c r="F85" s="7" t="n">
        <v>407677.95</v>
      </c>
      <c r="G85" s="7" t="n">
        <v>4.41</v>
      </c>
      <c r="H85" s="7" t="n">
        <v>554.65</v>
      </c>
      <c r="I85" s="7" t="n">
        <v>135.74</v>
      </c>
      <c r="J85" s="7" t="n">
        <v>532.2</v>
      </c>
      <c r="K85" s="7" t="n">
        <v>24.8</v>
      </c>
      <c r="L85" s="7" t="n">
        <v>0.0235648877316006</v>
      </c>
      <c r="M85" s="7" t="n">
        <v>28993538.4</v>
      </c>
      <c r="N85" s="7" t="n">
        <v>0.038</v>
      </c>
      <c r="O85" s="7" t="n">
        <v>0.241</v>
      </c>
      <c r="P85" s="7" t="n">
        <v>9.2</v>
      </c>
      <c r="Q85" s="7" t="n">
        <v>0.492168517360644</v>
      </c>
      <c r="R85" s="7" t="n">
        <v>6633</v>
      </c>
      <c r="S85" s="7" t="n">
        <v>239.53</v>
      </c>
      <c r="T85" s="7" t="n">
        <v>50488</v>
      </c>
      <c r="U85" s="7" t="n">
        <v>4492192</v>
      </c>
      <c r="V85" s="7" t="n">
        <v>592.45</v>
      </c>
    </row>
    <row r="86" customFormat="false" ht="15.5" hidden="false" customHeight="false" outlineLevel="0" collapsed="false">
      <c r="A86" s="5" t="s">
        <v>30</v>
      </c>
      <c r="B86" s="5" t="n">
        <v>2015</v>
      </c>
      <c r="C86" s="7" t="n">
        <v>204.8</v>
      </c>
      <c r="D86" s="7" t="n">
        <v>1023781</v>
      </c>
      <c r="E86" s="7" t="n">
        <v>1464.8</v>
      </c>
      <c r="F86" s="7" t="n">
        <v>475024.56</v>
      </c>
      <c r="G86" s="7" t="n">
        <v>5.5</v>
      </c>
      <c r="H86" s="7" t="n">
        <v>670.66</v>
      </c>
      <c r="I86" s="7" t="n">
        <v>129.69</v>
      </c>
      <c r="J86" s="7" t="n">
        <v>568.8</v>
      </c>
      <c r="K86" s="7" t="n">
        <v>25.4</v>
      </c>
      <c r="L86" s="7" t="n">
        <v>0.0289656711421877</v>
      </c>
      <c r="M86" s="7" t="n">
        <v>33813496.9</v>
      </c>
      <c r="N86" s="7" t="n">
        <v>0.04</v>
      </c>
      <c r="O86" s="7" t="n">
        <v>0.317</v>
      </c>
      <c r="P86" s="7" t="n">
        <v>13.1</v>
      </c>
      <c r="Q86" s="7" t="n">
        <v>0.479019600550452</v>
      </c>
      <c r="R86" s="7" t="n">
        <v>6119.8</v>
      </c>
      <c r="S86" s="7" t="n">
        <v>278.11</v>
      </c>
      <c r="T86" s="7" t="n">
        <v>60623</v>
      </c>
      <c r="U86" s="7" t="n">
        <v>4742443</v>
      </c>
      <c r="V86" s="7" t="n">
        <v>663.78</v>
      </c>
    </row>
    <row r="87" customFormat="false" ht="15.5" hidden="false" customHeight="false" outlineLevel="0" collapsed="false">
      <c r="A87" s="5" t="s">
        <v>30</v>
      </c>
      <c r="B87" s="5" t="n">
        <v>2016</v>
      </c>
      <c r="C87" s="7" t="n">
        <v>263.21</v>
      </c>
      <c r="D87" s="7" t="n">
        <v>1661722.83</v>
      </c>
      <c r="E87" s="7" t="n">
        <v>1595.7</v>
      </c>
      <c r="F87" s="7" t="n">
        <v>532551.25</v>
      </c>
      <c r="G87" s="7" t="n">
        <v>4.71</v>
      </c>
      <c r="H87" s="7" t="n">
        <v>492.42</v>
      </c>
      <c r="I87" s="7" t="n">
        <v>130.44</v>
      </c>
      <c r="J87" s="7" t="n">
        <v>635.7</v>
      </c>
      <c r="K87" s="7" t="n">
        <v>26.8</v>
      </c>
      <c r="L87" s="7" t="n">
        <v>0.0170632716565731</v>
      </c>
      <c r="M87" s="7" t="n">
        <v>38158599.7</v>
      </c>
      <c r="N87" s="7" t="n">
        <v>0.043</v>
      </c>
      <c r="O87" s="7" t="n">
        <v>0.207</v>
      </c>
      <c r="P87" s="7" t="n">
        <v>12.5</v>
      </c>
      <c r="Q87" s="7" t="n">
        <v>0.536611235654298</v>
      </c>
      <c r="R87" s="7" t="n">
        <v>8175.8</v>
      </c>
      <c r="S87" s="7" t="n">
        <v>282.224</v>
      </c>
      <c r="T87" s="7" t="n">
        <v>64230</v>
      </c>
      <c r="U87" s="7" t="n">
        <v>4900778</v>
      </c>
      <c r="V87" s="7" t="n">
        <v>780.99</v>
      </c>
    </row>
    <row r="88" customFormat="false" ht="15.5" hidden="false" customHeight="false" outlineLevel="0" collapsed="false">
      <c r="A88" s="5" t="s">
        <v>30</v>
      </c>
      <c r="B88" s="5" t="n">
        <v>2017</v>
      </c>
      <c r="C88" s="7" t="n">
        <v>240.56</v>
      </c>
      <c r="D88" s="7" t="n">
        <v>1892366.42</v>
      </c>
      <c r="E88" s="7" t="n">
        <v>1810.2</v>
      </c>
      <c r="F88" s="7" t="n">
        <v>582873.96</v>
      </c>
      <c r="G88" s="7" t="n">
        <v>4.82</v>
      </c>
      <c r="H88" s="7" t="n">
        <v>485.08</v>
      </c>
      <c r="I88" s="7" t="n">
        <v>136.4</v>
      </c>
      <c r="J88" s="7" t="n">
        <v>681.3</v>
      </c>
      <c r="K88" s="7" t="n">
        <v>30.7</v>
      </c>
      <c r="L88" s="7" t="n">
        <v>0.0210718299164768</v>
      </c>
      <c r="M88" s="7" t="n">
        <v>43414756.2</v>
      </c>
      <c r="N88" s="7" t="n">
        <v>0.049</v>
      </c>
      <c r="O88" s="7" t="n">
        <v>0.281</v>
      </c>
      <c r="P88" s="7" t="n">
        <v>10.8</v>
      </c>
      <c r="Q88" s="7" t="n">
        <v>0.46597722095672</v>
      </c>
      <c r="R88" s="7" t="n">
        <v>8814.2</v>
      </c>
      <c r="S88" s="7" t="n">
        <v>336.651</v>
      </c>
      <c r="T88" s="7" t="n">
        <v>72806</v>
      </c>
      <c r="U88" s="7" t="n">
        <v>5399953</v>
      </c>
      <c r="V88" s="7" t="n">
        <v>810.62</v>
      </c>
    </row>
    <row r="89" customFormat="false" ht="15.5" hidden="false" customHeight="false" outlineLevel="0" collapsed="false">
      <c r="A89" s="5" t="s">
        <v>30</v>
      </c>
      <c r="B89" s="5" t="n">
        <v>2018</v>
      </c>
      <c r="C89" s="7" t="n">
        <v>147.45</v>
      </c>
      <c r="D89" s="7" t="n">
        <v>2069686.32</v>
      </c>
      <c r="E89" s="7" t="n">
        <v>1871.8</v>
      </c>
      <c r="F89" s="7" t="n">
        <v>617610.83</v>
      </c>
      <c r="G89" s="7" t="n">
        <v>4.8</v>
      </c>
      <c r="H89" s="7" t="n">
        <v>451.5</v>
      </c>
      <c r="I89" s="7" t="n">
        <v>153.57</v>
      </c>
      <c r="J89" s="7" t="n">
        <v>772.9</v>
      </c>
      <c r="K89" s="7" t="n">
        <v>35.6</v>
      </c>
      <c r="L89" s="7" t="n">
        <v>0.0398852598314997</v>
      </c>
      <c r="M89" s="7" t="n">
        <v>48368600.2</v>
      </c>
      <c r="N89" s="7" t="n">
        <v>0.056</v>
      </c>
      <c r="O89" s="7" t="n">
        <v>0.58</v>
      </c>
      <c r="P89" s="7" t="n">
        <v>10.7</v>
      </c>
      <c r="Q89" s="7" t="n">
        <v>0.483508183428765</v>
      </c>
      <c r="R89" s="7" t="n">
        <v>9664.4</v>
      </c>
      <c r="S89" s="7" t="n">
        <v>377.734</v>
      </c>
      <c r="T89" s="7" t="n">
        <v>92460</v>
      </c>
      <c r="U89" s="7" t="n">
        <v>5548768</v>
      </c>
      <c r="V89" s="7" t="n">
        <v>1225.19</v>
      </c>
    </row>
    <row r="90" customFormat="false" ht="15.5" hidden="false" customHeight="false" outlineLevel="0" collapsed="false">
      <c r="A90" s="5" t="s">
        <v>30</v>
      </c>
      <c r="B90" s="5" t="n">
        <v>2019</v>
      </c>
      <c r="C90" s="7" t="n">
        <v>138.88</v>
      </c>
      <c r="D90" s="7" t="n">
        <v>2117050.09</v>
      </c>
      <c r="E90" s="7" t="n">
        <v>2028.6</v>
      </c>
      <c r="F90" s="7" t="n">
        <v>672080.16</v>
      </c>
      <c r="G90" s="7" t="n">
        <v>5.4</v>
      </c>
      <c r="H90" s="7" t="n">
        <v>425.4</v>
      </c>
      <c r="I90" s="7" t="n">
        <v>165.06</v>
      </c>
      <c r="J90" s="7" t="n">
        <v>890.1</v>
      </c>
      <c r="K90" s="7" t="n">
        <v>41.8</v>
      </c>
      <c r="L90" s="7" t="n">
        <v>0.0589779296401984</v>
      </c>
      <c r="M90" s="7" t="n">
        <v>59119032.5</v>
      </c>
      <c r="N90" s="7" t="n">
        <v>0.058</v>
      </c>
      <c r="O90" s="7" t="n">
        <v>0.903</v>
      </c>
      <c r="P90" s="7" t="n">
        <v>11</v>
      </c>
      <c r="Q90" s="7" t="n">
        <v>0.538659983784182</v>
      </c>
      <c r="R90" s="7" t="n">
        <v>11367.5</v>
      </c>
      <c r="S90" s="7" t="n">
        <v>410.281</v>
      </c>
      <c r="T90" s="7" t="n">
        <v>100587</v>
      </c>
      <c r="U90" s="7" t="n">
        <v>5906504</v>
      </c>
      <c r="V90" s="7" t="n">
        <v>1422.35</v>
      </c>
    </row>
    <row r="91" customFormat="false" ht="15.5" hidden="false" customHeight="false" outlineLevel="0" collapsed="false">
      <c r="A91" s="5" t="s">
        <v>30</v>
      </c>
      <c r="B91" s="5" t="n">
        <v>2020</v>
      </c>
      <c r="C91" s="7" t="n">
        <v>140.69</v>
      </c>
      <c r="D91" s="7" t="n">
        <v>2239088.15</v>
      </c>
      <c r="E91" s="7" t="n">
        <v>2322</v>
      </c>
      <c r="F91" s="7" t="n">
        <v>697996.85</v>
      </c>
      <c r="G91" s="7" t="n">
        <v>9.08</v>
      </c>
      <c r="H91" s="7" t="n">
        <v>733.19</v>
      </c>
      <c r="I91" s="7" t="n">
        <v>171.99</v>
      </c>
      <c r="J91" s="7" t="n">
        <v>919</v>
      </c>
      <c r="K91" s="7" t="n">
        <v>44.8</v>
      </c>
      <c r="L91" s="7" t="n">
        <v>0.0724835935354552</v>
      </c>
      <c r="M91" s="7" t="n">
        <v>65713227.9</v>
      </c>
      <c r="N91" s="7" t="n">
        <v>0.069</v>
      </c>
      <c r="O91" s="7" t="n">
        <v>1.135</v>
      </c>
      <c r="P91" s="7" t="n">
        <v>11.2</v>
      </c>
      <c r="Q91" s="7" t="n">
        <v>0.606334679044126</v>
      </c>
      <c r="R91" s="7" t="n">
        <v>14097.3</v>
      </c>
      <c r="S91" s="7" t="n">
        <v>431.928</v>
      </c>
      <c r="T91" s="7" t="n">
        <v>139780</v>
      </c>
      <c r="U91" s="7" t="n">
        <v>6350087</v>
      </c>
      <c r="V91" s="7" t="n">
        <v>1583.22</v>
      </c>
    </row>
    <row r="92" customFormat="false" ht="15.5" hidden="false" customHeight="false" outlineLevel="0" collapsed="false">
      <c r="A92" s="5" t="s">
        <v>31</v>
      </c>
      <c r="B92" s="5" t="n">
        <v>2011</v>
      </c>
      <c r="C92" s="7" t="n">
        <v>41.4199820537018</v>
      </c>
      <c r="D92" s="7" t="n">
        <v>752869.713994703</v>
      </c>
      <c r="E92" s="7" t="n">
        <v>5330</v>
      </c>
      <c r="F92" s="7" t="n">
        <v>1371517.70179721</v>
      </c>
      <c r="G92" s="7" t="n">
        <v>38.4283982860805</v>
      </c>
      <c r="H92" s="7" t="n">
        <v>1436.21380486791</v>
      </c>
      <c r="I92" s="7" t="n">
        <v>91.9518147822904</v>
      </c>
      <c r="J92" s="7" t="n">
        <v>1154.51338273314</v>
      </c>
      <c r="K92" s="7" t="n">
        <v>8.22258373662033</v>
      </c>
      <c r="L92" s="7" t="n">
        <v>0.0169699749381644</v>
      </c>
      <c r="M92" s="7" t="n">
        <v>36298772.7255393</v>
      </c>
      <c r="N92" s="7" t="n">
        <v>0.012</v>
      </c>
      <c r="O92" s="7" t="n">
        <v>0.104</v>
      </c>
      <c r="P92" s="7" t="n">
        <v>4.65719601906329</v>
      </c>
      <c r="Q92" s="7" t="n">
        <v>0.0927794501265394</v>
      </c>
      <c r="R92" s="7" t="n">
        <v>2446.23056436938</v>
      </c>
      <c r="S92" s="7" t="n">
        <v>62.08</v>
      </c>
      <c r="T92" s="7" t="n">
        <v>241491.107640187</v>
      </c>
      <c r="U92" s="7" t="n">
        <v>9679298.34839141</v>
      </c>
      <c r="V92" s="7" t="n">
        <v>305.140049096164</v>
      </c>
    </row>
    <row r="93" customFormat="false" ht="15.5" hidden="false" customHeight="false" outlineLevel="0" collapsed="false">
      <c r="A93" s="5" t="s">
        <v>31</v>
      </c>
      <c r="B93" s="5" t="n">
        <v>2012</v>
      </c>
      <c r="C93" s="7" t="n">
        <v>52.24</v>
      </c>
      <c r="D93" s="7" t="n">
        <v>823366.38</v>
      </c>
      <c r="E93" s="7" t="n">
        <v>2892.4</v>
      </c>
      <c r="F93" s="7" t="n">
        <v>1567816.75</v>
      </c>
      <c r="G93" s="7" t="n">
        <v>35.14</v>
      </c>
      <c r="H93" s="7" t="n">
        <v>1449.53</v>
      </c>
      <c r="I93" s="7" t="n">
        <v>94.6</v>
      </c>
      <c r="J93" s="7" t="n">
        <v>1350.7</v>
      </c>
      <c r="K93" s="7" t="n">
        <v>10.8</v>
      </c>
      <c r="L93" s="7" t="n">
        <v>0.0170314271934513</v>
      </c>
      <c r="M93" s="7" t="n">
        <v>41670223.6</v>
      </c>
      <c r="N93" s="7" t="n">
        <v>0.013</v>
      </c>
      <c r="O93" s="7" t="n">
        <v>0.113</v>
      </c>
      <c r="P93" s="7" t="n">
        <v>5.27999395482835</v>
      </c>
      <c r="Q93" s="7" t="n">
        <v>0.0980622290991677</v>
      </c>
      <c r="R93" s="7" t="n">
        <v>2845.64056247614</v>
      </c>
      <c r="S93" s="7" t="n">
        <v>122.03</v>
      </c>
      <c r="T93" s="7" t="n">
        <v>269944</v>
      </c>
      <c r="U93" s="7" t="n">
        <v>10803107</v>
      </c>
      <c r="V93" s="7" t="n">
        <v>400.91</v>
      </c>
    </row>
    <row r="94" customFormat="false" ht="15.5" hidden="false" customHeight="false" outlineLevel="0" collapsed="false">
      <c r="A94" s="5" t="s">
        <v>31</v>
      </c>
      <c r="B94" s="5" t="n">
        <v>2013</v>
      </c>
      <c r="C94" s="7" t="n">
        <v>64.86</v>
      </c>
      <c r="D94" s="7" t="n">
        <v>1259479.87</v>
      </c>
      <c r="E94" s="7" t="n">
        <v>3063.2</v>
      </c>
      <c r="F94" s="7" t="n">
        <v>1735687</v>
      </c>
      <c r="G94" s="7" t="n">
        <v>34.37</v>
      </c>
      <c r="H94" s="7" t="n">
        <v>1661.94</v>
      </c>
      <c r="I94" s="7" t="n">
        <v>100.03</v>
      </c>
      <c r="J94" s="7" t="n">
        <v>1431.3</v>
      </c>
      <c r="K94" s="7" t="n">
        <v>30.5</v>
      </c>
      <c r="L94" s="7" t="n">
        <v>0.0165558539766198</v>
      </c>
      <c r="M94" s="7" t="n">
        <v>51772720.4</v>
      </c>
      <c r="N94" s="7" t="n">
        <v>0.02</v>
      </c>
      <c r="O94" s="7" t="n">
        <v>0.138</v>
      </c>
      <c r="P94" s="7" t="n">
        <v>5.6</v>
      </c>
      <c r="Q94" s="7" t="n">
        <v>0.120862215961745</v>
      </c>
      <c r="R94" s="7" t="n">
        <v>3458.8</v>
      </c>
      <c r="S94" s="7" t="n">
        <v>180.98</v>
      </c>
      <c r="T94" s="7" t="n">
        <v>239645</v>
      </c>
      <c r="U94" s="7" t="n">
        <v>12395745</v>
      </c>
      <c r="V94" s="7" t="n">
        <v>527.5</v>
      </c>
    </row>
    <row r="95" customFormat="false" ht="15.5" hidden="false" customHeight="false" outlineLevel="0" collapsed="false">
      <c r="A95" s="5" t="s">
        <v>31</v>
      </c>
      <c r="B95" s="5" t="n">
        <v>2014</v>
      </c>
      <c r="C95" s="7" t="n">
        <v>83.64</v>
      </c>
      <c r="D95" s="7" t="n">
        <v>1451157.21</v>
      </c>
      <c r="E95" s="7" t="n">
        <v>3503.3</v>
      </c>
      <c r="F95" s="7" t="n">
        <v>2081008.46</v>
      </c>
      <c r="G95" s="7" t="n">
        <v>34.94</v>
      </c>
      <c r="H95" s="7" t="n">
        <v>1787.11</v>
      </c>
      <c r="I95" s="7" t="n">
        <v>101.39</v>
      </c>
      <c r="J95" s="7" t="n">
        <v>1523.4</v>
      </c>
      <c r="K95" s="7" t="n">
        <v>29</v>
      </c>
      <c r="L95" s="7" t="n">
        <v>0.0203813020106277</v>
      </c>
      <c r="M95" s="7" t="n">
        <v>61725909.4</v>
      </c>
      <c r="N95" s="7" t="n">
        <v>0.018</v>
      </c>
      <c r="O95" s="7" t="n">
        <v>0.16</v>
      </c>
      <c r="P95" s="7" t="n">
        <v>8.7</v>
      </c>
      <c r="Q95" s="7" t="n">
        <v>0.0961676988454508</v>
      </c>
      <c r="R95" s="7" t="n">
        <v>4677.7</v>
      </c>
      <c r="S95" s="7" t="n">
        <v>204.16</v>
      </c>
      <c r="T95" s="7" t="n">
        <v>200032</v>
      </c>
      <c r="U95" s="7" t="n">
        <v>13765378</v>
      </c>
      <c r="V95" s="7" t="n">
        <v>543.16</v>
      </c>
    </row>
    <row r="96" customFormat="false" ht="15.5" hidden="false" customHeight="false" outlineLevel="0" collapsed="false">
      <c r="A96" s="5" t="s">
        <v>31</v>
      </c>
      <c r="B96" s="5" t="n">
        <v>2015</v>
      </c>
      <c r="C96" s="7" t="n">
        <v>130.3</v>
      </c>
      <c r="D96" s="7" t="n">
        <v>1199967.4</v>
      </c>
      <c r="E96" s="7" t="n">
        <v>4697.3</v>
      </c>
      <c r="F96" s="7" t="n">
        <v>2511542.63</v>
      </c>
      <c r="G96" s="7" t="n">
        <v>38.77</v>
      </c>
      <c r="H96" s="7" t="n">
        <v>1761.07</v>
      </c>
      <c r="I96" s="7" t="n">
        <v>100.21</v>
      </c>
      <c r="J96" s="7" t="n">
        <v>2346.3</v>
      </c>
      <c r="K96" s="7" t="n">
        <v>28.3</v>
      </c>
      <c r="L96" s="7" t="n">
        <v>0.0247642651345362</v>
      </c>
      <c r="M96" s="7" t="n">
        <v>70623774.5</v>
      </c>
      <c r="N96" s="7" t="n">
        <v>0.018</v>
      </c>
      <c r="O96" s="7" t="n">
        <v>0.217</v>
      </c>
      <c r="P96" s="7" t="n">
        <v>11</v>
      </c>
      <c r="Q96" s="7" t="n">
        <v>0.0728851926647478</v>
      </c>
      <c r="R96" s="7" t="n">
        <v>4315.3</v>
      </c>
      <c r="S96" s="7" t="n">
        <v>244.01</v>
      </c>
      <c r="T96" s="7" t="n">
        <v>250290</v>
      </c>
      <c r="U96" s="7" t="n">
        <v>15065065</v>
      </c>
      <c r="V96" s="7" t="n">
        <v>572.92</v>
      </c>
    </row>
    <row r="97" customFormat="false" ht="15.5" hidden="false" customHeight="false" outlineLevel="0" collapsed="false">
      <c r="A97" s="5" t="s">
        <v>31</v>
      </c>
      <c r="B97" s="5" t="n">
        <v>2016</v>
      </c>
      <c r="C97" s="7" t="n">
        <v>173.24</v>
      </c>
      <c r="D97" s="7" t="n">
        <v>1341772.75</v>
      </c>
      <c r="E97" s="7" t="n">
        <v>5676.8</v>
      </c>
      <c r="F97" s="7" t="n">
        <v>2939497.74</v>
      </c>
      <c r="G97" s="7" t="n">
        <v>40.28</v>
      </c>
      <c r="H97" s="7" t="n">
        <v>1754.1</v>
      </c>
      <c r="I97" s="7" t="n">
        <v>102.5</v>
      </c>
      <c r="J97" s="7" t="n">
        <v>2685.2</v>
      </c>
      <c r="K97" s="7" t="n">
        <v>27.3</v>
      </c>
      <c r="L97" s="7" t="n">
        <v>0.0154702789495662</v>
      </c>
      <c r="M97" s="7" t="n">
        <v>81656015.1</v>
      </c>
      <c r="N97" s="7" t="n">
        <v>0.018</v>
      </c>
      <c r="O97" s="7" t="n">
        <v>0.144</v>
      </c>
      <c r="P97" s="7" t="n">
        <v>9.6</v>
      </c>
      <c r="Q97" s="7" t="n">
        <v>0.0691898866076542</v>
      </c>
      <c r="R97" s="7" t="n">
        <v>4406.3</v>
      </c>
      <c r="S97" s="7" t="n">
        <v>253.753</v>
      </c>
      <c r="T97" s="7" t="n">
        <v>231033</v>
      </c>
      <c r="U97" s="7" t="n">
        <v>16575418</v>
      </c>
      <c r="V97" s="7" t="n">
        <v>635.64</v>
      </c>
    </row>
    <row r="98" customFormat="false" ht="15.5" hidden="false" customHeight="false" outlineLevel="0" collapsed="false">
      <c r="A98" s="5" t="s">
        <v>31</v>
      </c>
      <c r="B98" s="5" t="n">
        <v>2017</v>
      </c>
      <c r="C98" s="7" t="n">
        <v>161.61</v>
      </c>
      <c r="D98" s="7" t="n">
        <v>1291048.09</v>
      </c>
      <c r="E98" s="7" t="n">
        <v>6531.7</v>
      </c>
      <c r="F98" s="7" t="n">
        <v>3248411.28</v>
      </c>
      <c r="G98" s="7" t="n">
        <v>4.35</v>
      </c>
      <c r="H98" s="7" t="n">
        <v>1478.65</v>
      </c>
      <c r="I98" s="7" t="n">
        <v>109.69</v>
      </c>
      <c r="J98" s="7" t="n">
        <v>3106.1</v>
      </c>
      <c r="K98" s="7" t="n">
        <v>27.9</v>
      </c>
      <c r="L98" s="7" t="n">
        <v>0.0240794784662361</v>
      </c>
      <c r="M98" s="7" t="n">
        <v>89364544.8</v>
      </c>
      <c r="N98" s="7" t="n">
        <v>0.019</v>
      </c>
      <c r="O98" s="7" t="n">
        <v>0.245</v>
      </c>
      <c r="P98" s="7" t="n">
        <v>8.4</v>
      </c>
      <c r="Q98" s="7" t="n">
        <v>0.0765880437592728</v>
      </c>
      <c r="R98" s="7" t="n">
        <v>5227.2</v>
      </c>
      <c r="S98" s="7" t="n">
        <v>297.688</v>
      </c>
      <c r="T98" s="7" t="n">
        <v>227187</v>
      </c>
      <c r="U98" s="7" t="n">
        <v>18338832</v>
      </c>
      <c r="V98" s="7" t="n">
        <v>778.42</v>
      </c>
    </row>
    <row r="99" customFormat="false" ht="15.5" hidden="false" customHeight="false" outlineLevel="0" collapsed="false">
      <c r="A99" s="5" t="s">
        <v>31</v>
      </c>
      <c r="B99" s="5" t="n">
        <v>2018</v>
      </c>
      <c r="C99" s="7" t="n">
        <v>188.35</v>
      </c>
      <c r="D99" s="7" t="n">
        <v>1378142.3</v>
      </c>
      <c r="E99" s="7" t="n">
        <v>7131.5</v>
      </c>
      <c r="F99" s="7" t="n">
        <v>3511780.79</v>
      </c>
      <c r="G99" s="7" t="n">
        <v>4.4</v>
      </c>
      <c r="H99" s="7" t="n">
        <v>1566.7</v>
      </c>
      <c r="I99" s="7" t="n">
        <v>121.65</v>
      </c>
      <c r="J99" s="7" t="n">
        <v>3351.9</v>
      </c>
      <c r="K99" s="7" t="n">
        <v>32</v>
      </c>
      <c r="L99" s="7" t="n">
        <v>0.0516223998901377</v>
      </c>
      <c r="M99" s="7" t="n">
        <v>88331850.6</v>
      </c>
      <c r="N99" s="7" t="n">
        <v>0.022</v>
      </c>
      <c r="O99" s="7" t="n">
        <v>0.57</v>
      </c>
      <c r="P99" s="7" t="n">
        <v>8.6</v>
      </c>
      <c r="Q99" s="7" t="n">
        <v>0.0929098056381668</v>
      </c>
      <c r="R99" s="7" t="n">
        <v>6534.8</v>
      </c>
      <c r="S99" s="7" t="n">
        <v>334.021</v>
      </c>
      <c r="T99" s="7" t="n">
        <v>306996</v>
      </c>
      <c r="U99" s="7" t="n">
        <v>20245195</v>
      </c>
      <c r="V99" s="7" t="n">
        <v>991.45</v>
      </c>
    </row>
    <row r="100" customFormat="false" ht="15.5" hidden="false" customHeight="false" outlineLevel="0" collapsed="false">
      <c r="A100" s="5" t="s">
        <v>31</v>
      </c>
      <c r="B100" s="5" t="n">
        <v>2019</v>
      </c>
      <c r="C100" s="7" t="n">
        <v>242.54</v>
      </c>
      <c r="D100" s="7" t="n">
        <v>1438429.11</v>
      </c>
      <c r="E100" s="7" t="n">
        <v>7249</v>
      </c>
      <c r="F100" s="7" t="n">
        <v>3679239.34</v>
      </c>
      <c r="G100" s="7" t="n">
        <v>4.4</v>
      </c>
      <c r="H100" s="7" t="n">
        <v>1500</v>
      </c>
      <c r="I100" s="7" t="n">
        <v>125.97</v>
      </c>
      <c r="J100" s="7" t="n">
        <v>3585.7</v>
      </c>
      <c r="K100" s="7" t="n">
        <v>32.4</v>
      </c>
      <c r="L100" s="7" t="n">
        <v>0.076493966964264</v>
      </c>
      <c r="M100" s="7" t="n">
        <v>97793124.3</v>
      </c>
      <c r="N100" s="7" t="n">
        <v>0.024</v>
      </c>
      <c r="O100" s="7" t="n">
        <v>0.891</v>
      </c>
      <c r="P100" s="7" t="n">
        <v>9.4</v>
      </c>
      <c r="Q100" s="7" t="n">
        <v>0.10008230552785</v>
      </c>
      <c r="R100" s="7" t="n">
        <v>7418</v>
      </c>
      <c r="S100" s="7" t="n">
        <v>361.927</v>
      </c>
      <c r="T100" s="7" t="n">
        <v>314395</v>
      </c>
      <c r="U100" s="7" t="n">
        <v>22061581</v>
      </c>
      <c r="V100" s="7" t="n">
        <v>1471.52</v>
      </c>
    </row>
    <row r="101" customFormat="false" ht="15.5" hidden="false" customHeight="false" outlineLevel="0" collapsed="false">
      <c r="A101" s="5" t="s">
        <v>31</v>
      </c>
      <c r="B101" s="5" t="n">
        <v>2020</v>
      </c>
      <c r="C101" s="7" t="n">
        <v>206.74</v>
      </c>
      <c r="D101" s="7" t="n">
        <v>1416309.58</v>
      </c>
      <c r="E101" s="7" t="n">
        <v>7224.9</v>
      </c>
      <c r="F101" s="7" t="n">
        <v>3990069.02</v>
      </c>
      <c r="G101" s="7" t="n">
        <v>4.35</v>
      </c>
      <c r="H101" s="7" t="n">
        <v>1515.34</v>
      </c>
      <c r="I101" s="7" t="n">
        <v>116.78</v>
      </c>
      <c r="J101" s="7" t="n">
        <v>3756.8</v>
      </c>
      <c r="K101" s="7" t="n">
        <v>32.8</v>
      </c>
      <c r="L101" s="7" t="n">
        <v>0.0893775466234533</v>
      </c>
      <c r="M101" s="7" t="n">
        <v>108181087</v>
      </c>
      <c r="N101" s="7" t="n">
        <v>0.024</v>
      </c>
      <c r="O101" s="7" t="n">
        <v>1.084</v>
      </c>
      <c r="P101" s="7" t="n">
        <v>10.4</v>
      </c>
      <c r="Q101" s="7" t="n">
        <v>0.128289028934603</v>
      </c>
      <c r="R101" s="7" t="n">
        <v>7713</v>
      </c>
      <c r="S101" s="7" t="n">
        <v>381.613</v>
      </c>
      <c r="T101" s="7" t="n">
        <v>499167</v>
      </c>
      <c r="U101" s="7" t="n">
        <v>23816885</v>
      </c>
      <c r="V101" s="7" t="n">
        <v>2087.85</v>
      </c>
    </row>
    <row r="102" customFormat="false" ht="15.5" hidden="false" customHeight="false" outlineLevel="0" collapsed="false">
      <c r="A102" s="5" t="s">
        <v>32</v>
      </c>
      <c r="B102" s="5" t="n">
        <v>2011</v>
      </c>
      <c r="C102" s="7" t="n">
        <v>304.367926306385</v>
      </c>
      <c r="D102" s="7" t="n">
        <v>740307.886632093</v>
      </c>
      <c r="E102" s="7" t="n">
        <v>4506.9</v>
      </c>
      <c r="F102" s="7" t="n">
        <v>842551.531333391</v>
      </c>
      <c r="G102" s="7" t="n">
        <v>28.4425206209032</v>
      </c>
      <c r="H102" s="7" t="n">
        <v>1162.61134110279</v>
      </c>
      <c r="I102" s="7" t="n">
        <v>115.897620992419</v>
      </c>
      <c r="J102" s="7" t="n">
        <v>1000.66662483422</v>
      </c>
      <c r="K102" s="7" t="n">
        <v>12.7763215766335</v>
      </c>
      <c r="L102" s="7" t="n">
        <v>0.0234526664741264</v>
      </c>
      <c r="M102" s="7" t="n">
        <v>10425030.1445977</v>
      </c>
      <c r="N102" s="7" t="n">
        <v>0.013</v>
      </c>
      <c r="O102" s="7" t="n">
        <v>0.135</v>
      </c>
      <c r="P102" s="7" t="n">
        <v>10.5157769348019</v>
      </c>
      <c r="Q102" s="7" t="n">
        <v>0.0804484151834795</v>
      </c>
      <c r="R102" s="7" t="n">
        <v>1106.34061100454</v>
      </c>
      <c r="S102" s="7" t="n">
        <v>77.39</v>
      </c>
      <c r="T102" s="7" t="n">
        <v>168058.686652153</v>
      </c>
      <c r="U102" s="7" t="n">
        <v>5214092.49769784</v>
      </c>
      <c r="V102" s="7" t="n">
        <v>43.1044651206098</v>
      </c>
    </row>
    <row r="103" customFormat="false" ht="15.5" hidden="false" customHeight="false" outlineLevel="0" collapsed="false">
      <c r="A103" s="5" t="s">
        <v>32</v>
      </c>
      <c r="B103" s="5" t="n">
        <v>2012</v>
      </c>
      <c r="C103" s="7" t="n">
        <v>343</v>
      </c>
      <c r="D103" s="7" t="n">
        <v>958898.55</v>
      </c>
      <c r="E103" s="7" t="n">
        <v>2250.4</v>
      </c>
      <c r="F103" s="7" t="n">
        <v>1017797.73</v>
      </c>
      <c r="G103" s="7" t="n">
        <v>25.16</v>
      </c>
      <c r="H103" s="7" t="n">
        <v>1179.79</v>
      </c>
      <c r="I103" s="7" t="n">
        <v>117.9</v>
      </c>
      <c r="J103" s="7" t="n">
        <v>1152.6</v>
      </c>
      <c r="K103" s="7" t="n">
        <v>14.1</v>
      </c>
      <c r="L103" s="7" t="n">
        <v>0.0235553655358556</v>
      </c>
      <c r="M103" s="7" t="n">
        <v>13553435.4</v>
      </c>
      <c r="N103" s="7" t="n">
        <v>0.013</v>
      </c>
      <c r="O103" s="7" t="n">
        <v>0.142</v>
      </c>
      <c r="P103" s="7" t="n">
        <v>10.8428447286654</v>
      </c>
      <c r="Q103" s="7" t="n">
        <v>0.0919267000817756</v>
      </c>
      <c r="R103" s="7" t="n">
        <v>1332.8141873515</v>
      </c>
      <c r="S103" s="7" t="n">
        <v>146.35</v>
      </c>
      <c r="T103" s="7" t="n">
        <v>188463</v>
      </c>
      <c r="U103" s="7" t="n">
        <v>5886071</v>
      </c>
      <c r="V103" s="7" t="n">
        <v>81.31</v>
      </c>
    </row>
    <row r="104" customFormat="false" ht="15.5" hidden="false" customHeight="false" outlineLevel="0" collapsed="false">
      <c r="A104" s="5" t="s">
        <v>32</v>
      </c>
      <c r="B104" s="5" t="n">
        <v>2013</v>
      </c>
      <c r="C104" s="7" t="n">
        <v>69.1</v>
      </c>
      <c r="D104" s="7" t="n">
        <v>2126604.5</v>
      </c>
      <c r="E104" s="7" t="n">
        <v>2447.4</v>
      </c>
      <c r="F104" s="7" t="n">
        <v>1156446.1</v>
      </c>
      <c r="G104" s="7" t="n">
        <v>26.25</v>
      </c>
      <c r="H104" s="7" t="n">
        <v>1334.31</v>
      </c>
      <c r="I104" s="7" t="n">
        <v>128.62</v>
      </c>
      <c r="J104" s="7" t="n">
        <v>1242.7</v>
      </c>
      <c r="K104" s="7" t="n">
        <v>15.4</v>
      </c>
      <c r="L104" s="7" t="n">
        <v>0.0227847626598383</v>
      </c>
      <c r="M104" s="7" t="n">
        <v>18988428.1</v>
      </c>
      <c r="N104" s="7" t="n">
        <v>0.014</v>
      </c>
      <c r="O104" s="7" t="n">
        <v>0.165</v>
      </c>
      <c r="P104" s="7" t="n">
        <v>11.5</v>
      </c>
      <c r="Q104" s="7" t="n">
        <v>0.115313944705448</v>
      </c>
      <c r="R104" s="7" t="n">
        <v>1620</v>
      </c>
      <c r="S104" s="7" t="n">
        <v>205.77</v>
      </c>
      <c r="T104" s="7" t="n">
        <v>202350</v>
      </c>
      <c r="U104" s="7" t="n">
        <v>6843562</v>
      </c>
      <c r="V104" s="7" t="n">
        <v>81.5</v>
      </c>
    </row>
    <row r="105" customFormat="false" ht="15.5" hidden="false" customHeight="false" outlineLevel="0" collapsed="false">
      <c r="A105" s="5" t="s">
        <v>32</v>
      </c>
      <c r="B105" s="5" t="n">
        <v>2014</v>
      </c>
      <c r="C105" s="7" t="n">
        <v>91.16</v>
      </c>
      <c r="D105" s="7" t="n">
        <v>2663566.88</v>
      </c>
      <c r="E105" s="7" t="n">
        <v>2632.6</v>
      </c>
      <c r="F105" s="7" t="n">
        <v>1656973.06</v>
      </c>
      <c r="G105" s="7" t="n">
        <v>27.53</v>
      </c>
      <c r="H105" s="7" t="n">
        <v>1442.62</v>
      </c>
      <c r="I105" s="7" t="n">
        <v>133.82</v>
      </c>
      <c r="J105" s="7" t="n">
        <v>1276.1</v>
      </c>
      <c r="K105" s="7" t="n">
        <v>16.4</v>
      </c>
      <c r="L105" s="7" t="n">
        <v>0.0285799592739266</v>
      </c>
      <c r="M105" s="7" t="n">
        <v>24376169.7</v>
      </c>
      <c r="N105" s="7" t="n">
        <v>0.015</v>
      </c>
      <c r="O105" s="7" t="n">
        <v>0.194</v>
      </c>
      <c r="P105" s="7" t="n">
        <v>12</v>
      </c>
      <c r="Q105" s="7" t="n">
        <v>0.119032568366085</v>
      </c>
      <c r="R105" s="7" t="n">
        <v>1770.4</v>
      </c>
      <c r="S105" s="7" t="n">
        <v>224.45</v>
      </c>
      <c r="T105" s="7" t="n">
        <v>188544</v>
      </c>
      <c r="U105" s="7" t="n">
        <v>7681473</v>
      </c>
      <c r="V105" s="7" t="n">
        <v>87.25</v>
      </c>
    </row>
    <row r="106" customFormat="false" ht="15.5" hidden="false" customHeight="false" outlineLevel="0" collapsed="false">
      <c r="A106" s="5" t="s">
        <v>32</v>
      </c>
      <c r="B106" s="5" t="n">
        <v>2015</v>
      </c>
      <c r="C106" s="7" t="n">
        <v>208.8</v>
      </c>
      <c r="D106" s="7" t="n">
        <v>2532235.7</v>
      </c>
      <c r="E106" s="7" t="n">
        <v>4768.9</v>
      </c>
      <c r="F106" s="7" t="n">
        <v>2072207</v>
      </c>
      <c r="G106" s="7" t="n">
        <v>28.75</v>
      </c>
      <c r="H106" s="7" t="n">
        <v>1519.86</v>
      </c>
      <c r="I106" s="7" t="n">
        <v>131.5</v>
      </c>
      <c r="J106" s="7" t="n">
        <v>1906.8</v>
      </c>
      <c r="K106" s="7" t="n">
        <v>17.1</v>
      </c>
      <c r="L106" s="7" t="n">
        <v>0.0363406937162847</v>
      </c>
      <c r="M106" s="7" t="n">
        <v>30374128.8</v>
      </c>
      <c r="N106" s="7" t="n">
        <v>0.016</v>
      </c>
      <c r="O106" s="7" t="n">
        <v>0.27</v>
      </c>
      <c r="P106" s="7" t="n">
        <v>13.2</v>
      </c>
      <c r="Q106" s="7" t="n">
        <v>0.128280741110194</v>
      </c>
      <c r="R106" s="7" t="n">
        <v>1751.6</v>
      </c>
      <c r="S106" s="7" t="n">
        <v>264.85</v>
      </c>
      <c r="T106" s="7" t="n">
        <v>234983</v>
      </c>
      <c r="U106" s="7" t="n">
        <v>8535689</v>
      </c>
      <c r="V106" s="7" t="n">
        <v>98.1</v>
      </c>
    </row>
    <row r="107" customFormat="false" ht="15.5" hidden="false" customHeight="false" outlineLevel="0" collapsed="false">
      <c r="A107" s="5" t="s">
        <v>32</v>
      </c>
      <c r="B107" s="5" t="n">
        <v>2016</v>
      </c>
      <c r="C107" s="7" t="n">
        <v>336.16</v>
      </c>
      <c r="D107" s="7" t="n">
        <v>2827740.82</v>
      </c>
      <c r="E107" s="7" t="n">
        <v>4720.6</v>
      </c>
      <c r="F107" s="7" t="n">
        <v>2287947</v>
      </c>
      <c r="G107" s="7" t="n">
        <v>29.59</v>
      </c>
      <c r="H107" s="7" t="n">
        <v>1507.17</v>
      </c>
      <c r="I107" s="7" t="n">
        <v>129.27</v>
      </c>
      <c r="J107" s="7" t="n">
        <v>2159.7</v>
      </c>
      <c r="K107" s="7" t="n">
        <v>18.6</v>
      </c>
      <c r="L107" s="7" t="n">
        <v>0.0521572776907775</v>
      </c>
      <c r="M107" s="7" t="n">
        <v>36000229.8</v>
      </c>
      <c r="N107" s="7" t="n">
        <v>0.018</v>
      </c>
      <c r="O107" s="7" t="n">
        <v>0.184</v>
      </c>
      <c r="P107" s="7" t="n">
        <v>14.9</v>
      </c>
      <c r="Q107" s="7" t="n">
        <v>0.144893553984848</v>
      </c>
      <c r="R107" s="7" t="n">
        <v>2261.6</v>
      </c>
      <c r="S107" s="7" t="n">
        <v>268.105</v>
      </c>
      <c r="T107" s="7" t="n">
        <v>221456</v>
      </c>
      <c r="U107" s="7" t="n">
        <v>9357877</v>
      </c>
      <c r="V107" s="7" t="n">
        <v>198.37</v>
      </c>
    </row>
    <row r="108" customFormat="false" ht="15.5" hidden="false" customHeight="false" outlineLevel="0" collapsed="false">
      <c r="A108" s="5" t="s">
        <v>32</v>
      </c>
      <c r="B108" s="5" t="n">
        <v>2017</v>
      </c>
      <c r="C108" s="7" t="n">
        <v>207.56</v>
      </c>
      <c r="D108" s="7" t="n">
        <v>3316217.12</v>
      </c>
      <c r="E108" s="7" t="n">
        <v>5455.1</v>
      </c>
      <c r="F108" s="7" t="n">
        <v>2776879</v>
      </c>
      <c r="G108" s="7" t="n">
        <v>7.31</v>
      </c>
      <c r="H108" s="7" t="n">
        <v>1401.81</v>
      </c>
      <c r="I108" s="7" t="n">
        <v>134.18</v>
      </c>
      <c r="J108" s="7" t="n">
        <v>2464.6</v>
      </c>
      <c r="K108" s="7" t="n">
        <v>23</v>
      </c>
      <c r="L108" s="7" t="n">
        <v>0.0341508422211663</v>
      </c>
      <c r="M108" s="7" t="n">
        <v>43404221.5</v>
      </c>
      <c r="N108" s="7" t="n">
        <v>0.022</v>
      </c>
      <c r="O108" s="7" t="n">
        <v>0.291</v>
      </c>
      <c r="P108" s="7" t="n">
        <v>12.7</v>
      </c>
      <c r="Q108" s="7" t="n">
        <v>0.130360608437287</v>
      </c>
      <c r="R108" s="7" t="n">
        <v>2528.7</v>
      </c>
      <c r="S108" s="7" t="n">
        <v>318.052</v>
      </c>
      <c r="T108" s="7" t="n">
        <v>213805</v>
      </c>
      <c r="U108" s="7" t="n">
        <v>10301447</v>
      </c>
      <c r="V108" s="7" t="n">
        <v>324.73</v>
      </c>
    </row>
    <row r="109" customFormat="false" ht="15.5" hidden="false" customHeight="false" outlineLevel="0" collapsed="false">
      <c r="A109" s="5" t="s">
        <v>32</v>
      </c>
      <c r="B109" s="5" t="n">
        <v>2018</v>
      </c>
      <c r="C109" s="7" t="n">
        <v>149.19</v>
      </c>
      <c r="D109" s="7" t="n">
        <v>3354070.94</v>
      </c>
      <c r="E109" s="7" t="n">
        <v>5971</v>
      </c>
      <c r="F109" s="7" t="n">
        <v>3021204.53</v>
      </c>
      <c r="G109" s="7" t="n">
        <v>7.9</v>
      </c>
      <c r="H109" s="7" t="n">
        <v>1405.6</v>
      </c>
      <c r="I109" s="7" t="n">
        <v>144.83</v>
      </c>
      <c r="J109" s="7" t="n">
        <v>2653.8</v>
      </c>
      <c r="K109" s="7" t="n">
        <v>21.8</v>
      </c>
      <c r="L109" s="7" t="n">
        <v>0.0706743467556739</v>
      </c>
      <c r="M109" s="7" t="n">
        <v>52006147.9</v>
      </c>
      <c r="N109" s="7" t="n">
        <v>0.022</v>
      </c>
      <c r="O109" s="7" t="n">
        <v>0.654</v>
      </c>
      <c r="P109" s="7" t="n">
        <v>11.9</v>
      </c>
      <c r="Q109" s="7" t="n">
        <v>0.15251849910694</v>
      </c>
      <c r="R109" s="7" t="n">
        <v>2648.9</v>
      </c>
      <c r="S109" s="7" t="n">
        <v>357.445</v>
      </c>
      <c r="T109" s="7" t="n">
        <v>284621</v>
      </c>
      <c r="U109" s="7" t="n">
        <v>11473921</v>
      </c>
      <c r="V109" s="7" t="n">
        <v>590.66</v>
      </c>
    </row>
    <row r="110" customFormat="false" ht="15.5" hidden="false" customHeight="false" outlineLevel="0" collapsed="false">
      <c r="A110" s="5" t="s">
        <v>32</v>
      </c>
      <c r="B110" s="5" t="n">
        <v>2019</v>
      </c>
      <c r="C110" s="7" t="n">
        <v>184.01</v>
      </c>
      <c r="D110" s="7" t="n">
        <v>3552363.33</v>
      </c>
      <c r="E110" s="7" t="n">
        <v>6284.4</v>
      </c>
      <c r="F110" s="7" t="n">
        <v>3265293.21</v>
      </c>
      <c r="G110" s="7" t="n">
        <v>3.9</v>
      </c>
      <c r="H110" s="7" t="n">
        <v>1327.2</v>
      </c>
      <c r="I110" s="7" t="n">
        <v>149.34</v>
      </c>
      <c r="J110" s="7" t="n">
        <v>2778.9</v>
      </c>
      <c r="K110" s="7" t="n">
        <v>24.4</v>
      </c>
      <c r="L110" s="7" t="n">
        <v>0.107537542826038</v>
      </c>
      <c r="M110" s="7" t="n">
        <v>61098864.5</v>
      </c>
      <c r="N110" s="7" t="n">
        <v>0.025</v>
      </c>
      <c r="O110" s="7" t="n">
        <v>1.054</v>
      </c>
      <c r="P110" s="7" t="n">
        <v>11.7</v>
      </c>
      <c r="Q110" s="7" t="n">
        <v>0.183823764849028</v>
      </c>
      <c r="R110" s="7" t="n">
        <v>4005.2</v>
      </c>
      <c r="S110" s="7" t="n">
        <v>387.488</v>
      </c>
      <c r="T110" s="7" t="n">
        <v>285342</v>
      </c>
      <c r="U110" s="7" t="n">
        <v>12742260</v>
      </c>
      <c r="V110" s="7" t="n">
        <v>888.01</v>
      </c>
    </row>
    <row r="111" customFormat="false" ht="15.5" hidden="false" customHeight="false" outlineLevel="0" collapsed="false">
      <c r="A111" s="5" t="s">
        <v>32</v>
      </c>
      <c r="B111" s="5" t="n">
        <v>2020</v>
      </c>
      <c r="C111" s="7" t="n">
        <v>167.5</v>
      </c>
      <c r="D111" s="7" t="n">
        <v>3704249.3</v>
      </c>
      <c r="E111" s="7" t="n">
        <v>6031.5</v>
      </c>
      <c r="F111" s="7" t="n">
        <v>3497879.24</v>
      </c>
      <c r="G111" s="7" t="n">
        <v>3.78</v>
      </c>
      <c r="H111" s="7" t="n">
        <v>1303.48</v>
      </c>
      <c r="I111" s="7" t="n">
        <v>132.96</v>
      </c>
      <c r="J111" s="7" t="n">
        <v>2938.8</v>
      </c>
      <c r="K111" s="7" t="n">
        <v>28.3</v>
      </c>
      <c r="L111" s="7" t="n">
        <v>0.128460590733215</v>
      </c>
      <c r="M111" s="7" t="n">
        <v>70376517.6</v>
      </c>
      <c r="N111" s="7" t="n">
        <v>0.028</v>
      </c>
      <c r="O111" s="7" t="n">
        <v>1.285</v>
      </c>
      <c r="P111" s="7" t="n">
        <v>12.2</v>
      </c>
      <c r="Q111" s="7" t="n">
        <v>0.187427248176277</v>
      </c>
      <c r="R111" s="7" t="n">
        <v>4377.1</v>
      </c>
      <c r="S111" s="7" t="n">
        <v>406.878</v>
      </c>
      <c r="T111" s="7" t="n">
        <v>391700</v>
      </c>
      <c r="U111" s="7" t="n">
        <v>13958988</v>
      </c>
      <c r="V111" s="7" t="n">
        <v>1403.32</v>
      </c>
    </row>
    <row r="112" customFormat="false" ht="15.5" hidden="false" customHeight="false" outlineLevel="0" collapsed="false">
      <c r="A112" s="5" t="s">
        <v>33</v>
      </c>
      <c r="B112" s="5" t="n">
        <v>2011</v>
      </c>
      <c r="C112" s="7" t="n">
        <v>7.05085557035191</v>
      </c>
      <c r="D112" s="7" t="n">
        <v>229949.626032883</v>
      </c>
      <c r="E112" s="7" t="n">
        <v>2374.9</v>
      </c>
      <c r="F112" s="7" t="n">
        <v>491137.458046407</v>
      </c>
      <c r="G112" s="7" t="n">
        <v>4.95242178170555</v>
      </c>
      <c r="H112" s="7" t="n">
        <v>263.739139191952</v>
      </c>
      <c r="I112" s="7" t="n">
        <v>56.6280398702885</v>
      </c>
      <c r="J112" s="7" t="n">
        <v>403.198815466379</v>
      </c>
      <c r="K112" s="7" t="n">
        <v>4.02019602832816</v>
      </c>
      <c r="L112" s="7" t="n">
        <v>0.0204078624983881</v>
      </c>
      <c r="M112" s="7" t="n">
        <v>493608.295754462</v>
      </c>
      <c r="N112" s="7" t="n">
        <v>0.011</v>
      </c>
      <c r="O112" s="7" t="n">
        <v>0.056</v>
      </c>
      <c r="P112" s="7" t="n">
        <v>3.53359873934848</v>
      </c>
      <c r="Q112" s="7" t="n">
        <v>0.0446840019153072</v>
      </c>
      <c r="R112" s="7" t="n">
        <v>724.056912613743</v>
      </c>
      <c r="S112" s="7" t="n">
        <v>33.07</v>
      </c>
      <c r="T112" s="7" t="n">
        <v>36925.7027253938</v>
      </c>
      <c r="U112" s="7" t="n">
        <v>1775805.88592302</v>
      </c>
      <c r="V112" s="7" t="n">
        <v>60.5146054292308</v>
      </c>
    </row>
    <row r="113" customFormat="false" ht="15.5" hidden="false" customHeight="false" outlineLevel="0" collapsed="false">
      <c r="A113" s="5" t="s">
        <v>33</v>
      </c>
      <c r="B113" s="5" t="n">
        <v>2012</v>
      </c>
      <c r="C113" s="7" t="n">
        <v>11.93</v>
      </c>
      <c r="D113" s="7" t="n">
        <v>247603.16</v>
      </c>
      <c r="E113" s="7" t="n">
        <v>1063.8</v>
      </c>
      <c r="F113" s="7" t="n">
        <v>607096.93</v>
      </c>
      <c r="G113" s="7" t="n">
        <v>4.86</v>
      </c>
      <c r="H113" s="7" t="n">
        <v>293.9</v>
      </c>
      <c r="I113" s="7" t="n">
        <v>60.5</v>
      </c>
      <c r="J113" s="7" t="n">
        <v>507</v>
      </c>
      <c r="K113" s="7" t="n">
        <v>4.5</v>
      </c>
      <c r="L113" s="7" t="n">
        <v>0.0202941930137337</v>
      </c>
      <c r="M113" s="7" t="n">
        <v>752331.8</v>
      </c>
      <c r="N113" s="7" t="n">
        <v>0.01</v>
      </c>
      <c r="O113" s="7" t="n">
        <v>0.062</v>
      </c>
      <c r="P113" s="7" t="n">
        <v>4.43142349780237</v>
      </c>
      <c r="Q113" s="7" t="n">
        <v>0.0542395761158883</v>
      </c>
      <c r="R113" s="7" t="n">
        <v>864.683772164458</v>
      </c>
      <c r="S113" s="7" t="n">
        <v>96.63</v>
      </c>
      <c r="T113" s="7" t="n">
        <v>43321</v>
      </c>
      <c r="U113" s="7" t="n">
        <v>2089814</v>
      </c>
      <c r="V113" s="7" t="n">
        <v>86.16</v>
      </c>
    </row>
    <row r="114" customFormat="false" ht="15.5" hidden="false" customHeight="false" outlineLevel="0" collapsed="false">
      <c r="A114" s="5" t="s">
        <v>33</v>
      </c>
      <c r="B114" s="5" t="n">
        <v>2013</v>
      </c>
      <c r="C114" s="7" t="n">
        <v>21.16</v>
      </c>
      <c r="D114" s="7" t="n">
        <v>129682.75</v>
      </c>
      <c r="E114" s="7" t="n">
        <v>1124.6</v>
      </c>
      <c r="F114" s="7" t="n">
        <v>710744.9</v>
      </c>
      <c r="G114" s="7" t="n">
        <v>5.01</v>
      </c>
      <c r="H114" s="7" t="n">
        <v>348</v>
      </c>
      <c r="I114" s="7" t="n">
        <v>65.65</v>
      </c>
      <c r="J114" s="7" t="n">
        <v>546.8</v>
      </c>
      <c r="K114" s="7" t="n">
        <v>6.2</v>
      </c>
      <c r="L114" s="7" t="n">
        <v>0.0259424795958026</v>
      </c>
      <c r="M114" s="7" t="n">
        <v>995708.8</v>
      </c>
      <c r="N114" s="7" t="n">
        <v>0.012</v>
      </c>
      <c r="O114" s="7" t="n">
        <v>0.08</v>
      </c>
      <c r="P114" s="7" t="n">
        <v>4.7</v>
      </c>
      <c r="Q114" s="7" t="n">
        <v>0.0658326855810338</v>
      </c>
      <c r="R114" s="7" t="n">
        <v>1051</v>
      </c>
      <c r="S114" s="7" t="n">
        <v>150.83</v>
      </c>
      <c r="T114" s="7" t="n">
        <v>48849</v>
      </c>
      <c r="U114" s="7" t="n">
        <v>2477246</v>
      </c>
      <c r="V114" s="7" t="n">
        <v>130.83</v>
      </c>
    </row>
    <row r="115" customFormat="false" ht="15.5" hidden="false" customHeight="false" outlineLevel="0" collapsed="false">
      <c r="A115" s="5" t="s">
        <v>33</v>
      </c>
      <c r="B115" s="5" t="n">
        <v>2014</v>
      </c>
      <c r="C115" s="7" t="n">
        <v>35.6</v>
      </c>
      <c r="D115" s="7" t="n">
        <v>155013.43</v>
      </c>
      <c r="E115" s="7" t="n">
        <v>1175.7</v>
      </c>
      <c r="F115" s="7" t="n">
        <v>817238.89</v>
      </c>
      <c r="G115" s="7" t="n">
        <v>5.1</v>
      </c>
      <c r="H115" s="7" t="n">
        <v>386.34</v>
      </c>
      <c r="I115" s="7" t="n">
        <v>69.31</v>
      </c>
      <c r="J115" s="7" t="n">
        <v>563.8</v>
      </c>
      <c r="K115" s="7" t="n">
        <v>7.4</v>
      </c>
      <c r="L115" s="7" t="n">
        <v>0.0243866481347442</v>
      </c>
      <c r="M115" s="7" t="n">
        <v>1453246.7</v>
      </c>
      <c r="N115" s="7" t="n">
        <v>0.014</v>
      </c>
      <c r="O115" s="7" t="n">
        <v>0.092</v>
      </c>
      <c r="P115" s="7" t="n">
        <v>8.9</v>
      </c>
      <c r="Q115" s="7" t="n">
        <v>0.0936246930465326</v>
      </c>
      <c r="R115" s="7" t="n">
        <v>1377.1</v>
      </c>
      <c r="S115" s="7" t="n">
        <v>180.59</v>
      </c>
      <c r="T115" s="7" t="n">
        <v>48380</v>
      </c>
      <c r="U115" s="7" t="n">
        <v>2847303</v>
      </c>
      <c r="V115" s="7" t="n">
        <v>169.83</v>
      </c>
    </row>
    <row r="116" customFormat="false" ht="15.5" hidden="false" customHeight="false" outlineLevel="0" collapsed="false">
      <c r="A116" s="5" t="s">
        <v>33</v>
      </c>
      <c r="B116" s="5" t="n">
        <v>2015</v>
      </c>
      <c r="C116" s="7" t="n">
        <v>48.9</v>
      </c>
      <c r="D116" s="7" t="n">
        <v>245359.6</v>
      </c>
      <c r="E116" s="7" t="n">
        <v>2211.5</v>
      </c>
      <c r="F116" s="7" t="n">
        <v>972902.6</v>
      </c>
      <c r="G116" s="7" t="n">
        <v>5.95</v>
      </c>
      <c r="H116" s="7" t="n">
        <v>507.41</v>
      </c>
      <c r="I116" s="7" t="n">
        <v>68.17</v>
      </c>
      <c r="J116" s="7" t="n">
        <v>913.3</v>
      </c>
      <c r="K116" s="7" t="n">
        <v>7.7</v>
      </c>
      <c r="L116" s="7" t="n">
        <v>0.0296783208566921</v>
      </c>
      <c r="M116" s="7" t="n">
        <v>2055823.9</v>
      </c>
      <c r="N116" s="7" t="n">
        <v>0.015</v>
      </c>
      <c r="O116" s="7" t="n">
        <v>0.118</v>
      </c>
      <c r="P116" s="7" t="n">
        <v>12.3</v>
      </c>
      <c r="Q116" s="7" t="n">
        <v>0.102567222800363</v>
      </c>
      <c r="R116" s="7" t="n">
        <v>1921.8</v>
      </c>
      <c r="S116" s="7" t="n">
        <v>211.28</v>
      </c>
      <c r="T116" s="7" t="n">
        <v>59039</v>
      </c>
      <c r="U116" s="7" t="n">
        <v>3221422</v>
      </c>
      <c r="V116" s="7" t="n">
        <v>190.47</v>
      </c>
    </row>
    <row r="117" customFormat="false" ht="15.5" hidden="false" customHeight="false" outlineLevel="0" collapsed="false">
      <c r="A117" s="5" t="s">
        <v>33</v>
      </c>
      <c r="B117" s="5" t="n">
        <v>2016</v>
      </c>
      <c r="C117" s="7" t="n">
        <v>74.54</v>
      </c>
      <c r="D117" s="7" t="n">
        <v>220360.09</v>
      </c>
      <c r="E117" s="7" t="n">
        <v>2527.3</v>
      </c>
      <c r="F117" s="7" t="n">
        <v>1360127.03</v>
      </c>
      <c r="G117" s="7" t="n">
        <v>6.21</v>
      </c>
      <c r="H117" s="7" t="n">
        <v>585.21</v>
      </c>
      <c r="I117" s="7" t="n">
        <v>70.1</v>
      </c>
      <c r="J117" s="7" t="n">
        <v>1075</v>
      </c>
      <c r="K117" s="7" t="n">
        <v>8</v>
      </c>
      <c r="L117" s="7" t="n">
        <v>0.041783974843867</v>
      </c>
      <c r="M117" s="7" t="n">
        <v>2600306</v>
      </c>
      <c r="N117" s="7" t="n">
        <v>0.015</v>
      </c>
      <c r="O117" s="7" t="n">
        <v>0.081</v>
      </c>
      <c r="P117" s="7" t="n">
        <v>12.7</v>
      </c>
      <c r="Q117" s="7" t="n">
        <v>0.110032423967127</v>
      </c>
      <c r="R117" s="7" t="n">
        <v>1967.7</v>
      </c>
      <c r="S117" s="7" t="n">
        <v>228.778</v>
      </c>
      <c r="T117" s="7" t="n">
        <v>60983</v>
      </c>
      <c r="U117" s="7" t="n">
        <v>3709224</v>
      </c>
      <c r="V117" s="7" t="n">
        <v>217.37</v>
      </c>
    </row>
    <row r="118" customFormat="false" ht="15.5" hidden="false" customHeight="false" outlineLevel="0" collapsed="false">
      <c r="A118" s="5" t="s">
        <v>33</v>
      </c>
      <c r="B118" s="5" t="n">
        <v>2017</v>
      </c>
      <c r="C118" s="7" t="n">
        <v>72.15</v>
      </c>
      <c r="D118" s="7" t="n">
        <v>206187.63</v>
      </c>
      <c r="E118" s="7" t="n">
        <v>2872.2</v>
      </c>
      <c r="F118" s="7" t="n">
        <v>1799590.59</v>
      </c>
      <c r="G118" s="7" t="n">
        <v>3.29</v>
      </c>
      <c r="H118" s="7" t="n">
        <v>550.85</v>
      </c>
      <c r="I118" s="7" t="n">
        <v>78.09</v>
      </c>
      <c r="J118" s="7" t="n">
        <v>1323.7</v>
      </c>
      <c r="K118" s="7" t="n">
        <v>8.2</v>
      </c>
      <c r="L118" s="7" t="n">
        <v>0.0280291951125818</v>
      </c>
      <c r="M118" s="7" t="n">
        <v>3411237.9</v>
      </c>
      <c r="N118" s="7" t="n">
        <v>0.016</v>
      </c>
      <c r="O118" s="7" t="n">
        <v>0.137</v>
      </c>
      <c r="P118" s="7" t="n">
        <v>11.5</v>
      </c>
      <c r="Q118" s="7" t="n">
        <v>0.111183372534219</v>
      </c>
      <c r="R118" s="7" t="n">
        <v>1951.2</v>
      </c>
      <c r="S118" s="7" t="n">
        <v>271.596</v>
      </c>
      <c r="T118" s="7" t="n">
        <v>58213</v>
      </c>
      <c r="U118" s="7" t="n">
        <v>4361175</v>
      </c>
      <c r="V118" s="7" t="n">
        <v>249.57</v>
      </c>
    </row>
    <row r="119" customFormat="false" ht="15.5" hidden="false" customHeight="false" outlineLevel="0" collapsed="false">
      <c r="A119" s="5" t="s">
        <v>33</v>
      </c>
      <c r="B119" s="5" t="n">
        <v>2018</v>
      </c>
      <c r="C119" s="7" t="n">
        <v>90.47</v>
      </c>
      <c r="D119" s="7" t="n">
        <v>319693.7</v>
      </c>
      <c r="E119" s="7" t="n">
        <v>3374</v>
      </c>
      <c r="F119" s="7" t="n">
        <v>2161095.44</v>
      </c>
      <c r="G119" s="7" t="n">
        <v>3.1</v>
      </c>
      <c r="H119" s="7" t="n">
        <v>589.7</v>
      </c>
      <c r="I119" s="7" t="n">
        <v>87.54</v>
      </c>
      <c r="J119" s="7" t="n">
        <v>1662.4</v>
      </c>
      <c r="K119" s="7" t="n">
        <v>9.3</v>
      </c>
      <c r="L119" s="7" t="n">
        <v>0.0664772175978877</v>
      </c>
      <c r="M119" s="7" t="n">
        <v>4560507.2</v>
      </c>
      <c r="N119" s="7" t="n">
        <v>0.016</v>
      </c>
      <c r="O119" s="7" t="n">
        <v>0.372</v>
      </c>
      <c r="P119" s="7" t="n">
        <v>11.8</v>
      </c>
      <c r="Q119" s="7" t="n">
        <v>0.143024736187516</v>
      </c>
      <c r="R119" s="7" t="n">
        <v>2103.2</v>
      </c>
      <c r="S119" s="7" t="n">
        <v>303.83</v>
      </c>
      <c r="T119" s="7" t="n">
        <v>79747</v>
      </c>
      <c r="U119" s="7" t="n">
        <v>4973027</v>
      </c>
      <c r="V119" s="7" t="n">
        <v>321.31</v>
      </c>
    </row>
    <row r="120" customFormat="false" ht="15.5" hidden="false" customHeight="false" outlineLevel="0" collapsed="false">
      <c r="A120" s="5" t="s">
        <v>33</v>
      </c>
      <c r="B120" s="5" t="n">
        <v>2019</v>
      </c>
      <c r="C120" s="7" t="n">
        <v>151.36</v>
      </c>
      <c r="D120" s="7" t="n">
        <v>351206.52</v>
      </c>
      <c r="E120" s="7" t="n">
        <v>3481.3</v>
      </c>
      <c r="F120" s="7" t="n">
        <v>2252491.55</v>
      </c>
      <c r="G120" s="7" t="n">
        <v>3.2</v>
      </c>
      <c r="H120" s="7" t="n">
        <v>587.7</v>
      </c>
      <c r="I120" s="7" t="n">
        <v>91.8</v>
      </c>
      <c r="J120" s="7" t="n">
        <v>1864.7</v>
      </c>
      <c r="K120" s="7" t="n">
        <v>9.3</v>
      </c>
      <c r="L120" s="7" t="n">
        <v>0.108743808606207</v>
      </c>
      <c r="M120" s="7" t="n">
        <v>6697673.4</v>
      </c>
      <c r="N120" s="7" t="n">
        <v>0.016</v>
      </c>
      <c r="O120" s="7" t="n">
        <v>0.658</v>
      </c>
      <c r="P120" s="7" t="n">
        <v>14.4</v>
      </c>
      <c r="Q120" s="7" t="n">
        <v>0.151160928742994</v>
      </c>
      <c r="R120" s="7" t="n">
        <v>2231.3</v>
      </c>
      <c r="S120" s="7" t="n">
        <v>330.29</v>
      </c>
      <c r="T120" s="7" t="n">
        <v>82524</v>
      </c>
      <c r="U120" s="7" t="n">
        <v>5765371</v>
      </c>
      <c r="V120" s="7" t="n">
        <v>449.61</v>
      </c>
    </row>
    <row r="121" customFormat="false" ht="15.5" hidden="false" customHeight="false" outlineLevel="0" collapsed="false">
      <c r="A121" s="5" t="s">
        <v>33</v>
      </c>
      <c r="B121" s="5" t="n">
        <v>2020</v>
      </c>
      <c r="C121" s="7" t="n">
        <v>154.83</v>
      </c>
      <c r="D121" s="7" t="n">
        <v>275910.12</v>
      </c>
      <c r="E121" s="7" t="n">
        <v>3543.7</v>
      </c>
      <c r="F121" s="7" t="n">
        <v>2371260.74</v>
      </c>
      <c r="G121" s="7" t="n">
        <v>3.47</v>
      </c>
      <c r="H121" s="7" t="n">
        <v>618.03</v>
      </c>
      <c r="I121" s="7" t="n">
        <v>98.74</v>
      </c>
      <c r="J121" s="7" t="n">
        <v>2093</v>
      </c>
      <c r="K121" s="7" t="n">
        <v>9.7</v>
      </c>
      <c r="L121" s="7" t="n">
        <v>0.132774588494936</v>
      </c>
      <c r="M121" s="7" t="n">
        <v>7844816.4</v>
      </c>
      <c r="N121" s="7" t="n">
        <v>0.017</v>
      </c>
      <c r="O121" s="7" t="n">
        <v>0.828</v>
      </c>
      <c r="P121" s="7" t="n">
        <v>13.3</v>
      </c>
      <c r="Q121" s="7" t="n">
        <v>0.165025025288021</v>
      </c>
      <c r="R121" s="7" t="n">
        <v>2734.4</v>
      </c>
      <c r="S121" s="7" t="n">
        <v>350.165</v>
      </c>
      <c r="T121" s="7" t="n">
        <v>119696</v>
      </c>
      <c r="U121" s="7" t="n">
        <v>6394211</v>
      </c>
      <c r="V121" s="7" t="n">
        <v>659.57</v>
      </c>
    </row>
    <row r="122" customFormat="false" ht="15.5" hidden="false" customHeight="false" outlineLevel="0" collapsed="false">
      <c r="A122" s="5" t="s">
        <v>34</v>
      </c>
      <c r="B122" s="5" t="n">
        <v>2011</v>
      </c>
      <c r="C122" s="7" t="n">
        <v>51.8331841007276</v>
      </c>
      <c r="D122" s="7" t="n">
        <v>305391.959349587</v>
      </c>
      <c r="E122" s="7" t="n">
        <v>2447.16</v>
      </c>
      <c r="F122" s="7" t="n">
        <v>491981.276817712</v>
      </c>
      <c r="G122" s="7" t="n">
        <v>11.2076524340564</v>
      </c>
      <c r="H122" s="7" t="n">
        <v>350.219253565762</v>
      </c>
      <c r="I122" s="7" t="n">
        <v>108.089981683185</v>
      </c>
      <c r="J122" s="7" t="n">
        <v>648.22912263824</v>
      </c>
      <c r="K122" s="7" t="n">
        <v>4.78907222485074</v>
      </c>
      <c r="L122" s="7" t="n">
        <v>0.0253486775646428</v>
      </c>
      <c r="M122" s="7" t="n">
        <v>8803536.63749687</v>
      </c>
      <c r="N122" s="7" t="n">
        <v>0.009</v>
      </c>
      <c r="O122" s="7" t="n">
        <v>0.119</v>
      </c>
      <c r="P122" s="7" t="n">
        <v>4.76395859361485</v>
      </c>
      <c r="Q122" s="7" t="n">
        <v>0.0564248640091363</v>
      </c>
      <c r="R122" s="7" t="n">
        <v>486.617038806486</v>
      </c>
      <c r="S122" s="7" t="n">
        <v>61.76</v>
      </c>
      <c r="T122" s="7" t="n">
        <v>23195.8851619682</v>
      </c>
      <c r="U122" s="7" t="n">
        <v>2053862.39375595</v>
      </c>
      <c r="V122" s="7" t="n">
        <v>39.9615653339305</v>
      </c>
    </row>
    <row r="123" customFormat="false" ht="15.5" hidden="false" customHeight="false" outlineLevel="0" collapsed="false">
      <c r="A123" s="5" t="s">
        <v>34</v>
      </c>
      <c r="B123" s="5" t="n">
        <v>2012</v>
      </c>
      <c r="C123" s="7" t="n">
        <v>81.57</v>
      </c>
      <c r="D123" s="7" t="n">
        <v>469872.79</v>
      </c>
      <c r="E123" s="7" t="n">
        <v>1439.8</v>
      </c>
      <c r="F123" s="7" t="n">
        <v>569905.88</v>
      </c>
      <c r="G123" s="7" t="n">
        <v>15.7</v>
      </c>
      <c r="H123" s="7" t="n">
        <v>383.95</v>
      </c>
      <c r="I123" s="7" t="n">
        <v>108.8</v>
      </c>
      <c r="J123" s="7" t="n">
        <v>738</v>
      </c>
      <c r="K123" s="7" t="n">
        <v>5.3</v>
      </c>
      <c r="L123" s="7" t="n">
        <v>0.0254681610840635</v>
      </c>
      <c r="M123" s="7" t="n">
        <v>10057924.5</v>
      </c>
      <c r="N123" s="7" t="n">
        <v>0.008</v>
      </c>
      <c r="O123" s="7" t="n">
        <v>0.134</v>
      </c>
      <c r="P123" s="7" t="n">
        <v>5.46856516750079</v>
      </c>
      <c r="Q123" s="7" t="n">
        <v>0.0621951085180463</v>
      </c>
      <c r="R123" s="7" t="n">
        <v>583.970068013637</v>
      </c>
      <c r="S123" s="7" t="n">
        <v>123.21</v>
      </c>
      <c r="T123" s="7" t="n">
        <v>30497</v>
      </c>
      <c r="U123" s="7" t="n">
        <v>2381656</v>
      </c>
      <c r="V123" s="7" t="n">
        <v>50.09</v>
      </c>
    </row>
    <row r="124" customFormat="false" ht="15.5" hidden="false" customHeight="false" outlineLevel="0" collapsed="false">
      <c r="A124" s="5" t="s">
        <v>34</v>
      </c>
      <c r="B124" s="5" t="n">
        <v>2013</v>
      </c>
      <c r="C124" s="7" t="n">
        <v>66.13</v>
      </c>
      <c r="D124" s="7" t="n">
        <v>90848.29</v>
      </c>
      <c r="E124" s="7" t="n">
        <v>1439.4</v>
      </c>
      <c r="F124" s="7" t="n">
        <v>654370.3</v>
      </c>
      <c r="G124" s="7" t="n">
        <v>8.87</v>
      </c>
      <c r="H124" s="7" t="n">
        <v>489.12</v>
      </c>
      <c r="I124" s="7" t="n">
        <v>114.02</v>
      </c>
      <c r="J124" s="7" t="n">
        <v>835.6</v>
      </c>
      <c r="K124" s="7" t="n">
        <v>7</v>
      </c>
      <c r="L124" s="7" t="n">
        <v>0.0245931798185195</v>
      </c>
      <c r="M124" s="7" t="n">
        <v>10140097.4</v>
      </c>
      <c r="N124" s="7" t="n">
        <v>0.011</v>
      </c>
      <c r="O124" s="7" t="n">
        <v>0.161</v>
      </c>
      <c r="P124" s="7" t="n">
        <v>5.8</v>
      </c>
      <c r="Q124" s="7" t="n">
        <v>0.0760093850816307</v>
      </c>
      <c r="R124" s="7" t="n">
        <v>709.8</v>
      </c>
      <c r="S124" s="7" t="n">
        <v>183.1</v>
      </c>
      <c r="T124" s="7" t="n">
        <v>37511</v>
      </c>
      <c r="U124" s="7" t="n">
        <v>2791966</v>
      </c>
      <c r="V124" s="7" t="n">
        <v>44.69</v>
      </c>
    </row>
    <row r="125" customFormat="false" ht="15.5" hidden="false" customHeight="false" outlineLevel="0" collapsed="false">
      <c r="A125" s="5" t="s">
        <v>34</v>
      </c>
      <c r="B125" s="5" t="n">
        <v>2014</v>
      </c>
      <c r="C125" s="7" t="n">
        <v>90.21</v>
      </c>
      <c r="D125" s="7" t="n">
        <v>176838.35</v>
      </c>
      <c r="E125" s="7" t="n">
        <v>1618.7</v>
      </c>
      <c r="F125" s="7" t="n">
        <v>738003.12</v>
      </c>
      <c r="G125" s="7" t="n">
        <v>10.29</v>
      </c>
      <c r="H125" s="7" t="n">
        <v>594.66</v>
      </c>
      <c r="I125" s="7" t="n">
        <v>112.37</v>
      </c>
      <c r="J125" s="7" t="n">
        <v>899.2</v>
      </c>
      <c r="K125" s="7" t="n">
        <v>7.1</v>
      </c>
      <c r="L125" s="7" t="n">
        <v>0.0278348655486106</v>
      </c>
      <c r="M125" s="7" t="n">
        <v>15154823.9</v>
      </c>
      <c r="N125" s="7" t="n">
        <v>0.011</v>
      </c>
      <c r="O125" s="7" t="n">
        <v>0.176</v>
      </c>
      <c r="P125" s="7" t="n">
        <v>7.7</v>
      </c>
      <c r="Q125" s="7" t="n">
        <v>0.0841508934692749</v>
      </c>
      <c r="R125" s="7" t="n">
        <v>768.9</v>
      </c>
      <c r="S125" s="7" t="n">
        <v>202.59</v>
      </c>
      <c r="T125" s="7" t="n">
        <v>37857</v>
      </c>
      <c r="U125" s="7" t="n">
        <v>3153831</v>
      </c>
      <c r="V125" s="7" t="n">
        <v>39.19</v>
      </c>
    </row>
    <row r="126" customFormat="false" ht="15.5" hidden="false" customHeight="false" outlineLevel="0" collapsed="false">
      <c r="A126" s="5" t="s">
        <v>34</v>
      </c>
      <c r="B126" s="5" t="n">
        <v>2015</v>
      </c>
      <c r="C126" s="7" t="n">
        <v>200.6</v>
      </c>
      <c r="D126" s="7" t="n">
        <v>546580.8</v>
      </c>
      <c r="E126" s="7" t="n">
        <v>2335.3</v>
      </c>
      <c r="F126" s="7" t="n">
        <v>831927.48</v>
      </c>
      <c r="G126" s="7" t="n">
        <v>12.38</v>
      </c>
      <c r="H126" s="7" t="n">
        <v>689.18</v>
      </c>
      <c r="I126" s="7" t="n">
        <v>108.2</v>
      </c>
      <c r="J126" s="7" t="n">
        <v>1044.8</v>
      </c>
      <c r="K126" s="7" t="n">
        <v>9</v>
      </c>
      <c r="L126" s="7" t="n">
        <v>0.0316433937992878</v>
      </c>
      <c r="M126" s="7" t="n">
        <v>18271747.3</v>
      </c>
      <c r="N126" s="7" t="n">
        <v>0.014</v>
      </c>
      <c r="O126" s="7" t="n">
        <v>0.216</v>
      </c>
      <c r="P126" s="7" t="n">
        <v>10.2</v>
      </c>
      <c r="Q126" s="7" t="n">
        <v>0.0866981114487593</v>
      </c>
      <c r="R126" s="7" t="n">
        <v>820.3</v>
      </c>
      <c r="S126" s="7" t="n">
        <v>245.21</v>
      </c>
      <c r="T126" s="7" t="n">
        <v>61621</v>
      </c>
      <c r="U126" s="7" t="n">
        <v>3469810</v>
      </c>
      <c r="V126" s="7" t="n">
        <v>52.14</v>
      </c>
    </row>
    <row r="127" customFormat="false" ht="15.5" hidden="false" customHeight="false" outlineLevel="0" collapsed="false">
      <c r="A127" s="5" t="s">
        <v>34</v>
      </c>
      <c r="B127" s="5" t="n">
        <v>2016</v>
      </c>
      <c r="C127" s="7" t="n">
        <v>509.59</v>
      </c>
      <c r="D127" s="7" t="n">
        <v>703105.38</v>
      </c>
      <c r="E127" s="7" t="n">
        <v>2482.3</v>
      </c>
      <c r="F127" s="7" t="n">
        <v>1025648.29</v>
      </c>
      <c r="G127" s="7" t="n">
        <v>14.69</v>
      </c>
      <c r="H127" s="7" t="n">
        <v>715.37</v>
      </c>
      <c r="I127" s="7" t="n">
        <v>107.36</v>
      </c>
      <c r="J127" s="7" t="n">
        <v>1144.6</v>
      </c>
      <c r="K127" s="7" t="n">
        <v>9.1</v>
      </c>
      <c r="L127" s="7" t="n">
        <v>0.0198761204212176</v>
      </c>
      <c r="M127" s="7" t="n">
        <v>21578984.8</v>
      </c>
      <c r="N127" s="7" t="n">
        <v>0.014</v>
      </c>
      <c r="O127" s="7" t="n">
        <v>0.147</v>
      </c>
      <c r="P127" s="7" t="n">
        <v>12.2</v>
      </c>
      <c r="Q127" s="7" t="n">
        <v>0.0810316993927604</v>
      </c>
      <c r="R127" s="7" t="n">
        <v>877.9</v>
      </c>
      <c r="S127" s="7" t="n">
        <v>252.671</v>
      </c>
      <c r="T127" s="7" t="n">
        <v>67142</v>
      </c>
      <c r="U127" s="7" t="n">
        <v>3882632</v>
      </c>
      <c r="V127" s="7" t="n">
        <v>43.22</v>
      </c>
    </row>
    <row r="128" customFormat="false" ht="15.5" hidden="false" customHeight="false" outlineLevel="0" collapsed="false">
      <c r="A128" s="5" t="s">
        <v>34</v>
      </c>
      <c r="B128" s="5" t="n">
        <v>2017</v>
      </c>
      <c r="C128" s="7" t="n">
        <v>882.49</v>
      </c>
      <c r="D128" s="7" t="n">
        <v>827546.34</v>
      </c>
      <c r="E128" s="7" t="n">
        <v>2861.8</v>
      </c>
      <c r="F128" s="7" t="n">
        <v>1270629.29</v>
      </c>
      <c r="G128" s="7" t="n">
        <v>5.2</v>
      </c>
      <c r="H128" s="7" t="n">
        <v>727.02</v>
      </c>
      <c r="I128" s="7" t="n">
        <v>109.82</v>
      </c>
      <c r="J128" s="7" t="n">
        <v>1373.6</v>
      </c>
      <c r="K128" s="7" t="n">
        <v>10.8</v>
      </c>
      <c r="L128" s="7" t="n">
        <v>0.026505212396284</v>
      </c>
      <c r="M128" s="7" t="n">
        <v>24965223.2</v>
      </c>
      <c r="N128" s="7" t="n">
        <v>0.016</v>
      </c>
      <c r="O128" s="7" t="n">
        <v>0.224</v>
      </c>
      <c r="P128" s="7" t="n">
        <v>10.9</v>
      </c>
      <c r="Q128" s="7" t="n">
        <v>0.0848875966243529</v>
      </c>
      <c r="R128" s="7" t="n">
        <v>1043.3</v>
      </c>
      <c r="S128" s="7" t="n">
        <v>299.282</v>
      </c>
      <c r="T128" s="7" t="n">
        <v>68304</v>
      </c>
      <c r="U128" s="7" t="n">
        <v>4487934</v>
      </c>
      <c r="V128" s="7" t="n">
        <v>75.46</v>
      </c>
    </row>
    <row r="129" customFormat="false" ht="15.5" hidden="false" customHeight="false" outlineLevel="0" collapsed="false">
      <c r="A129" s="5" t="s">
        <v>34</v>
      </c>
      <c r="B129" s="5" t="n">
        <v>2018</v>
      </c>
      <c r="C129" s="7" t="n">
        <v>736.37</v>
      </c>
      <c r="D129" s="7" t="n">
        <v>812747.66</v>
      </c>
      <c r="E129" s="7" t="n">
        <v>3245</v>
      </c>
      <c r="F129" s="7" t="n">
        <v>1547783.55</v>
      </c>
      <c r="G129" s="7" t="n">
        <v>19.2</v>
      </c>
      <c r="H129" s="7" t="n">
        <v>716.2</v>
      </c>
      <c r="I129" s="7" t="n">
        <v>115.54</v>
      </c>
      <c r="J129" s="7" t="n">
        <v>1629.1</v>
      </c>
      <c r="K129" s="7" t="n">
        <v>12.3</v>
      </c>
      <c r="L129" s="7" t="n">
        <v>0.0523860235009486</v>
      </c>
      <c r="M129" s="7" t="n">
        <v>28900454.4</v>
      </c>
      <c r="N129" s="7" t="n">
        <v>0.017</v>
      </c>
      <c r="O129" s="7" t="n">
        <v>0.494</v>
      </c>
      <c r="P129" s="7" t="n">
        <v>10.8</v>
      </c>
      <c r="Q129" s="7" t="n">
        <v>0.089976685156561</v>
      </c>
      <c r="R129" s="7" t="n">
        <v>998.1</v>
      </c>
      <c r="S129" s="7" t="n">
        <v>334.436</v>
      </c>
      <c r="T129" s="7" t="n">
        <v>102622</v>
      </c>
      <c r="U129" s="7" t="n">
        <v>5249417</v>
      </c>
      <c r="V129" s="7" t="n">
        <v>84.52</v>
      </c>
    </row>
    <row r="130" customFormat="false" ht="15.5" hidden="false" customHeight="false" outlineLevel="0" collapsed="false">
      <c r="A130" s="5" t="s">
        <v>34</v>
      </c>
      <c r="B130" s="5" t="n">
        <v>2019</v>
      </c>
      <c r="C130" s="7" t="n">
        <v>695.12</v>
      </c>
      <c r="D130" s="7" t="n">
        <v>709222.29</v>
      </c>
      <c r="E130" s="7" t="n">
        <v>3232.1</v>
      </c>
      <c r="F130" s="7" t="n">
        <v>1556751.07</v>
      </c>
      <c r="G130" s="7" t="n">
        <v>20.8</v>
      </c>
      <c r="H130" s="7" t="n">
        <v>727.4</v>
      </c>
      <c r="I130" s="7" t="n">
        <v>118.81</v>
      </c>
      <c r="J130" s="7" t="n">
        <v>1779</v>
      </c>
      <c r="K130" s="7" t="n">
        <v>10.8</v>
      </c>
      <c r="L130" s="7" t="n">
        <v>0.076441292237033</v>
      </c>
      <c r="M130" s="7" t="n">
        <v>29718718.4</v>
      </c>
      <c r="N130" s="7" t="n">
        <v>0.017</v>
      </c>
      <c r="O130" s="7" t="n">
        <v>0.782</v>
      </c>
      <c r="P130" s="7" t="n">
        <v>11.2</v>
      </c>
      <c r="Q130" s="7" t="n">
        <v>0.105793992430292</v>
      </c>
      <c r="R130" s="7" t="n">
        <v>1725.1</v>
      </c>
      <c r="S130" s="7" t="n">
        <v>360.509</v>
      </c>
      <c r="T130" s="7" t="n">
        <v>98955</v>
      </c>
      <c r="U130" s="7" t="n">
        <v>5985139</v>
      </c>
      <c r="V130" s="7" t="n">
        <v>139.59</v>
      </c>
    </row>
    <row r="131" customFormat="false" ht="15.5" hidden="false" customHeight="false" outlineLevel="0" collapsed="false">
      <c r="A131" s="5" t="s">
        <v>34</v>
      </c>
      <c r="B131" s="5" t="n">
        <v>2020</v>
      </c>
      <c r="C131" s="7" t="n">
        <v>324.9</v>
      </c>
      <c r="D131" s="7" t="n">
        <v>887671.86</v>
      </c>
      <c r="E131" s="7" t="n">
        <v>3370</v>
      </c>
      <c r="F131" s="7" t="n">
        <v>1548884.49</v>
      </c>
      <c r="G131" s="7" t="n">
        <v>21.73</v>
      </c>
      <c r="H131" s="7" t="n">
        <v>726.77</v>
      </c>
      <c r="I131" s="7" t="n">
        <v>114.09</v>
      </c>
      <c r="J131" s="7" t="n">
        <v>1831</v>
      </c>
      <c r="K131" s="7" t="n">
        <v>10.3</v>
      </c>
      <c r="L131" s="7" t="n">
        <v>0.0896268167288104</v>
      </c>
      <c r="M131" s="7" t="n">
        <v>22749004</v>
      </c>
      <c r="N131" s="7" t="n">
        <v>0.017</v>
      </c>
      <c r="O131" s="7" t="n">
        <v>0.939</v>
      </c>
      <c r="P131" s="7" t="n">
        <v>11.9</v>
      </c>
      <c r="Q131" s="7" t="n">
        <v>0.116541232692634</v>
      </c>
      <c r="R131" s="7" t="n">
        <v>1767.2</v>
      </c>
      <c r="S131" s="7" t="n">
        <v>380.126</v>
      </c>
      <c r="T131" s="7" t="n">
        <v>145928</v>
      </c>
      <c r="U131" s="7" t="n">
        <v>6669131</v>
      </c>
      <c r="V131" s="7" t="n">
        <v>163.54</v>
      </c>
    </row>
    <row r="132" customFormat="false" ht="15.5" hidden="false" customHeight="false" outlineLevel="0" collapsed="false">
      <c r="A132" s="5" t="s">
        <v>35</v>
      </c>
      <c r="B132" s="5" t="n">
        <v>2011</v>
      </c>
      <c r="C132" s="7" t="n">
        <v>3.63513842075352</v>
      </c>
      <c r="D132" s="7" t="n">
        <v>183277.827679729</v>
      </c>
      <c r="E132" s="7" t="n">
        <v>1692.5</v>
      </c>
      <c r="F132" s="7" t="n">
        <v>353970.395599503</v>
      </c>
      <c r="G132" s="7" t="n">
        <v>8.78528962868703</v>
      </c>
      <c r="H132" s="7" t="n">
        <v>300.365452517138</v>
      </c>
      <c r="I132" s="7" t="n">
        <v>53.5866078757615</v>
      </c>
      <c r="J132" s="7" t="n">
        <v>296.097812598819</v>
      </c>
      <c r="K132" s="7" t="n">
        <v>4.09985341151386</v>
      </c>
      <c r="L132" s="7" t="n">
        <v>0.021670335361906</v>
      </c>
      <c r="M132" s="7" t="n">
        <v>441614.850552938</v>
      </c>
      <c r="N132" s="7" t="n">
        <v>0.009</v>
      </c>
      <c r="O132" s="7" t="n">
        <v>0.056</v>
      </c>
      <c r="P132" s="7" t="n">
        <v>2.3525263010375</v>
      </c>
      <c r="Q132" s="7" t="n">
        <v>0.0335971572976397</v>
      </c>
      <c r="R132" s="7" t="n">
        <v>284.088200951607</v>
      </c>
      <c r="S132" s="7" t="n">
        <v>29.74</v>
      </c>
      <c r="T132" s="7" t="n">
        <v>5179.86911946056</v>
      </c>
      <c r="U132" s="7" t="n">
        <v>759261.952375909</v>
      </c>
      <c r="V132" s="7" t="n">
        <v>29.67361105472</v>
      </c>
    </row>
    <row r="133" customFormat="false" ht="15.5" hidden="false" customHeight="false" outlineLevel="0" collapsed="false">
      <c r="A133" s="5" t="s">
        <v>35</v>
      </c>
      <c r="B133" s="5" t="n">
        <v>2012</v>
      </c>
      <c r="C133" s="7" t="n">
        <v>7.71</v>
      </c>
      <c r="D133" s="7" t="n">
        <v>193304.86</v>
      </c>
      <c r="E133" s="7" t="n">
        <v>719.3</v>
      </c>
      <c r="F133" s="7" t="n">
        <v>472608.07</v>
      </c>
      <c r="G133" s="7" t="n">
        <v>9.19</v>
      </c>
      <c r="H133" s="7" t="n">
        <v>322.97</v>
      </c>
      <c r="I133" s="7" t="n">
        <v>57.3</v>
      </c>
      <c r="J133" s="7" t="n">
        <v>372</v>
      </c>
      <c r="K133" s="7" t="n">
        <v>4.3</v>
      </c>
      <c r="L133" s="7" t="n">
        <v>0.0217634704123301</v>
      </c>
      <c r="M133" s="7" t="n">
        <v>546686.5</v>
      </c>
      <c r="N133" s="7" t="n">
        <v>0.011</v>
      </c>
      <c r="O133" s="7" t="n">
        <v>0.062</v>
      </c>
      <c r="P133" s="7" t="n">
        <v>3.01713940275906</v>
      </c>
      <c r="Q133" s="7" t="n">
        <v>0.0423888426681572</v>
      </c>
      <c r="R133" s="7" t="n">
        <v>360.271192988407</v>
      </c>
      <c r="S133" s="7" t="n">
        <v>91.93</v>
      </c>
      <c r="T133" s="7" t="n">
        <v>7985</v>
      </c>
      <c r="U133" s="7" t="n">
        <v>925985</v>
      </c>
      <c r="V133" s="7" t="n">
        <v>39.78</v>
      </c>
    </row>
    <row r="134" customFormat="false" ht="15.5" hidden="false" customHeight="false" outlineLevel="0" collapsed="false">
      <c r="A134" s="5" t="s">
        <v>35</v>
      </c>
      <c r="B134" s="5" t="n">
        <v>2013</v>
      </c>
      <c r="C134" s="7" t="n">
        <v>9.61</v>
      </c>
      <c r="D134" s="7" t="n">
        <v>265168.24</v>
      </c>
      <c r="E134" s="7" t="n">
        <v>868.6</v>
      </c>
      <c r="F134" s="7" t="n">
        <v>478612.9</v>
      </c>
      <c r="G134" s="7" t="n">
        <v>11.55</v>
      </c>
      <c r="H134" s="7" t="n">
        <v>420.3</v>
      </c>
      <c r="I134" s="7" t="n">
        <v>62.07</v>
      </c>
      <c r="J134" s="7" t="n">
        <v>410.1</v>
      </c>
      <c r="K134" s="7" t="n">
        <v>6.3</v>
      </c>
      <c r="L134" s="7" t="n">
        <v>0.0265171116487881</v>
      </c>
      <c r="M134" s="7" t="n">
        <v>650214.7</v>
      </c>
      <c r="N134" s="7" t="n">
        <v>0.014</v>
      </c>
      <c r="O134" s="7" t="n">
        <v>0.076</v>
      </c>
      <c r="P134" s="7" t="n">
        <v>3.2</v>
      </c>
      <c r="Q134" s="7" t="n">
        <v>0.0517125634606509</v>
      </c>
      <c r="R134" s="7" t="n">
        <v>437.9</v>
      </c>
      <c r="S134" s="7" t="n">
        <v>146.13</v>
      </c>
      <c r="T134" s="7" t="n">
        <v>9970</v>
      </c>
      <c r="U134" s="7" t="n">
        <v>1106443</v>
      </c>
      <c r="V134" s="7" t="n">
        <v>43.06</v>
      </c>
    </row>
    <row r="135" customFormat="false" ht="15.5" hidden="false" customHeight="false" outlineLevel="0" collapsed="false">
      <c r="A135" s="5" t="s">
        <v>35</v>
      </c>
      <c r="B135" s="5" t="n">
        <v>2014</v>
      </c>
      <c r="C135" s="7" t="n">
        <v>18.01</v>
      </c>
      <c r="D135" s="7" t="n">
        <v>307100.56</v>
      </c>
      <c r="E135" s="7" t="n">
        <v>975.1</v>
      </c>
      <c r="F135" s="7" t="n">
        <v>584039.34</v>
      </c>
      <c r="G135" s="7" t="n">
        <v>12.26</v>
      </c>
      <c r="H135" s="7" t="n">
        <v>498.8</v>
      </c>
      <c r="I135" s="7" t="n">
        <v>64.69</v>
      </c>
      <c r="J135" s="7" t="n">
        <v>434.2</v>
      </c>
      <c r="K135" s="7" t="n">
        <v>7.2</v>
      </c>
      <c r="L135" s="7" t="n">
        <v>2.51713705817026</v>
      </c>
      <c r="M135" s="7" t="n">
        <v>761232.5</v>
      </c>
      <c r="N135" s="7" t="n">
        <v>0.015</v>
      </c>
      <c r="O135" s="7" t="n">
        <v>0.088</v>
      </c>
      <c r="P135" s="7" t="n">
        <v>5.2</v>
      </c>
      <c r="Q135" s="7" t="n">
        <v>0.0627592897535072</v>
      </c>
      <c r="R135" s="7" t="n">
        <v>424.6</v>
      </c>
      <c r="S135" s="7" t="n">
        <v>175.69</v>
      </c>
      <c r="T135" s="7" t="n">
        <v>13831</v>
      </c>
      <c r="U135" s="7" t="n">
        <v>1284642</v>
      </c>
      <c r="V135" s="7" t="n">
        <v>50.76</v>
      </c>
    </row>
    <row r="136" customFormat="false" ht="15.5" hidden="false" customHeight="false" outlineLevel="0" collapsed="false">
      <c r="A136" s="5" t="s">
        <v>35</v>
      </c>
      <c r="B136" s="5" t="n">
        <v>2015</v>
      </c>
      <c r="C136" s="7" t="n">
        <v>35.6</v>
      </c>
      <c r="D136" s="7" t="n">
        <v>322767.4</v>
      </c>
      <c r="E136" s="7" t="n">
        <v>1693.2</v>
      </c>
      <c r="F136" s="7" t="n">
        <v>593134.58</v>
      </c>
      <c r="G136" s="7" t="n">
        <v>13.2</v>
      </c>
      <c r="H136" s="7" t="n">
        <v>573.14</v>
      </c>
      <c r="I136" s="7" t="n">
        <v>66.37</v>
      </c>
      <c r="J136" s="7" t="n">
        <v>710.9</v>
      </c>
      <c r="K136" s="7" t="n">
        <v>6.7</v>
      </c>
      <c r="L136" s="7" t="n">
        <v>0.0327396027626647</v>
      </c>
      <c r="M136" s="7" t="n">
        <v>863578.4</v>
      </c>
      <c r="N136" s="7" t="n">
        <v>0.014</v>
      </c>
      <c r="O136" s="7" t="n">
        <v>0.123</v>
      </c>
      <c r="P136" s="7" t="n">
        <v>9.4</v>
      </c>
      <c r="Q136" s="7" t="n">
        <v>0.118587203308523</v>
      </c>
      <c r="R136" s="7" t="n">
        <v>575.2</v>
      </c>
      <c r="S136" s="7" t="n">
        <v>208.35</v>
      </c>
      <c r="T136" s="7" t="n">
        <v>24161</v>
      </c>
      <c r="U136" s="7" t="n">
        <v>1474968</v>
      </c>
      <c r="V136" s="7" t="n">
        <v>64.85</v>
      </c>
    </row>
    <row r="137" customFormat="false" ht="15.5" hidden="false" customHeight="false" outlineLevel="0" collapsed="false">
      <c r="A137" s="5" t="s">
        <v>35</v>
      </c>
      <c r="B137" s="5" t="n">
        <v>2016</v>
      </c>
      <c r="C137" s="7" t="n">
        <v>38.5</v>
      </c>
      <c r="D137" s="7" t="n">
        <v>227629.09</v>
      </c>
      <c r="E137" s="7" t="n">
        <v>2055.6</v>
      </c>
      <c r="F137" s="7" t="n">
        <v>683454.04</v>
      </c>
      <c r="G137" s="7" t="n">
        <v>15.85</v>
      </c>
      <c r="H137" s="7" t="n">
        <v>585.94</v>
      </c>
      <c r="I137" s="7" t="n">
        <v>68.39</v>
      </c>
      <c r="J137" s="7" t="n">
        <v>822.5</v>
      </c>
      <c r="K137" s="7" t="n">
        <v>5.6</v>
      </c>
      <c r="L137" s="7" t="n">
        <v>0.0210184570875434</v>
      </c>
      <c r="M137" s="7" t="n">
        <v>870066.7</v>
      </c>
      <c r="N137" s="7" t="n">
        <v>0.012</v>
      </c>
      <c r="O137" s="7" t="n">
        <v>0.086</v>
      </c>
      <c r="P137" s="7" t="n">
        <v>7.3</v>
      </c>
      <c r="Q137" s="7" t="n">
        <v>0.124430353588636</v>
      </c>
      <c r="R137" s="7" t="n">
        <v>657.6</v>
      </c>
      <c r="S137" s="7" t="n">
        <v>223.755</v>
      </c>
      <c r="T137" s="7" t="n">
        <v>31472</v>
      </c>
      <c r="U137" s="7" t="n">
        <v>1797561</v>
      </c>
      <c r="V137" s="7" t="n">
        <v>79.01</v>
      </c>
    </row>
    <row r="138" customFormat="false" ht="15.5" hidden="false" customHeight="false" outlineLevel="0" collapsed="false">
      <c r="A138" s="5" t="s">
        <v>35</v>
      </c>
      <c r="B138" s="5" t="n">
        <v>2017</v>
      </c>
      <c r="C138" s="7" t="n">
        <v>33.23</v>
      </c>
      <c r="D138" s="7" t="n">
        <v>212189.27</v>
      </c>
      <c r="E138" s="7" t="n">
        <v>1985.9</v>
      </c>
      <c r="F138" s="7" t="n">
        <v>1540826.04</v>
      </c>
      <c r="G138" s="7" t="n">
        <v>8.95</v>
      </c>
      <c r="H138" s="7" t="n">
        <v>581.89</v>
      </c>
      <c r="I138" s="7" t="n">
        <v>74.62</v>
      </c>
      <c r="J138" s="7" t="n">
        <v>997.1</v>
      </c>
      <c r="K138" s="7" t="n">
        <v>6.3</v>
      </c>
      <c r="L138" s="7" t="n">
        <v>0.0327102341322461</v>
      </c>
      <c r="M138" s="7" t="n">
        <v>1066180</v>
      </c>
      <c r="N138" s="7" t="n">
        <v>0.014</v>
      </c>
      <c r="O138" s="7" t="n">
        <v>0.147</v>
      </c>
      <c r="P138" s="7" t="n">
        <v>7.7</v>
      </c>
      <c r="Q138" s="7" t="n">
        <v>0.142052763868823</v>
      </c>
      <c r="R138" s="7" t="n">
        <v>940.7</v>
      </c>
      <c r="S138" s="7" t="n">
        <v>267.168</v>
      </c>
      <c r="T138" s="7" t="n">
        <v>33029</v>
      </c>
      <c r="U138" s="7" t="n">
        <v>2216865</v>
      </c>
      <c r="V138" s="7" t="n">
        <v>96.21</v>
      </c>
    </row>
    <row r="139" customFormat="false" ht="15.5" hidden="false" customHeight="false" outlineLevel="0" collapsed="false">
      <c r="A139" s="5" t="s">
        <v>35</v>
      </c>
      <c r="B139" s="5" t="n">
        <v>2018</v>
      </c>
      <c r="C139" s="7" t="n">
        <v>77.1</v>
      </c>
      <c r="D139" s="7" t="n">
        <v>208694.32</v>
      </c>
      <c r="E139" s="7" t="n">
        <v>2032.7</v>
      </c>
      <c r="F139" s="7" t="n">
        <v>1772864.8</v>
      </c>
      <c r="G139" s="7" t="n">
        <v>10</v>
      </c>
      <c r="H139" s="7" t="n">
        <v>576.7</v>
      </c>
      <c r="I139" s="7" t="n">
        <v>87</v>
      </c>
      <c r="J139" s="7" t="n">
        <v>1323.4</v>
      </c>
      <c r="K139" s="7" t="n">
        <v>5.5</v>
      </c>
      <c r="L139" s="7" t="n">
        <v>0.0708383773908833</v>
      </c>
      <c r="M139" s="7" t="n">
        <v>1529390.9</v>
      </c>
      <c r="N139" s="7" t="n">
        <v>0.013</v>
      </c>
      <c r="O139" s="7" t="n">
        <v>0.357</v>
      </c>
      <c r="P139" s="7" t="n">
        <v>8.3</v>
      </c>
      <c r="Q139" s="7" t="n">
        <v>0.124046397992649</v>
      </c>
      <c r="R139" s="7" t="n">
        <v>1048.9</v>
      </c>
      <c r="S139" s="7" t="n">
        <v>296.228</v>
      </c>
      <c r="T139" s="7" t="n">
        <v>52819</v>
      </c>
      <c r="U139" s="7" t="n">
        <v>2677714</v>
      </c>
      <c r="V139" s="7" t="n">
        <v>115.82</v>
      </c>
    </row>
    <row r="140" customFormat="false" ht="15.5" hidden="false" customHeight="false" outlineLevel="0" collapsed="false">
      <c r="A140" s="5" t="s">
        <v>35</v>
      </c>
      <c r="B140" s="5" t="n">
        <v>2019</v>
      </c>
      <c r="C140" s="7" t="n">
        <v>156.68</v>
      </c>
      <c r="D140" s="7" t="n">
        <v>216169.97</v>
      </c>
      <c r="E140" s="7" t="n">
        <v>2369.5</v>
      </c>
      <c r="F140" s="7" t="n">
        <v>1879451.11</v>
      </c>
      <c r="G140" s="7" t="n">
        <v>10.4</v>
      </c>
      <c r="H140" s="7" t="n">
        <v>526.9</v>
      </c>
      <c r="I140" s="7" t="n">
        <v>89.09</v>
      </c>
      <c r="J140" s="7" t="n">
        <v>1448.8</v>
      </c>
      <c r="K140" s="7" t="n">
        <v>5.5</v>
      </c>
      <c r="L140" s="7" t="n">
        <v>0.114953805240136</v>
      </c>
      <c r="M140" s="7" t="n">
        <v>1819566.2</v>
      </c>
      <c r="N140" s="7" t="n">
        <v>0.012</v>
      </c>
      <c r="O140" s="7" t="n">
        <v>0.629</v>
      </c>
      <c r="P140" s="7" t="n">
        <v>9.1</v>
      </c>
      <c r="Q140" s="7" t="n">
        <v>0.120341504745148</v>
      </c>
      <c r="R140" s="7" t="n">
        <v>1369.1</v>
      </c>
      <c r="S140" s="7" t="n">
        <v>319.13</v>
      </c>
      <c r="T140" s="7" t="n">
        <v>59140</v>
      </c>
      <c r="U140" s="7" t="n">
        <v>3202151</v>
      </c>
      <c r="V140" s="7" t="n">
        <v>148.61</v>
      </c>
    </row>
    <row r="141" customFormat="false" ht="15.5" hidden="false" customHeight="false" outlineLevel="0" collapsed="false">
      <c r="A141" s="5" t="s">
        <v>35</v>
      </c>
      <c r="B141" s="5" t="n">
        <v>2020</v>
      </c>
      <c r="C141" s="7" t="n">
        <v>130.67</v>
      </c>
      <c r="D141" s="7" t="n">
        <v>254496.39</v>
      </c>
      <c r="E141" s="7" t="n">
        <v>2532.9</v>
      </c>
      <c r="F141" s="7" t="n">
        <v>2146725.13</v>
      </c>
      <c r="G141" s="7" t="n">
        <v>10.76</v>
      </c>
      <c r="H141" s="7" t="n">
        <v>528.27</v>
      </c>
      <c r="I141" s="7" t="n">
        <v>94.04</v>
      </c>
      <c r="J141" s="7" t="n">
        <v>1510.5</v>
      </c>
      <c r="K141" s="7" t="n">
        <v>5.5</v>
      </c>
      <c r="L141" s="7" t="n">
        <v>0.137223644403072</v>
      </c>
      <c r="M141" s="7" t="n">
        <v>2157844.8</v>
      </c>
      <c r="N141" s="7" t="n">
        <v>0.012</v>
      </c>
      <c r="O141" s="7" t="n">
        <v>0.783</v>
      </c>
      <c r="P141" s="7" t="n">
        <v>10.2</v>
      </c>
      <c r="Q141" s="7" t="n">
        <v>0.12777131331937</v>
      </c>
      <c r="R141" s="7" t="n">
        <v>1585.2</v>
      </c>
      <c r="S141" s="7" t="n">
        <v>340.611</v>
      </c>
      <c r="T141" s="7" t="n">
        <v>80239</v>
      </c>
      <c r="U141" s="7" t="n">
        <v>3460219</v>
      </c>
      <c r="V141" s="7" t="n">
        <v>233.41</v>
      </c>
    </row>
    <row r="142" customFormat="false" ht="15.5" hidden="false" customHeight="false" outlineLevel="0" collapsed="false">
      <c r="A142" s="5" t="s">
        <v>36</v>
      </c>
      <c r="B142" s="5" t="n">
        <v>2011</v>
      </c>
      <c r="C142" s="7" t="n">
        <v>2.34574901568178</v>
      </c>
      <c r="D142" s="7" t="n">
        <v>252896.610387705</v>
      </c>
      <c r="E142" s="7" t="n">
        <v>4655.1</v>
      </c>
      <c r="F142" s="7" t="n">
        <v>522845.414083938</v>
      </c>
      <c r="G142" s="7" t="n">
        <v>30.9812764314442</v>
      </c>
      <c r="H142" s="7" t="n">
        <v>1043.86736050331</v>
      </c>
      <c r="I142" s="7" t="n">
        <v>75.5564180665909</v>
      </c>
      <c r="J142" s="7" t="n">
        <v>1193.09564094393</v>
      </c>
      <c r="K142" s="7" t="n">
        <v>7.88713546409528</v>
      </c>
      <c r="L142" s="7" t="n">
        <v>0.0185230219455317</v>
      </c>
      <c r="M142" s="7" t="n">
        <v>14373141.1057094</v>
      </c>
      <c r="N142" s="7" t="n">
        <v>0.008</v>
      </c>
      <c r="O142" s="7" t="n">
        <v>0.075</v>
      </c>
      <c r="P142" s="7" t="n">
        <v>3.84161407830732</v>
      </c>
      <c r="Q142" s="7" t="n">
        <v>0.0592850396283636</v>
      </c>
      <c r="R142" s="7" t="n">
        <v>2450.53567125953</v>
      </c>
      <c r="S142" s="7" t="n">
        <v>38.55</v>
      </c>
      <c r="T142" s="7" t="n">
        <v>62368.9543057148</v>
      </c>
      <c r="U142" s="7" t="n">
        <v>8527322.03056211</v>
      </c>
      <c r="V142" s="7" t="n">
        <v>84.7876343790075</v>
      </c>
    </row>
    <row r="143" customFormat="false" ht="15.5" hidden="false" customHeight="false" outlineLevel="0" collapsed="false">
      <c r="A143" s="5" t="s">
        <v>36</v>
      </c>
      <c r="B143" s="5" t="n">
        <v>2012</v>
      </c>
      <c r="C143" s="7" t="n">
        <v>46.9</v>
      </c>
      <c r="D143" s="7" t="n">
        <v>292335.78</v>
      </c>
      <c r="E143" s="7" t="n">
        <v>2144.9</v>
      </c>
      <c r="F143" s="7" t="n">
        <v>649970.65</v>
      </c>
      <c r="G143" s="7" t="n">
        <v>32.46</v>
      </c>
      <c r="H143" s="7" t="n">
        <v>1091.6</v>
      </c>
      <c r="I143" s="7" t="n">
        <v>78.7</v>
      </c>
      <c r="J143" s="7" t="n">
        <v>1364.1</v>
      </c>
      <c r="K143" s="7" t="n">
        <v>9.1</v>
      </c>
      <c r="L143" s="7" t="n">
        <v>0.0185672749451199</v>
      </c>
      <c r="M143" s="7" t="n">
        <v>17339358.9</v>
      </c>
      <c r="N143" s="7" t="n">
        <v>0.008</v>
      </c>
      <c r="O143" s="7" t="n">
        <v>0.082</v>
      </c>
      <c r="P143" s="7" t="n">
        <v>4.33713789146614</v>
      </c>
      <c r="Q143" s="7" t="n">
        <v>0.0702647138726663</v>
      </c>
      <c r="R143" s="7" t="n">
        <v>2902.32630167893</v>
      </c>
      <c r="S143" s="7" t="n">
        <v>100.35</v>
      </c>
      <c r="T143" s="7" t="n">
        <v>75496</v>
      </c>
      <c r="U143" s="7" t="n">
        <v>9056007</v>
      </c>
      <c r="V143" s="7" t="n">
        <v>140.02</v>
      </c>
    </row>
    <row r="144" customFormat="false" ht="15.5" hidden="false" customHeight="false" outlineLevel="0" collapsed="false">
      <c r="A144" s="5" t="s">
        <v>36</v>
      </c>
      <c r="B144" s="5" t="n">
        <v>2013</v>
      </c>
      <c r="C144" s="7" t="n">
        <v>432.39</v>
      </c>
      <c r="D144" s="7" t="n">
        <v>535262.85</v>
      </c>
      <c r="E144" s="7" t="n">
        <v>2537</v>
      </c>
      <c r="F144" s="7" t="n">
        <v>811453</v>
      </c>
      <c r="G144" s="7" t="n">
        <v>30.22</v>
      </c>
      <c r="H144" s="7" t="n">
        <v>1369.49</v>
      </c>
      <c r="I144" s="7" t="n">
        <v>85.62</v>
      </c>
      <c r="J144" s="7" t="n">
        <v>1465.1</v>
      </c>
      <c r="K144" s="7" t="n">
        <v>17.5</v>
      </c>
      <c r="L144" s="7" t="n">
        <v>0.0182429563854572</v>
      </c>
      <c r="M144" s="7" t="n">
        <v>22640508</v>
      </c>
      <c r="N144" s="7" t="n">
        <v>0.014</v>
      </c>
      <c r="O144" s="7" t="n">
        <v>0.097</v>
      </c>
      <c r="P144" s="7" t="n">
        <v>4.6</v>
      </c>
      <c r="Q144" s="7" t="n">
        <v>0.0868404433057411</v>
      </c>
      <c r="R144" s="7" t="n">
        <v>3527.7</v>
      </c>
      <c r="S144" s="7" t="n">
        <v>159.3</v>
      </c>
      <c r="T144" s="7" t="n">
        <v>76976</v>
      </c>
      <c r="U144" s="7" t="n">
        <v>10528097</v>
      </c>
      <c r="V144" s="7" t="n">
        <v>179.4</v>
      </c>
    </row>
    <row r="145" customFormat="false" ht="15.5" hidden="false" customHeight="false" outlineLevel="0" collapsed="false">
      <c r="A145" s="5" t="s">
        <v>36</v>
      </c>
      <c r="B145" s="5" t="n">
        <v>2014</v>
      </c>
      <c r="C145" s="7" t="n">
        <v>304.17</v>
      </c>
      <c r="D145" s="7" t="n">
        <v>627574.63</v>
      </c>
      <c r="E145" s="7" t="n">
        <v>2949.1</v>
      </c>
      <c r="F145" s="7" t="n">
        <v>999448.62</v>
      </c>
      <c r="G145" s="7" t="n">
        <v>32.48</v>
      </c>
      <c r="H145" s="7" t="n">
        <v>1730.75</v>
      </c>
      <c r="I145" s="7" t="n">
        <v>88.5</v>
      </c>
      <c r="J145" s="7" t="n">
        <v>1523.9</v>
      </c>
      <c r="K145" s="7" t="n">
        <v>17</v>
      </c>
      <c r="L145" s="7" t="n">
        <v>0.0210112102854172</v>
      </c>
      <c r="M145" s="7" t="n">
        <v>30886773.8</v>
      </c>
      <c r="N145" s="7" t="n">
        <v>0.013</v>
      </c>
      <c r="O145" s="7" t="n">
        <v>0.109</v>
      </c>
      <c r="P145" s="7" t="n">
        <v>5.4</v>
      </c>
      <c r="Q145" s="7" t="n">
        <v>0.0990491346100822</v>
      </c>
      <c r="R145" s="7" t="n">
        <v>3660.5</v>
      </c>
      <c r="S145" s="7" t="n">
        <v>181.88</v>
      </c>
      <c r="T145" s="7" t="n">
        <v>72818</v>
      </c>
      <c r="U145" s="7" t="n">
        <v>11755482</v>
      </c>
      <c r="V145" s="7" t="n">
        <v>249.29</v>
      </c>
    </row>
    <row r="146" customFormat="false" ht="15.5" hidden="false" customHeight="false" outlineLevel="0" collapsed="false">
      <c r="A146" s="5" t="s">
        <v>36</v>
      </c>
      <c r="B146" s="5" t="n">
        <v>2015</v>
      </c>
      <c r="C146" s="7" t="n">
        <v>199.3</v>
      </c>
      <c r="D146" s="7" t="n">
        <v>388823.1</v>
      </c>
      <c r="E146" s="7" t="n">
        <v>4003.4</v>
      </c>
      <c r="F146" s="7" t="n">
        <v>1371672.41</v>
      </c>
      <c r="G146" s="7" t="n">
        <v>36.47</v>
      </c>
      <c r="H146" s="7" t="n">
        <v>1700.64</v>
      </c>
      <c r="I146" s="7" t="n">
        <v>92.3</v>
      </c>
      <c r="J146" s="7" t="n">
        <v>1980.8</v>
      </c>
      <c r="K146" s="7" t="n">
        <v>17.4</v>
      </c>
      <c r="L146" s="7" t="n">
        <v>0.0226649267121008</v>
      </c>
      <c r="M146" s="7" t="n">
        <v>37199485.6</v>
      </c>
      <c r="N146" s="7" t="n">
        <v>0.014</v>
      </c>
      <c r="O146" s="7" t="n">
        <v>0.129</v>
      </c>
      <c r="P146" s="7" t="n">
        <v>6.6</v>
      </c>
      <c r="Q146" s="7" t="n">
        <v>0.108325736858098</v>
      </c>
      <c r="R146" s="7" t="n">
        <v>3713.2</v>
      </c>
      <c r="S146" s="7" t="n">
        <v>220.66</v>
      </c>
      <c r="T146" s="7" t="n">
        <v>98101</v>
      </c>
      <c r="U146" s="7" t="n">
        <v>12917718</v>
      </c>
      <c r="V146" s="7" t="n">
        <v>307.55</v>
      </c>
    </row>
    <row r="147" customFormat="false" ht="15.5" hidden="false" customHeight="false" outlineLevel="0" collapsed="false">
      <c r="A147" s="5" t="s">
        <v>36</v>
      </c>
      <c r="B147" s="5" t="n">
        <v>2016</v>
      </c>
      <c r="C147" s="7" t="n">
        <v>172.07</v>
      </c>
      <c r="D147" s="7" t="n">
        <v>446928.69</v>
      </c>
      <c r="E147" s="7" t="n">
        <v>4680</v>
      </c>
      <c r="F147" s="7" t="n">
        <v>1766637.86</v>
      </c>
      <c r="G147" s="7" t="n">
        <v>39.14</v>
      </c>
      <c r="H147" s="7" t="n">
        <v>1762.66</v>
      </c>
      <c r="I147" s="7" t="n">
        <v>96.46</v>
      </c>
      <c r="J147" s="7" t="n">
        <v>2366.5</v>
      </c>
      <c r="K147" s="7" t="n">
        <v>18.2</v>
      </c>
      <c r="L147" s="7" t="n">
        <v>0.0146927343118485</v>
      </c>
      <c r="M147" s="7" t="n">
        <v>42610827.7</v>
      </c>
      <c r="N147" s="7" t="n">
        <v>0.015</v>
      </c>
      <c r="O147" s="7" t="n">
        <v>0.087</v>
      </c>
      <c r="P147" s="7" t="n">
        <v>9.9</v>
      </c>
      <c r="Q147" s="7" t="n">
        <v>0.168308019570304</v>
      </c>
      <c r="R147" s="7" t="n">
        <v>6349.1</v>
      </c>
      <c r="S147" s="7" t="n">
        <v>232.566</v>
      </c>
      <c r="T147" s="7" t="n">
        <v>98093</v>
      </c>
      <c r="U147" s="7" t="n">
        <v>14150035</v>
      </c>
      <c r="V147" s="7" t="n">
        <v>395.95</v>
      </c>
    </row>
    <row r="148" customFormat="false" ht="15.5" hidden="false" customHeight="false" outlineLevel="0" collapsed="false">
      <c r="A148" s="5" t="s">
        <v>36</v>
      </c>
      <c r="B148" s="5" t="n">
        <v>2017</v>
      </c>
      <c r="C148" s="7" t="n">
        <v>119.65</v>
      </c>
      <c r="D148" s="7" t="n">
        <v>502119.68</v>
      </c>
      <c r="E148" s="7" t="n">
        <v>5596.9</v>
      </c>
      <c r="F148" s="7" t="n">
        <v>2096624.77</v>
      </c>
      <c r="G148" s="7" t="n">
        <v>41.22</v>
      </c>
      <c r="H148" s="7" t="n">
        <v>1694.99</v>
      </c>
      <c r="I148" s="7" t="n">
        <v>99.38</v>
      </c>
      <c r="J148" s="7" t="n">
        <v>2588.7</v>
      </c>
      <c r="K148" s="7" t="n">
        <v>18.9</v>
      </c>
      <c r="L148" s="7" t="n">
        <v>0.0237217962899189</v>
      </c>
      <c r="M148" s="7" t="n">
        <v>42331438.2</v>
      </c>
      <c r="N148" s="7" t="n">
        <v>0.016</v>
      </c>
      <c r="O148" s="7" t="n">
        <v>0.149</v>
      </c>
      <c r="P148" s="7" t="n">
        <v>9</v>
      </c>
      <c r="Q148" s="7" t="n">
        <v>0.220481463084074</v>
      </c>
      <c r="R148" s="7" t="n">
        <v>8292.1</v>
      </c>
      <c r="S148" s="7" t="n">
        <v>272.059</v>
      </c>
      <c r="T148" s="7" t="n">
        <v>100522</v>
      </c>
      <c r="U148" s="7" t="n">
        <v>15636785</v>
      </c>
      <c r="V148" s="7" t="n">
        <v>511.64</v>
      </c>
    </row>
    <row r="149" customFormat="false" ht="15.5" hidden="false" customHeight="false" outlineLevel="0" collapsed="false">
      <c r="A149" s="5" t="s">
        <v>36</v>
      </c>
      <c r="B149" s="5" t="n">
        <v>2018</v>
      </c>
      <c r="C149" s="7" t="n">
        <v>151.66</v>
      </c>
      <c r="D149" s="7" t="n">
        <v>525752</v>
      </c>
      <c r="E149" s="7" t="n">
        <v>6312.3</v>
      </c>
      <c r="F149" s="7" t="n">
        <v>2340000.13</v>
      </c>
      <c r="G149" s="7" t="n">
        <v>44.1</v>
      </c>
      <c r="H149" s="7" t="n">
        <v>1567.7</v>
      </c>
      <c r="I149" s="7" t="n">
        <v>105.2</v>
      </c>
      <c r="J149" s="7" t="n">
        <v>2884.8</v>
      </c>
      <c r="K149" s="7" t="n">
        <v>18</v>
      </c>
      <c r="L149" s="7" t="n">
        <v>0.0547933379245569</v>
      </c>
      <c r="M149" s="7" t="n">
        <v>49493473</v>
      </c>
      <c r="N149" s="7" t="n">
        <v>0.016</v>
      </c>
      <c r="O149" s="7" t="n">
        <v>0.363</v>
      </c>
      <c r="P149" s="7" t="n">
        <v>13.5</v>
      </c>
      <c r="Q149" s="7" t="n">
        <v>0.239946945861072</v>
      </c>
      <c r="R149" s="7" t="n">
        <v>10034.3</v>
      </c>
      <c r="S149" s="7" t="n">
        <v>301.13</v>
      </c>
      <c r="T149" s="7" t="n">
        <v>132382</v>
      </c>
      <c r="U149" s="7" t="n">
        <v>14184975</v>
      </c>
      <c r="V149" s="7" t="n">
        <v>819.95</v>
      </c>
    </row>
    <row r="150" customFormat="false" ht="15.5" hidden="false" customHeight="false" outlineLevel="0" collapsed="false">
      <c r="A150" s="5" t="s">
        <v>36</v>
      </c>
      <c r="B150" s="5" t="n">
        <v>2019</v>
      </c>
      <c r="C150" s="7" t="n">
        <v>177.31</v>
      </c>
      <c r="D150" s="7" t="n">
        <v>584439.89</v>
      </c>
      <c r="E150" s="7" t="n">
        <v>6915.2</v>
      </c>
      <c r="F150" s="7" t="n">
        <v>2414178.07</v>
      </c>
      <c r="G150" s="7" t="n">
        <v>44.2</v>
      </c>
      <c r="H150" s="7" t="n">
        <v>1448.6</v>
      </c>
      <c r="I150" s="7" t="n">
        <v>107.1</v>
      </c>
      <c r="J150" s="7" t="n">
        <v>3186.1</v>
      </c>
      <c r="K150" s="7" t="n">
        <v>17.3</v>
      </c>
      <c r="L150" s="7" t="n">
        <v>0.0820294724307313</v>
      </c>
      <c r="M150" s="7" t="n">
        <v>54943383.6</v>
      </c>
      <c r="N150" s="7" t="n">
        <v>0.016</v>
      </c>
      <c r="O150" s="7" t="n">
        <v>0.573</v>
      </c>
      <c r="P150" s="7" t="n">
        <v>12.5</v>
      </c>
      <c r="Q150" s="7" t="n">
        <v>0.182624166259099</v>
      </c>
      <c r="R150" s="7" t="n">
        <v>7959.8</v>
      </c>
      <c r="S150" s="7" t="n">
        <v>327.361</v>
      </c>
      <c r="T150" s="7" t="n">
        <v>146481</v>
      </c>
      <c r="U150" s="7" t="n">
        <v>12109485</v>
      </c>
      <c r="V150" s="7" t="n">
        <v>1110.02</v>
      </c>
    </row>
    <row r="151" customFormat="false" ht="15.5" hidden="false" customHeight="false" outlineLevel="0" collapsed="false">
      <c r="A151" s="5" t="s">
        <v>36</v>
      </c>
      <c r="B151" s="5" t="n">
        <v>2020</v>
      </c>
      <c r="C151" s="7" t="n">
        <v>181.99</v>
      </c>
      <c r="D151" s="7" t="n">
        <v>598847.19</v>
      </c>
      <c r="E151" s="7" t="n">
        <v>6756.8</v>
      </c>
      <c r="F151" s="7" t="n">
        <v>2630547.15</v>
      </c>
      <c r="G151" s="7" t="n">
        <v>45.85</v>
      </c>
      <c r="H151" s="7" t="n">
        <v>1451.27</v>
      </c>
      <c r="I151" s="7" t="n">
        <v>107.43</v>
      </c>
      <c r="J151" s="7" t="n">
        <v>3445.6</v>
      </c>
      <c r="K151" s="7" t="n">
        <v>19.9</v>
      </c>
      <c r="L151" s="7" t="n">
        <v>0.0988870603943504</v>
      </c>
      <c r="M151" s="7" t="n">
        <v>59118828.8</v>
      </c>
      <c r="N151" s="7" t="n">
        <v>0.018</v>
      </c>
      <c r="O151" s="7" t="n">
        <v>0.708</v>
      </c>
      <c r="P151" s="7" t="n">
        <v>12.6</v>
      </c>
      <c r="Q151" s="7" t="n">
        <v>0.189837111357149</v>
      </c>
      <c r="R151" s="7" t="n">
        <v>7629.8</v>
      </c>
      <c r="S151" s="7" t="n">
        <v>347.806</v>
      </c>
      <c r="T151" s="7" t="n">
        <v>238778</v>
      </c>
      <c r="U151" s="7" t="n">
        <v>13656187</v>
      </c>
      <c r="V151" s="7" t="n">
        <v>1903.89</v>
      </c>
    </row>
    <row r="152" customFormat="false" ht="15.5" hidden="false" customHeight="false" outlineLevel="0" collapsed="false">
      <c r="A152" s="5" t="s">
        <v>37</v>
      </c>
      <c r="B152" s="5" t="n">
        <v>2011</v>
      </c>
      <c r="C152" s="7" t="n">
        <v>13.6284764889604</v>
      </c>
      <c r="D152" s="7" t="n">
        <v>487699.467054</v>
      </c>
      <c r="E152" s="7" t="n">
        <v>3525.6</v>
      </c>
      <c r="F152" s="7" t="n">
        <v>541277.669775752</v>
      </c>
      <c r="G152" s="7" t="n">
        <v>15.7598226612026</v>
      </c>
      <c r="H152" s="7" t="n">
        <v>104.081624367246</v>
      </c>
      <c r="I152" s="7" t="n">
        <v>57.4982162061012</v>
      </c>
      <c r="J152" s="7" t="n">
        <v>774.034059004031</v>
      </c>
      <c r="K152" s="7" t="n">
        <v>5.33517088197561</v>
      </c>
      <c r="L152" s="7" t="n">
        <v>0.0205507870829486</v>
      </c>
      <c r="M152" s="7" t="n">
        <v>1371144.18036054</v>
      </c>
      <c r="N152" s="7" t="n">
        <v>0.007</v>
      </c>
      <c r="O152" s="7" t="n">
        <v>0.057</v>
      </c>
      <c r="P152" s="7" t="n">
        <v>2.21463566191304</v>
      </c>
      <c r="Q152" s="7" t="n">
        <v>0.0422086509811838</v>
      </c>
      <c r="R152" s="7" t="n">
        <v>573.976718757614</v>
      </c>
      <c r="S152" s="7" t="n">
        <v>28.4</v>
      </c>
      <c r="T152" s="7" t="n">
        <v>20838.7106254333</v>
      </c>
      <c r="U152" s="7" t="n">
        <v>2152792.33017724</v>
      </c>
      <c r="V152" s="7" t="n">
        <v>25.6040860398931</v>
      </c>
    </row>
    <row r="153" customFormat="false" ht="15.5" hidden="false" customHeight="false" outlineLevel="0" collapsed="false">
      <c r="A153" s="5" t="s">
        <v>37</v>
      </c>
      <c r="B153" s="5" t="n">
        <v>2012</v>
      </c>
      <c r="C153" s="7" t="n">
        <v>22.8</v>
      </c>
      <c r="D153" s="7" t="n">
        <v>596860.26</v>
      </c>
      <c r="E153" s="7" t="n">
        <v>1435.7</v>
      </c>
      <c r="F153" s="7" t="n">
        <v>634262.24</v>
      </c>
      <c r="G153" s="7" t="n">
        <v>15.11</v>
      </c>
      <c r="H153" s="7" t="n">
        <v>145.58</v>
      </c>
      <c r="I153" s="7" t="n">
        <v>61.6</v>
      </c>
      <c r="J153" s="7" t="n">
        <v>927.6</v>
      </c>
      <c r="K153" s="7" t="n">
        <v>6.3</v>
      </c>
      <c r="L153" s="7" t="n">
        <v>0.0210921935370262</v>
      </c>
      <c r="M153" s="7" t="n">
        <v>1571969.5</v>
      </c>
      <c r="N153" s="7" t="n">
        <v>0.007</v>
      </c>
      <c r="O153" s="7" t="n">
        <v>0.064</v>
      </c>
      <c r="P153" s="7" t="n">
        <v>2.63999697741417</v>
      </c>
      <c r="Q153" s="7" t="n">
        <v>0.0464339396242849</v>
      </c>
      <c r="R153" s="7" t="n">
        <v>708.859693717314</v>
      </c>
      <c r="S153" s="7" t="n">
        <v>83.68</v>
      </c>
      <c r="T153" s="7" t="n">
        <v>26791</v>
      </c>
      <c r="U153" s="7" t="n">
        <v>2489651</v>
      </c>
      <c r="V153" s="7" t="n">
        <v>39.94</v>
      </c>
    </row>
    <row r="154" customFormat="false" ht="15.5" hidden="false" customHeight="false" outlineLevel="0" collapsed="false">
      <c r="A154" s="5" t="s">
        <v>37</v>
      </c>
      <c r="B154" s="5" t="n">
        <v>2013</v>
      </c>
      <c r="C154" s="7" t="n">
        <v>36.75</v>
      </c>
      <c r="D154" s="7" t="n">
        <v>445741.14</v>
      </c>
      <c r="E154" s="7" t="n">
        <v>1747</v>
      </c>
      <c r="F154" s="7" t="n">
        <v>838961.3</v>
      </c>
      <c r="G154" s="7" t="n">
        <v>16.92</v>
      </c>
      <c r="H154" s="7" t="n">
        <v>369.1</v>
      </c>
      <c r="I154" s="7" t="n">
        <v>76.49</v>
      </c>
      <c r="J154" s="7" t="n">
        <v>1000.5</v>
      </c>
      <c r="K154" s="7" t="n">
        <v>9.5</v>
      </c>
      <c r="L154" s="7" t="n">
        <v>0.0222070908085039</v>
      </c>
      <c r="M154" s="7" t="n">
        <v>1932503.3</v>
      </c>
      <c r="N154" s="7" t="n">
        <v>0.009</v>
      </c>
      <c r="O154" s="7" t="n">
        <v>0.078</v>
      </c>
      <c r="P154" s="7" t="n">
        <v>2.8</v>
      </c>
      <c r="Q154" s="7" t="n">
        <v>0.0579087963328855</v>
      </c>
      <c r="R154" s="7" t="n">
        <v>861.6</v>
      </c>
      <c r="S154" s="7" t="n">
        <v>142.08</v>
      </c>
      <c r="T154" s="7" t="n">
        <v>29482</v>
      </c>
      <c r="U154" s="7" t="n">
        <v>2953410</v>
      </c>
      <c r="V154" s="7" t="n">
        <v>40.24</v>
      </c>
    </row>
    <row r="155" customFormat="false" ht="15.5" hidden="false" customHeight="false" outlineLevel="0" collapsed="false">
      <c r="A155" s="5" t="s">
        <v>37</v>
      </c>
      <c r="B155" s="5" t="n">
        <v>2014</v>
      </c>
      <c r="C155" s="7" t="n">
        <v>63.29</v>
      </c>
      <c r="D155" s="7" t="n">
        <v>510325.56</v>
      </c>
      <c r="E155" s="7" t="n">
        <v>2016.4</v>
      </c>
      <c r="F155" s="7" t="n">
        <v>1027113.4</v>
      </c>
      <c r="G155" s="7" t="n">
        <v>17.76</v>
      </c>
      <c r="H155" s="7" t="n">
        <v>452.85</v>
      </c>
      <c r="I155" s="7" t="n">
        <v>81.74</v>
      </c>
      <c r="J155" s="7" t="n">
        <v>1087.9</v>
      </c>
      <c r="K155" s="7" t="n">
        <v>9.7</v>
      </c>
      <c r="L155" s="7" t="n">
        <v>0.0258720223978157</v>
      </c>
      <c r="M155" s="7" t="n">
        <v>2339218.1</v>
      </c>
      <c r="N155" s="7" t="n">
        <v>0.009</v>
      </c>
      <c r="O155" s="7" t="n">
        <v>0.093</v>
      </c>
      <c r="P155" s="7" t="n">
        <v>4</v>
      </c>
      <c r="Q155" s="7" t="n">
        <v>0.081863091037403</v>
      </c>
      <c r="R155" s="7" t="n">
        <v>1357.1</v>
      </c>
      <c r="S155" s="7" t="n">
        <v>166.65</v>
      </c>
      <c r="T155" s="7" t="n">
        <v>33366</v>
      </c>
      <c r="U155" s="7" t="n">
        <v>3372310</v>
      </c>
      <c r="V155" s="7" t="n">
        <v>40.79</v>
      </c>
    </row>
    <row r="156" customFormat="false" ht="15.5" hidden="false" customHeight="false" outlineLevel="0" collapsed="false">
      <c r="A156" s="5" t="s">
        <v>37</v>
      </c>
      <c r="B156" s="5" t="n">
        <v>2015</v>
      </c>
      <c r="C156" s="7" t="n">
        <v>103.2</v>
      </c>
      <c r="D156" s="7" t="n">
        <v>920384</v>
      </c>
      <c r="E156" s="7" t="n">
        <v>3241.9</v>
      </c>
      <c r="F156" s="7" t="n">
        <v>1231505.25</v>
      </c>
      <c r="G156" s="7" t="n">
        <v>18.29</v>
      </c>
      <c r="H156" s="7" t="n">
        <v>586.75</v>
      </c>
      <c r="I156" s="7" t="n">
        <v>79.51</v>
      </c>
      <c r="J156" s="7" t="n">
        <v>1489</v>
      </c>
      <c r="K156" s="7" t="n">
        <v>10.4</v>
      </c>
      <c r="L156" s="7" t="n">
        <v>0.031104969515237</v>
      </c>
      <c r="M156" s="7" t="n">
        <v>2785437.3</v>
      </c>
      <c r="N156" s="7" t="n">
        <v>0.009</v>
      </c>
      <c r="O156" s="7" t="n">
        <v>0.12</v>
      </c>
      <c r="P156" s="7" t="n">
        <v>5.5</v>
      </c>
      <c r="Q156" s="7" t="n">
        <v>0.0981363980789611</v>
      </c>
      <c r="R156" s="7" t="n">
        <v>1559.7</v>
      </c>
      <c r="S156" s="7" t="n">
        <v>205.34</v>
      </c>
      <c r="T156" s="7" t="n">
        <v>47766</v>
      </c>
      <c r="U156" s="7" t="n">
        <v>3688252</v>
      </c>
      <c r="V156" s="7" t="n">
        <v>45.04</v>
      </c>
    </row>
    <row r="157" customFormat="false" ht="15.5" hidden="false" customHeight="false" outlineLevel="0" collapsed="false">
      <c r="A157" s="5" t="s">
        <v>37</v>
      </c>
      <c r="B157" s="5" t="n">
        <v>2016</v>
      </c>
      <c r="C157" s="7" t="n">
        <v>117.75</v>
      </c>
      <c r="D157" s="7" t="n">
        <v>1090153.93</v>
      </c>
      <c r="E157" s="7" t="n">
        <v>4345.8</v>
      </c>
      <c r="F157" s="7" t="n">
        <v>1738627.04</v>
      </c>
      <c r="G157" s="7" t="n">
        <v>21.73</v>
      </c>
      <c r="H157" s="7" t="n">
        <v>777.24</v>
      </c>
      <c r="I157" s="7" t="n">
        <v>82.76</v>
      </c>
      <c r="J157" s="7" t="n">
        <v>1767.2</v>
      </c>
      <c r="K157" s="7" t="n">
        <v>12.2</v>
      </c>
      <c r="L157" s="7" t="n">
        <v>0.0188244267602169</v>
      </c>
      <c r="M157" s="7" t="n">
        <v>2963542.7</v>
      </c>
      <c r="N157" s="7" t="n">
        <v>0.011</v>
      </c>
      <c r="O157" s="7" t="n">
        <v>0.077</v>
      </c>
      <c r="P157" s="7" t="n">
        <v>6.8</v>
      </c>
      <c r="Q157" s="7" t="n">
        <v>0.102742159490973</v>
      </c>
      <c r="R157" s="7" t="n">
        <v>1596.4</v>
      </c>
      <c r="S157" s="7" t="n">
        <v>223.123</v>
      </c>
      <c r="T157" s="7" t="n">
        <v>49145</v>
      </c>
      <c r="U157" s="7" t="n">
        <v>4096962</v>
      </c>
      <c r="V157" s="7" t="n">
        <v>58.71</v>
      </c>
    </row>
    <row r="158" customFormat="false" ht="15.5" hidden="false" customHeight="false" outlineLevel="0" collapsed="false">
      <c r="A158" s="5" t="s">
        <v>37</v>
      </c>
      <c r="B158" s="5" t="n">
        <v>2017</v>
      </c>
      <c r="C158" s="7" t="n">
        <v>123.18</v>
      </c>
      <c r="D158" s="7" t="n">
        <v>1187272.57</v>
      </c>
      <c r="E158" s="7" t="n">
        <v>4475.8</v>
      </c>
      <c r="F158" s="7" t="n">
        <v>1751132.61</v>
      </c>
      <c r="G158" s="7" t="n">
        <v>5.2</v>
      </c>
      <c r="H158" s="7" t="n">
        <v>804.42</v>
      </c>
      <c r="I158" s="7" t="n">
        <v>89.48</v>
      </c>
      <c r="J158" s="7" t="n">
        <v>2128.4</v>
      </c>
      <c r="K158" s="7" t="n">
        <v>13.2</v>
      </c>
      <c r="L158" s="7" t="n">
        <v>0.0331204308319706</v>
      </c>
      <c r="M158" s="7" t="n">
        <v>3066830.9</v>
      </c>
      <c r="N158" s="7" t="n">
        <v>0.012</v>
      </c>
      <c r="O158" s="7" t="n">
        <v>0.151</v>
      </c>
      <c r="P158" s="7" t="n">
        <v>6.3</v>
      </c>
      <c r="Q158" s="7" t="n">
        <v>0.0983248150023759</v>
      </c>
      <c r="R158" s="7" t="n">
        <v>1752.7</v>
      </c>
      <c r="S158" s="7" t="n">
        <v>266.924</v>
      </c>
      <c r="T158" s="7" t="n">
        <v>55407</v>
      </c>
      <c r="U158" s="7" t="n">
        <v>4722542</v>
      </c>
      <c r="V158" s="7" t="n">
        <v>76.85</v>
      </c>
    </row>
    <row r="159" customFormat="false" ht="15.5" hidden="false" customHeight="false" outlineLevel="0" collapsed="false">
      <c r="A159" s="5" t="s">
        <v>37</v>
      </c>
      <c r="B159" s="5" t="n">
        <v>2018</v>
      </c>
      <c r="C159" s="7" t="n">
        <v>207.48</v>
      </c>
      <c r="D159" s="7" t="n">
        <v>1310626.71</v>
      </c>
      <c r="E159" s="7" t="n">
        <v>4780.8</v>
      </c>
      <c r="F159" s="7" t="n">
        <v>1768718.25</v>
      </c>
      <c r="G159" s="7" t="n">
        <v>5</v>
      </c>
      <c r="H159" s="7" t="n">
        <v>811.7</v>
      </c>
      <c r="I159" s="7" t="n">
        <v>97.39</v>
      </c>
      <c r="J159" s="7" t="n">
        <v>2503.9</v>
      </c>
      <c r="K159" s="7" t="n">
        <v>12.8</v>
      </c>
      <c r="L159" s="7" t="n">
        <v>0.0791076159636654</v>
      </c>
      <c r="M159" s="7" t="n">
        <v>3364308.6</v>
      </c>
      <c r="N159" s="7" t="n">
        <v>0.013</v>
      </c>
      <c r="O159" s="7" t="n">
        <v>0.4</v>
      </c>
      <c r="P159" s="7" t="n">
        <v>6.8</v>
      </c>
      <c r="Q159" s="7" t="n">
        <v>0.103811085812011</v>
      </c>
      <c r="R159" s="7" t="n">
        <v>2220.2</v>
      </c>
      <c r="S159" s="7" t="n">
        <v>295.756</v>
      </c>
      <c r="T159" s="7" t="n">
        <v>82318</v>
      </c>
      <c r="U159" s="7" t="n">
        <v>5289250</v>
      </c>
      <c r="V159" s="7" t="n">
        <v>149.28</v>
      </c>
    </row>
    <row r="160" customFormat="false" ht="15.5" hidden="false" customHeight="false" outlineLevel="0" collapsed="false">
      <c r="A160" s="5" t="s">
        <v>37</v>
      </c>
      <c r="B160" s="5" t="n">
        <v>2019</v>
      </c>
      <c r="C160" s="7" t="n">
        <v>313.52</v>
      </c>
      <c r="D160" s="7" t="n">
        <v>1478915.23</v>
      </c>
      <c r="E160" s="7" t="n">
        <v>4752.8</v>
      </c>
      <c r="F160" s="7" t="n">
        <v>1761147.41</v>
      </c>
      <c r="G160" s="7" t="n">
        <v>4.9</v>
      </c>
      <c r="H160" s="7" t="n">
        <v>784.9</v>
      </c>
      <c r="I160" s="7" t="n">
        <v>102.09</v>
      </c>
      <c r="J160" s="7" t="n">
        <v>2769.2</v>
      </c>
      <c r="K160" s="7" t="n">
        <v>16.6</v>
      </c>
      <c r="L160" s="7" t="n">
        <v>0.111678065743571</v>
      </c>
      <c r="M160" s="7" t="n">
        <v>3521291.8</v>
      </c>
      <c r="N160" s="7" t="n">
        <v>0.017</v>
      </c>
      <c r="O160" s="7" t="n">
        <v>0.606</v>
      </c>
      <c r="P160" s="7" t="n">
        <v>7</v>
      </c>
      <c r="Q160" s="7" t="n">
        <v>0.0793461385239157</v>
      </c>
      <c r="R160" s="7" t="n">
        <v>2460.1</v>
      </c>
      <c r="S160" s="7" t="n">
        <v>322.121</v>
      </c>
      <c r="T160" s="7" t="n">
        <v>86247</v>
      </c>
      <c r="U160" s="7" t="n">
        <v>6087153</v>
      </c>
      <c r="V160" s="7" t="n">
        <v>231.89</v>
      </c>
    </row>
    <row r="161" customFormat="false" ht="15.5" hidden="false" customHeight="false" outlineLevel="0" collapsed="false">
      <c r="A161" s="5" t="s">
        <v>37</v>
      </c>
      <c r="B161" s="5" t="n">
        <v>2020</v>
      </c>
      <c r="C161" s="7" t="n">
        <v>273.05</v>
      </c>
      <c r="D161" s="7" t="n">
        <v>1866487.98</v>
      </c>
      <c r="E161" s="7" t="n">
        <v>4934.5</v>
      </c>
      <c r="F161" s="7" t="n">
        <v>1764804.92</v>
      </c>
      <c r="G161" s="7" t="n">
        <v>5.33</v>
      </c>
      <c r="H161" s="7" t="n">
        <v>696.07</v>
      </c>
      <c r="I161" s="7" t="n">
        <v>101.16</v>
      </c>
      <c r="J161" s="7" t="n">
        <v>3090.9</v>
      </c>
      <c r="K161" s="7" t="n">
        <v>18.3</v>
      </c>
      <c r="L161" s="7" t="n">
        <v>0.150329712455353</v>
      </c>
      <c r="M161" s="7" t="n">
        <v>4045999</v>
      </c>
      <c r="N161" s="7" t="n">
        <v>0.019</v>
      </c>
      <c r="O161" s="7" t="n">
        <v>0.821</v>
      </c>
      <c r="P161" s="7" t="n">
        <v>7.5</v>
      </c>
      <c r="Q161" s="7" t="n">
        <v>0.0784048478236029</v>
      </c>
      <c r="R161" s="7" t="n">
        <v>2672.1</v>
      </c>
      <c r="S161" s="7" t="n">
        <v>340.813</v>
      </c>
      <c r="T161" s="7" t="n">
        <v>122809</v>
      </c>
      <c r="U161" s="7" t="n">
        <v>6855770</v>
      </c>
      <c r="V161" s="7" t="n">
        <v>379.78</v>
      </c>
    </row>
    <row r="162" customFormat="false" ht="15.5" hidden="false" customHeight="false" outlineLevel="0" collapsed="false">
      <c r="A162" s="5" t="s">
        <v>38</v>
      </c>
      <c r="B162" s="5" t="n">
        <v>2011</v>
      </c>
      <c r="C162" s="7" t="n">
        <v>6.87252382841964</v>
      </c>
      <c r="D162" s="7" t="n">
        <v>246248.595517328</v>
      </c>
      <c r="E162" s="7" t="n">
        <v>2216.6</v>
      </c>
      <c r="F162" s="7" t="n">
        <v>441414.893843006</v>
      </c>
      <c r="G162" s="7" t="n">
        <v>26.8262464423331</v>
      </c>
      <c r="H162" s="7" t="n">
        <v>786.785955084948</v>
      </c>
      <c r="I162" s="7" t="n">
        <v>76.8412122300042</v>
      </c>
      <c r="J162" s="7" t="n">
        <v>616.122596838398</v>
      </c>
      <c r="K162" s="7" t="n">
        <v>4.69981399547093</v>
      </c>
      <c r="L162" s="7" t="n">
        <v>0.0195005641218503</v>
      </c>
      <c r="M162" s="7" t="n">
        <v>2743415.5921465</v>
      </c>
      <c r="N162" s="7" t="n">
        <v>0.01</v>
      </c>
      <c r="O162" s="7" t="n">
        <v>0.068</v>
      </c>
      <c r="P162" s="7" t="n">
        <v>2.48714170452452</v>
      </c>
      <c r="Q162" s="7" t="n">
        <v>0.0545927528439498</v>
      </c>
      <c r="R162" s="7" t="n">
        <v>617.795090106364</v>
      </c>
      <c r="S162" s="7" t="n">
        <v>39.82</v>
      </c>
      <c r="T162" s="7" t="n">
        <v>19146.4789766425</v>
      </c>
      <c r="U162" s="7" t="n">
        <v>2338442.15723415</v>
      </c>
      <c r="V162" s="7" t="n">
        <v>131.324228975439</v>
      </c>
    </row>
    <row r="163" customFormat="false" ht="15.5" hidden="false" customHeight="false" outlineLevel="0" collapsed="false">
      <c r="A163" s="5" t="s">
        <v>38</v>
      </c>
      <c r="B163" s="5" t="n">
        <v>2012</v>
      </c>
      <c r="C163" s="7" t="n">
        <v>15.65</v>
      </c>
      <c r="D163" s="7" t="n">
        <v>259235.03</v>
      </c>
      <c r="E163" s="7" t="n">
        <v>1023.5</v>
      </c>
      <c r="F163" s="7" t="n">
        <v>537604.3</v>
      </c>
      <c r="G163" s="7" t="n">
        <v>23.65</v>
      </c>
      <c r="H163" s="7" t="n">
        <v>824.69</v>
      </c>
      <c r="I163" s="7" t="n">
        <v>79.1</v>
      </c>
      <c r="J163" s="7" t="n">
        <v>708</v>
      </c>
      <c r="K163" s="7" t="n">
        <v>5.6</v>
      </c>
      <c r="L163" s="7" t="n">
        <v>0.0194210943344444</v>
      </c>
      <c r="M163" s="7" t="n">
        <v>3680894.7</v>
      </c>
      <c r="N163" s="7" t="n">
        <v>0.009</v>
      </c>
      <c r="O163" s="7" t="n">
        <v>0.076</v>
      </c>
      <c r="P163" s="7" t="n">
        <v>3.2057106154315</v>
      </c>
      <c r="Q163" s="7" t="n">
        <v>0.0598962859264772</v>
      </c>
      <c r="R163" s="7" t="n">
        <v>778.297667428713</v>
      </c>
      <c r="S163" s="7" t="n">
        <v>101.42</v>
      </c>
      <c r="T163" s="7" t="n">
        <v>24475</v>
      </c>
      <c r="U163" s="7" t="n">
        <v>2633099</v>
      </c>
      <c r="V163" s="7" t="n">
        <v>196.39</v>
      </c>
    </row>
    <row r="164" customFormat="false" ht="15.5" hidden="false" customHeight="false" outlineLevel="0" collapsed="false">
      <c r="A164" s="5" t="s">
        <v>38</v>
      </c>
      <c r="B164" s="5" t="n">
        <v>2013</v>
      </c>
      <c r="C164" s="7" t="n">
        <v>21</v>
      </c>
      <c r="D164" s="7" t="n">
        <v>167299.51</v>
      </c>
      <c r="E164" s="7" t="n">
        <v>1153.2</v>
      </c>
      <c r="F164" s="7" t="n">
        <v>660229.3</v>
      </c>
      <c r="G164" s="7" t="n">
        <v>22.91</v>
      </c>
      <c r="H164" s="7" t="n">
        <v>872.14</v>
      </c>
      <c r="I164" s="7" t="n">
        <v>76.16</v>
      </c>
      <c r="J164" s="7" t="n">
        <v>813.3</v>
      </c>
      <c r="K164" s="7" t="n">
        <v>9.1</v>
      </c>
      <c r="L164" s="7" t="n">
        <v>0.0240444479470407</v>
      </c>
      <c r="M164" s="7" t="n">
        <v>7094477.7</v>
      </c>
      <c r="N164" s="7" t="n">
        <v>0.013</v>
      </c>
      <c r="O164" s="7" t="n">
        <v>0.092</v>
      </c>
      <c r="P164" s="7" t="n">
        <v>3.4</v>
      </c>
      <c r="Q164" s="7" t="n">
        <v>0.0726258964457404</v>
      </c>
      <c r="R164" s="7" t="n">
        <v>946</v>
      </c>
      <c r="S164" s="7" t="n">
        <v>164.76</v>
      </c>
      <c r="T164" s="7" t="n">
        <v>28760</v>
      </c>
      <c r="U164" s="7" t="n">
        <v>3117987</v>
      </c>
      <c r="V164" s="7" t="n">
        <v>397.62</v>
      </c>
    </row>
    <row r="165" customFormat="false" ht="15.5" hidden="false" customHeight="false" outlineLevel="0" collapsed="false">
      <c r="A165" s="5" t="s">
        <v>38</v>
      </c>
      <c r="B165" s="5" t="n">
        <v>2014</v>
      </c>
      <c r="C165" s="7" t="n">
        <v>35.49</v>
      </c>
      <c r="D165" s="7" t="n">
        <v>190176.21</v>
      </c>
      <c r="E165" s="7" t="n">
        <v>1266.1</v>
      </c>
      <c r="F165" s="7" t="n">
        <v>757282.14</v>
      </c>
      <c r="G165" s="7" t="n">
        <v>24.47</v>
      </c>
      <c r="H165" s="7" t="n">
        <v>895.95</v>
      </c>
      <c r="I165" s="7" t="n">
        <v>79.21</v>
      </c>
      <c r="J165" s="7" t="n">
        <v>869.7</v>
      </c>
      <c r="K165" s="7" t="n">
        <v>10.5</v>
      </c>
      <c r="L165" s="7" t="n">
        <v>0.0219682672322526</v>
      </c>
      <c r="M165" s="7" t="n">
        <v>8511963.4</v>
      </c>
      <c r="N165" s="7" t="n">
        <v>0.015</v>
      </c>
      <c r="O165" s="7" t="n">
        <v>0.107</v>
      </c>
      <c r="P165" s="7" t="n">
        <v>5.5</v>
      </c>
      <c r="Q165" s="7" t="n">
        <v>0.0805889080486225</v>
      </c>
      <c r="R165" s="7" t="n">
        <v>1344.9</v>
      </c>
      <c r="S165" s="7" t="n">
        <v>190.14</v>
      </c>
      <c r="T165" s="7" t="n">
        <v>28290</v>
      </c>
      <c r="U165" s="7" t="n">
        <v>3629506</v>
      </c>
      <c r="V165" s="7" t="n">
        <v>580.68</v>
      </c>
    </row>
    <row r="166" customFormat="false" ht="15.5" hidden="false" customHeight="false" outlineLevel="0" collapsed="false">
      <c r="A166" s="5" t="s">
        <v>38</v>
      </c>
      <c r="B166" s="5" t="n">
        <v>2015</v>
      </c>
      <c r="C166" s="7" t="n">
        <v>133.2</v>
      </c>
      <c r="D166" s="7" t="n">
        <v>246085.3</v>
      </c>
      <c r="E166" s="7" t="n">
        <v>2061.1</v>
      </c>
      <c r="F166" s="7" t="n">
        <v>930328.61</v>
      </c>
      <c r="G166" s="7" t="n">
        <v>25.03</v>
      </c>
      <c r="H166" s="7" t="n">
        <v>984.18</v>
      </c>
      <c r="I166" s="7" t="n">
        <v>77.42</v>
      </c>
      <c r="J166" s="7" t="n">
        <v>1014.4</v>
      </c>
      <c r="K166" s="7" t="n">
        <v>11.5</v>
      </c>
      <c r="L166" s="7" t="n">
        <v>0.0271964803585552</v>
      </c>
      <c r="M166" s="7" t="n">
        <v>10152364.6</v>
      </c>
      <c r="N166" s="7" t="n">
        <v>0.016</v>
      </c>
      <c r="O166" s="7" t="n">
        <v>0.142</v>
      </c>
      <c r="P166" s="7" t="n">
        <v>8.8</v>
      </c>
      <c r="Q166" s="7" t="n">
        <v>0.0786514632217242</v>
      </c>
      <c r="R166" s="7" t="n">
        <v>1140.8</v>
      </c>
      <c r="S166" s="7" t="n">
        <v>226.75</v>
      </c>
      <c r="T166" s="7" t="n">
        <v>38781</v>
      </c>
      <c r="U166" s="7" t="n">
        <v>4072726</v>
      </c>
      <c r="V166" s="7" t="n">
        <v>789.34</v>
      </c>
    </row>
    <row r="167" customFormat="false" ht="15.5" hidden="false" customHeight="false" outlineLevel="0" collapsed="false">
      <c r="A167" s="5" t="s">
        <v>38</v>
      </c>
      <c r="B167" s="5" t="n">
        <v>2016</v>
      </c>
      <c r="C167" s="7" t="n">
        <v>101.96</v>
      </c>
      <c r="D167" s="7" t="n">
        <v>229188.82</v>
      </c>
      <c r="E167" s="7" t="n">
        <v>2594.7</v>
      </c>
      <c r="F167" s="7" t="n">
        <v>1223699.79</v>
      </c>
      <c r="G167" s="7" t="n">
        <v>27.74</v>
      </c>
      <c r="H167" s="7" t="n">
        <v>1003.25</v>
      </c>
      <c r="I167" s="7" t="n">
        <v>79.59</v>
      </c>
      <c r="J167" s="7" t="n">
        <v>1131.9</v>
      </c>
      <c r="K167" s="7" t="n">
        <v>12.3</v>
      </c>
      <c r="L167" s="7" t="n">
        <v>0.0362159325997661</v>
      </c>
      <c r="M167" s="7" t="n">
        <v>13305110.7</v>
      </c>
      <c r="N167" s="7" t="n">
        <v>0.017</v>
      </c>
      <c r="O167" s="7" t="n">
        <v>0.088</v>
      </c>
      <c r="P167" s="7" t="n">
        <v>11.3</v>
      </c>
      <c r="Q167" s="7" t="n">
        <v>0.0821815129073846</v>
      </c>
      <c r="R167" s="7" t="n">
        <v>1455.2</v>
      </c>
      <c r="S167" s="7" t="n">
        <v>239.855</v>
      </c>
      <c r="T167" s="7" t="n">
        <v>41822</v>
      </c>
      <c r="U167" s="7" t="n">
        <v>4459622</v>
      </c>
      <c r="V167" s="7" t="n">
        <v>903.84</v>
      </c>
    </row>
    <row r="168" customFormat="false" ht="15.5" hidden="false" customHeight="false" outlineLevel="0" collapsed="false">
      <c r="A168" s="5" t="s">
        <v>38</v>
      </c>
      <c r="B168" s="5" t="n">
        <v>2017</v>
      </c>
      <c r="C168" s="7" t="n">
        <v>78.97</v>
      </c>
      <c r="D168" s="7" t="n">
        <v>189036.05</v>
      </c>
      <c r="E168" s="7" t="n">
        <v>2605.5</v>
      </c>
      <c r="F168" s="7" t="n">
        <v>1421350.44</v>
      </c>
      <c r="G168" s="7" t="n">
        <v>11.93</v>
      </c>
      <c r="H168" s="7" t="n">
        <v>1060.57</v>
      </c>
      <c r="I168" s="7" t="n">
        <v>84.62</v>
      </c>
      <c r="J168" s="7" t="n">
        <v>1242.9</v>
      </c>
      <c r="K168" s="7" t="n">
        <v>12.7</v>
      </c>
      <c r="L168" s="7" t="n">
        <v>0.0230417617832684</v>
      </c>
      <c r="M168" s="7" t="n">
        <v>15311988</v>
      </c>
      <c r="N168" s="7" t="n">
        <v>0.018</v>
      </c>
      <c r="O168" s="7" t="n">
        <v>0.145</v>
      </c>
      <c r="P168" s="7" t="n">
        <v>9</v>
      </c>
      <c r="Q168" s="7" t="n">
        <v>0.118471867866255</v>
      </c>
      <c r="R168" s="7" t="n">
        <v>1755.6</v>
      </c>
      <c r="S168" s="7" t="n">
        <v>285.277</v>
      </c>
      <c r="T168" s="7" t="n">
        <v>46369</v>
      </c>
      <c r="U168" s="7" t="n">
        <v>4689377</v>
      </c>
      <c r="V168" s="7" t="n">
        <v>1033.08</v>
      </c>
    </row>
    <row r="169" customFormat="false" ht="15.5" hidden="false" customHeight="false" outlineLevel="0" collapsed="false">
      <c r="A169" s="5" t="s">
        <v>38</v>
      </c>
      <c r="B169" s="5" t="n">
        <v>2018</v>
      </c>
      <c r="C169" s="7" t="n">
        <v>106.21</v>
      </c>
      <c r="D169" s="7" t="n">
        <v>156806.08</v>
      </c>
      <c r="E169" s="7" t="n">
        <v>2961.3</v>
      </c>
      <c r="F169" s="7" t="n">
        <v>1592658.85</v>
      </c>
      <c r="G169" s="7" t="n">
        <v>2.8</v>
      </c>
      <c r="H169" s="7" t="n">
        <v>1060.8</v>
      </c>
      <c r="I169" s="7" t="n">
        <v>94.13</v>
      </c>
      <c r="J169" s="7" t="n">
        <v>1480.7</v>
      </c>
      <c r="K169" s="7" t="n">
        <v>13.5</v>
      </c>
      <c r="L169" s="7" t="n">
        <v>0.0484334396268621</v>
      </c>
      <c r="M169" s="7" t="n">
        <v>17914891.5</v>
      </c>
      <c r="N169" s="7" t="n">
        <v>0.021</v>
      </c>
      <c r="O169" s="7" t="n">
        <v>0.345</v>
      </c>
      <c r="P169" s="7" t="n">
        <v>9.1</v>
      </c>
      <c r="Q169" s="7" t="n">
        <v>0.0964114035505212</v>
      </c>
      <c r="R169" s="7" t="n">
        <v>1825.9</v>
      </c>
      <c r="S169" s="7" t="n">
        <v>319.477</v>
      </c>
      <c r="T169" s="7" t="n">
        <v>64106</v>
      </c>
      <c r="U169" s="7" t="n">
        <v>5255194</v>
      </c>
      <c r="V169" s="7" t="n">
        <v>1204.09</v>
      </c>
    </row>
    <row r="170" customFormat="false" ht="15.5" hidden="false" customHeight="false" outlineLevel="0" collapsed="false">
      <c r="A170" s="5" t="s">
        <v>38</v>
      </c>
      <c r="B170" s="5" t="n">
        <v>2019</v>
      </c>
      <c r="C170" s="7" t="n">
        <v>206.33</v>
      </c>
      <c r="D170" s="7" t="n">
        <v>199019.27</v>
      </c>
      <c r="E170" s="7" t="n">
        <v>3062.3</v>
      </c>
      <c r="F170" s="7" t="n">
        <v>1780905.28</v>
      </c>
      <c r="G170" s="7" t="n">
        <v>3.2</v>
      </c>
      <c r="H170" s="7" t="n">
        <v>1055</v>
      </c>
      <c r="I170" s="7" t="n">
        <v>95.97</v>
      </c>
      <c r="J170" s="7" t="n">
        <v>1708.3</v>
      </c>
      <c r="K170" s="7" t="n">
        <v>18.1</v>
      </c>
      <c r="L170" s="7" t="n">
        <v>0.0740920997600652</v>
      </c>
      <c r="M170" s="7" t="n">
        <v>20652300</v>
      </c>
      <c r="N170" s="7" t="n">
        <v>0.028</v>
      </c>
      <c r="O170" s="7" t="n">
        <v>0.569</v>
      </c>
      <c r="P170" s="7" t="n">
        <v>9.7</v>
      </c>
      <c r="Q170" s="7" t="n">
        <v>0.104215369037399</v>
      </c>
      <c r="R170" s="7" t="n">
        <v>3074.5</v>
      </c>
      <c r="S170" s="7" t="n">
        <v>344.403</v>
      </c>
      <c r="T170" s="7" t="n">
        <v>73940</v>
      </c>
      <c r="U170" s="7" t="n">
        <v>5865143</v>
      </c>
      <c r="V170" s="7" t="n">
        <v>1429.84</v>
      </c>
    </row>
    <row r="171" customFormat="false" ht="15.5" hidden="false" customHeight="false" outlineLevel="0" collapsed="false">
      <c r="A171" s="5" t="s">
        <v>38</v>
      </c>
      <c r="B171" s="5" t="n">
        <v>2020</v>
      </c>
      <c r="C171" s="7" t="n">
        <v>180.39</v>
      </c>
      <c r="D171" s="7" t="n">
        <v>292523.08</v>
      </c>
      <c r="E171" s="7" t="n">
        <v>3221.4</v>
      </c>
      <c r="F171" s="7" t="n">
        <v>1980710.14</v>
      </c>
      <c r="G171" s="7" t="n">
        <v>3.04</v>
      </c>
      <c r="H171" s="7" t="n">
        <v>1174.34</v>
      </c>
      <c r="I171" s="7" t="n">
        <v>98.37</v>
      </c>
      <c r="J171" s="7" t="n">
        <v>1870.2</v>
      </c>
      <c r="K171" s="7" t="n">
        <v>16.4</v>
      </c>
      <c r="L171" s="7" t="n">
        <v>0.0977851155111674</v>
      </c>
      <c r="M171" s="7" t="n">
        <v>19277592.5</v>
      </c>
      <c r="N171" s="7" t="n">
        <v>0.026</v>
      </c>
      <c r="O171" s="7" t="n">
        <v>0.732</v>
      </c>
      <c r="P171" s="7" t="n">
        <v>11.1</v>
      </c>
      <c r="Q171" s="7" t="n">
        <v>0.118096943343139</v>
      </c>
      <c r="R171" s="7" t="n">
        <v>2946.9</v>
      </c>
      <c r="S171" s="7" t="n">
        <v>358.636</v>
      </c>
      <c r="T171" s="7" t="n">
        <v>110102</v>
      </c>
      <c r="U171" s="7" t="n">
        <v>6109588</v>
      </c>
      <c r="V171" s="7" t="n">
        <v>1665.81</v>
      </c>
    </row>
    <row r="172" customFormat="false" ht="15.5" hidden="false" customHeight="false" outlineLevel="0" collapsed="false">
      <c r="A172" s="5" t="s">
        <v>39</v>
      </c>
      <c r="B172" s="5" t="n">
        <v>2011</v>
      </c>
      <c r="C172" s="7" t="n">
        <v>7.31409371136491</v>
      </c>
      <c r="D172" s="7" t="n">
        <v>128717.561976091</v>
      </c>
      <c r="E172" s="7" t="n">
        <v>2179.2</v>
      </c>
      <c r="F172" s="7" t="n">
        <v>523762.127052847</v>
      </c>
      <c r="G172" s="7" t="n">
        <v>11.1238368364336</v>
      </c>
      <c r="H172" s="7" t="n">
        <v>581.328942688178</v>
      </c>
      <c r="I172" s="7" t="n">
        <v>60.8255471756255</v>
      </c>
      <c r="J172" s="7" t="n">
        <v>501.164237330147</v>
      </c>
      <c r="K172" s="7" t="n">
        <v>6.9199174027142</v>
      </c>
      <c r="L172" s="7" t="n">
        <v>0.0211720856463125</v>
      </c>
      <c r="M172" s="7" t="n">
        <v>1900580.57007397</v>
      </c>
      <c r="N172" s="7" t="n">
        <v>0.013</v>
      </c>
      <c r="O172" s="7" t="n">
        <v>0.061</v>
      </c>
      <c r="P172" s="7" t="n">
        <v>3.14726750891606</v>
      </c>
      <c r="Q172" s="7" t="n">
        <v>0.0422807551488793</v>
      </c>
      <c r="R172" s="7" t="n">
        <v>413.640599329387</v>
      </c>
      <c r="S172" s="7" t="n">
        <v>32.68</v>
      </c>
      <c r="T172" s="7" t="n">
        <v>19200.1421076312</v>
      </c>
      <c r="U172" s="7" t="n">
        <v>1964134.52569248</v>
      </c>
      <c r="V172" s="7" t="n">
        <v>22.5651502732912</v>
      </c>
    </row>
    <row r="173" customFormat="false" ht="15.5" hidden="false" customHeight="false" outlineLevel="0" collapsed="false">
      <c r="A173" s="5" t="s">
        <v>39</v>
      </c>
      <c r="B173" s="5" t="n">
        <v>2012</v>
      </c>
      <c r="C173" s="7" t="n">
        <v>14.28</v>
      </c>
      <c r="D173" s="7" t="n">
        <v>183263.34</v>
      </c>
      <c r="E173" s="7" t="n">
        <v>1070.2</v>
      </c>
      <c r="F173" s="7" t="n">
        <v>632815.23</v>
      </c>
      <c r="G173" s="7" t="n">
        <v>11.15</v>
      </c>
      <c r="H173" s="7" t="n">
        <v>594.33</v>
      </c>
      <c r="I173" s="7" t="n">
        <v>64.6</v>
      </c>
      <c r="J173" s="7" t="n">
        <v>604.4</v>
      </c>
      <c r="K173" s="7" t="n">
        <v>7.1</v>
      </c>
      <c r="L173" s="7" t="n">
        <v>0.0208664981704327</v>
      </c>
      <c r="M173" s="7" t="n">
        <v>2363509.3</v>
      </c>
      <c r="N173" s="7" t="n">
        <v>0.013</v>
      </c>
      <c r="O173" s="7" t="n">
        <v>0.067</v>
      </c>
      <c r="P173" s="7" t="n">
        <v>3.77142425344882</v>
      </c>
      <c r="Q173" s="7" t="n">
        <v>0.0472500235144656</v>
      </c>
      <c r="R173" s="7" t="n">
        <v>569.901473813815</v>
      </c>
      <c r="S173" s="7" t="n">
        <v>93.71</v>
      </c>
      <c r="T173" s="7" t="n">
        <v>23212</v>
      </c>
      <c r="U173" s="7" t="n">
        <v>2290877</v>
      </c>
      <c r="V173" s="7" t="n">
        <v>42.24</v>
      </c>
    </row>
    <row r="174" customFormat="false" ht="15.5" hidden="false" customHeight="false" outlineLevel="0" collapsed="false">
      <c r="A174" s="5" t="s">
        <v>39</v>
      </c>
      <c r="B174" s="5" t="n">
        <v>2013</v>
      </c>
      <c r="C174" s="7" t="n">
        <v>17.98</v>
      </c>
      <c r="D174" s="7" t="n">
        <v>53044.99</v>
      </c>
      <c r="E174" s="7" t="n">
        <v>1219.6</v>
      </c>
      <c r="F174" s="7" t="n">
        <v>792941.2</v>
      </c>
      <c r="G174" s="7" t="n">
        <v>11.37</v>
      </c>
      <c r="H174" s="7" t="n">
        <v>679.49</v>
      </c>
      <c r="I174" s="7" t="n">
        <v>68.3</v>
      </c>
      <c r="J174" s="7" t="n">
        <v>702.4</v>
      </c>
      <c r="K174" s="7" t="n">
        <v>7.3</v>
      </c>
      <c r="L174" s="7" t="n">
        <v>0.0252832849158215</v>
      </c>
      <c r="M174" s="7" t="n">
        <v>2556575.6</v>
      </c>
      <c r="N174" s="7" t="n">
        <v>0.012</v>
      </c>
      <c r="O174" s="7" t="n">
        <v>0.081</v>
      </c>
      <c r="P174" s="7" t="n">
        <v>4</v>
      </c>
      <c r="Q174" s="7" t="n">
        <v>0.0579693525644293</v>
      </c>
      <c r="R174" s="7" t="n">
        <v>692.7</v>
      </c>
      <c r="S174" s="7" t="n">
        <v>147.71</v>
      </c>
      <c r="T174" s="7" t="n">
        <v>24392</v>
      </c>
      <c r="U174" s="7" t="n">
        <v>2703987</v>
      </c>
      <c r="V174" s="7" t="n">
        <v>77.21</v>
      </c>
    </row>
    <row r="175" customFormat="false" ht="15.5" hidden="false" customHeight="false" outlineLevel="0" collapsed="false">
      <c r="A175" s="5" t="s">
        <v>39</v>
      </c>
      <c r="B175" s="5" t="n">
        <v>2014</v>
      </c>
      <c r="C175" s="7" t="n">
        <v>32.52</v>
      </c>
      <c r="D175" s="7" t="n">
        <v>71291.89</v>
      </c>
      <c r="E175" s="7" t="n">
        <v>1498.3</v>
      </c>
      <c r="F175" s="7" t="n">
        <v>935322.29</v>
      </c>
      <c r="G175" s="7" t="n">
        <v>12.46</v>
      </c>
      <c r="H175" s="7" t="n">
        <v>768.26</v>
      </c>
      <c r="I175" s="7" t="n">
        <v>70.15</v>
      </c>
      <c r="J175" s="7" t="n">
        <v>744.9</v>
      </c>
      <c r="K175" s="7" t="n">
        <v>7.6</v>
      </c>
      <c r="L175" s="7" t="n">
        <v>0.0256428386518452</v>
      </c>
      <c r="M175" s="7" t="n">
        <v>3017374.9</v>
      </c>
      <c r="N175" s="7" t="n">
        <v>0.013</v>
      </c>
      <c r="O175" s="7" t="n">
        <v>0.1</v>
      </c>
      <c r="P175" s="7" t="n">
        <v>6.2</v>
      </c>
      <c r="Q175" s="7" t="n">
        <v>0.0741384706332371</v>
      </c>
      <c r="R175" s="7" t="n">
        <v>1036</v>
      </c>
      <c r="S175" s="7" t="n">
        <v>167.27</v>
      </c>
      <c r="T175" s="7" t="n">
        <v>26637</v>
      </c>
      <c r="U175" s="7" t="n">
        <v>3100446</v>
      </c>
      <c r="V175" s="7" t="n">
        <v>97.93</v>
      </c>
    </row>
    <row r="176" customFormat="false" ht="15.5" hidden="false" customHeight="false" outlineLevel="0" collapsed="false">
      <c r="A176" s="5" t="s">
        <v>39</v>
      </c>
      <c r="B176" s="5" t="n">
        <v>2015</v>
      </c>
      <c r="C176" s="7" t="n">
        <v>58.6</v>
      </c>
      <c r="D176" s="7" t="n">
        <v>293354.1</v>
      </c>
      <c r="E176" s="7" t="n">
        <v>1931.8</v>
      </c>
      <c r="F176" s="7" t="n">
        <v>1076348.9</v>
      </c>
      <c r="G176" s="7" t="n">
        <v>13.17</v>
      </c>
      <c r="H176" s="7" t="n">
        <v>1013.08</v>
      </c>
      <c r="I176" s="7" t="n">
        <v>69.17</v>
      </c>
      <c r="J176" s="7" t="n">
        <v>910.5</v>
      </c>
      <c r="K176" s="7" t="n">
        <v>7.2</v>
      </c>
      <c r="L176" s="7" t="n">
        <v>0.0281201600639134</v>
      </c>
      <c r="M176" s="7" t="n">
        <v>3492193.8</v>
      </c>
      <c r="N176" s="7" t="n">
        <v>0.012</v>
      </c>
      <c r="O176" s="7" t="n">
        <v>0.121</v>
      </c>
      <c r="P176" s="7" t="n">
        <v>8.1</v>
      </c>
      <c r="Q176" s="7" t="n">
        <v>0.0778384363633815</v>
      </c>
      <c r="R176" s="7" t="n">
        <v>898.6</v>
      </c>
      <c r="S176" s="7" t="n">
        <v>206.38</v>
      </c>
      <c r="T176" s="7" t="n">
        <v>34075</v>
      </c>
      <c r="U176" s="7" t="n">
        <v>3525450</v>
      </c>
      <c r="V176" s="7" t="n">
        <v>105.06</v>
      </c>
    </row>
    <row r="177" customFormat="false" ht="15.5" hidden="false" customHeight="false" outlineLevel="0" collapsed="false">
      <c r="A177" s="5" t="s">
        <v>39</v>
      </c>
      <c r="B177" s="5" t="n">
        <v>2016</v>
      </c>
      <c r="C177" s="7" t="n">
        <v>137.19</v>
      </c>
      <c r="D177" s="7" t="n">
        <v>214524.1</v>
      </c>
      <c r="E177" s="7" t="n">
        <v>2395.3</v>
      </c>
      <c r="F177" s="7" t="n">
        <v>1285322.52</v>
      </c>
      <c r="G177" s="7" t="n">
        <v>13.81</v>
      </c>
      <c r="H177" s="7" t="n">
        <v>1090.3</v>
      </c>
      <c r="I177" s="7" t="n">
        <v>73.2</v>
      </c>
      <c r="J177" s="7" t="n">
        <v>1066.9</v>
      </c>
      <c r="K177" s="7" t="n">
        <v>7.4</v>
      </c>
      <c r="L177" s="7" t="n">
        <v>0.0394107637707229</v>
      </c>
      <c r="M177" s="7" t="n">
        <v>3960107.4</v>
      </c>
      <c r="N177" s="7" t="n">
        <v>0.013</v>
      </c>
      <c r="O177" s="7" t="n">
        <v>0.084</v>
      </c>
      <c r="P177" s="7" t="n">
        <v>10.9</v>
      </c>
      <c r="Q177" s="7" t="n">
        <v>0.0721960231416209</v>
      </c>
      <c r="R177" s="7" t="n">
        <v>966.7</v>
      </c>
      <c r="S177" s="7" t="n">
        <v>217.691</v>
      </c>
      <c r="T177" s="7" t="n">
        <v>34050</v>
      </c>
      <c r="U177" s="7" t="n">
        <v>3929647</v>
      </c>
      <c r="V177" s="7" t="n">
        <v>105.63</v>
      </c>
    </row>
    <row r="178" customFormat="false" ht="15.5" hidden="false" customHeight="false" outlineLevel="0" collapsed="false">
      <c r="A178" s="5" t="s">
        <v>39</v>
      </c>
      <c r="B178" s="5" t="n">
        <v>2017</v>
      </c>
      <c r="C178" s="7" t="n">
        <v>112.45</v>
      </c>
      <c r="D178" s="7" t="n">
        <v>152334.94</v>
      </c>
      <c r="E178" s="7" t="n">
        <v>2436</v>
      </c>
      <c r="F178" s="7" t="n">
        <v>1898039</v>
      </c>
      <c r="G178" s="7" t="n">
        <v>10.92</v>
      </c>
      <c r="H178" s="7" t="n">
        <v>1038.15</v>
      </c>
      <c r="I178" s="7" t="n">
        <v>82.85</v>
      </c>
      <c r="J178" s="7" t="n">
        <v>1315.5</v>
      </c>
      <c r="K178" s="7" t="n">
        <v>6.9</v>
      </c>
      <c r="L178" s="7" t="n">
        <v>0.0274475953423337</v>
      </c>
      <c r="M178" s="7" t="n">
        <v>4548845.4</v>
      </c>
      <c r="N178" s="7" t="n">
        <v>0.012</v>
      </c>
      <c r="O178" s="7" t="n">
        <v>0.14</v>
      </c>
      <c r="P178" s="7" t="n">
        <v>9.1</v>
      </c>
      <c r="Q178" s="7" t="n">
        <v>0.0793038923262022</v>
      </c>
      <c r="R178" s="7" t="n">
        <v>1162.2</v>
      </c>
      <c r="S178" s="7" t="n">
        <v>261.118</v>
      </c>
      <c r="T178" s="7" t="n">
        <v>37916</v>
      </c>
      <c r="U178" s="7" t="n">
        <v>4617716</v>
      </c>
      <c r="V178" s="7" t="n">
        <v>203.19</v>
      </c>
    </row>
    <row r="179" customFormat="false" ht="15.5" hidden="false" customHeight="false" outlineLevel="0" collapsed="false">
      <c r="A179" s="5" t="s">
        <v>39</v>
      </c>
      <c r="B179" s="5" t="n">
        <v>2018</v>
      </c>
      <c r="C179" s="7" t="n">
        <v>122.28</v>
      </c>
      <c r="D179" s="7" t="n">
        <v>127461.87</v>
      </c>
      <c r="E179" s="7" t="n">
        <v>2821.1</v>
      </c>
      <c r="F179" s="7" t="n">
        <v>2001617.23</v>
      </c>
      <c r="G179" s="7" t="n">
        <v>11.4</v>
      </c>
      <c r="H179" s="7" t="n">
        <v>874.8</v>
      </c>
      <c r="I179" s="7" t="n">
        <v>91.36</v>
      </c>
      <c r="J179" s="7" t="n">
        <v>1635.3</v>
      </c>
      <c r="K179" s="7" t="n">
        <v>6.8</v>
      </c>
      <c r="L179" s="7" t="n">
        <v>0.0681838826084443</v>
      </c>
      <c r="M179" s="7" t="n">
        <v>4925764</v>
      </c>
      <c r="N179" s="7" t="n">
        <v>0.012</v>
      </c>
      <c r="O179" s="7" t="n">
        <v>0.373</v>
      </c>
      <c r="P179" s="7" t="n">
        <v>10.3</v>
      </c>
      <c r="Q179" s="7" t="n">
        <v>0.0860865903104072</v>
      </c>
      <c r="R179" s="7" t="n">
        <v>2581.3</v>
      </c>
      <c r="S179" s="7" t="n">
        <v>286.809</v>
      </c>
      <c r="T179" s="7" t="n">
        <v>48957</v>
      </c>
      <c r="U179" s="7" t="n">
        <v>5167217</v>
      </c>
      <c r="V179" s="7" t="n">
        <v>281.61</v>
      </c>
    </row>
    <row r="180" customFormat="false" ht="15.5" hidden="false" customHeight="false" outlineLevel="0" collapsed="false">
      <c r="A180" s="5" t="s">
        <v>39</v>
      </c>
      <c r="B180" s="5" t="n">
        <v>2019</v>
      </c>
      <c r="C180" s="7" t="n">
        <v>250.15</v>
      </c>
      <c r="D180" s="7" t="n">
        <v>140563.19</v>
      </c>
      <c r="E180" s="7" t="n">
        <v>2997.9</v>
      </c>
      <c r="F180" s="7" t="n">
        <v>2030592.97</v>
      </c>
      <c r="G180" s="7" t="n">
        <v>11.3</v>
      </c>
      <c r="H180" s="7" t="n">
        <v>725.5</v>
      </c>
      <c r="I180" s="7" t="n">
        <v>96.09</v>
      </c>
      <c r="J180" s="7" t="n">
        <v>1873.8</v>
      </c>
      <c r="K180" s="7" t="n">
        <v>8.1</v>
      </c>
      <c r="L180" s="7" t="n">
        <v>0.10650246527682</v>
      </c>
      <c r="M180" s="7" t="n">
        <v>6106519.5</v>
      </c>
      <c r="N180" s="7" t="n">
        <v>0.014</v>
      </c>
      <c r="O180" s="7" t="n">
        <v>0.64</v>
      </c>
      <c r="P180" s="7" t="n">
        <v>10</v>
      </c>
      <c r="Q180" s="7" t="n">
        <v>0.0863486079395199</v>
      </c>
      <c r="R180" s="7" t="n">
        <v>2308.3</v>
      </c>
      <c r="S180" s="7" t="n">
        <v>310.85</v>
      </c>
      <c r="T180" s="7" t="n">
        <v>54685</v>
      </c>
      <c r="U180" s="7" t="n">
        <v>5931485</v>
      </c>
      <c r="V180" s="7" t="n">
        <v>490.69</v>
      </c>
    </row>
    <row r="181" customFormat="false" ht="15.5" hidden="false" customHeight="false" outlineLevel="0" collapsed="false">
      <c r="A181" s="5" t="s">
        <v>39</v>
      </c>
      <c r="B181" s="5" t="n">
        <v>2020</v>
      </c>
      <c r="C181" s="7" t="n">
        <v>184.81</v>
      </c>
      <c r="D181" s="7" t="n">
        <v>175974.86</v>
      </c>
      <c r="E181" s="7" t="n">
        <v>3242.4</v>
      </c>
      <c r="F181" s="7" t="n">
        <v>2143013.82</v>
      </c>
      <c r="G181" s="7" t="n">
        <v>10.98</v>
      </c>
      <c r="H181" s="7" t="n">
        <v>639.91</v>
      </c>
      <c r="I181" s="7" t="n">
        <v>101.13</v>
      </c>
      <c r="J181" s="7" t="n">
        <v>2113.2</v>
      </c>
      <c r="K181" s="7" t="n">
        <v>8.5</v>
      </c>
      <c r="L181" s="7" t="n">
        <v>0.136517695088897</v>
      </c>
      <c r="M181" s="7" t="n">
        <v>9418727.5</v>
      </c>
      <c r="N181" s="7" t="n">
        <v>0.014</v>
      </c>
      <c r="O181" s="7" t="n">
        <v>0.853</v>
      </c>
      <c r="P181" s="7" t="n">
        <v>10.9</v>
      </c>
      <c r="Q181" s="7" t="n">
        <v>0.100759220655424</v>
      </c>
      <c r="R181" s="7" t="n">
        <v>2820.2</v>
      </c>
      <c r="S181" s="7" t="n">
        <v>332.035</v>
      </c>
      <c r="T181" s="7" t="n">
        <v>78723</v>
      </c>
      <c r="U181" s="7" t="n">
        <v>6645286</v>
      </c>
      <c r="V181" s="7" t="n">
        <v>735.95</v>
      </c>
    </row>
    <row r="182" customFormat="false" ht="15.5" hidden="false" customHeight="false" outlineLevel="0" collapsed="false">
      <c r="A182" s="5" t="s">
        <v>40</v>
      </c>
      <c r="B182" s="5" t="n">
        <v>2011</v>
      </c>
      <c r="C182" s="7" t="n">
        <v>252.244843586684</v>
      </c>
      <c r="D182" s="7" t="n">
        <v>1557180.425705</v>
      </c>
      <c r="E182" s="7" t="n">
        <v>5909.41111111111</v>
      </c>
      <c r="F182" s="7" t="n">
        <v>894811.073275227</v>
      </c>
      <c r="G182" s="7" t="n">
        <v>19.2187940693479</v>
      </c>
      <c r="H182" s="7" t="n">
        <v>1393.41782889326</v>
      </c>
      <c r="I182" s="7" t="n">
        <v>117.668170483705</v>
      </c>
      <c r="J182" s="7" t="n">
        <v>1721.78255817416</v>
      </c>
      <c r="K182" s="7" t="n">
        <v>14.7542376704504</v>
      </c>
      <c r="L182" s="7" t="n">
        <v>0.0306494098672013</v>
      </c>
      <c r="M182" s="7" t="n">
        <v>34851905.9393944</v>
      </c>
      <c r="N182" s="7" t="n">
        <v>0.016</v>
      </c>
      <c r="O182" s="7" t="n">
        <v>0.15</v>
      </c>
      <c r="P182" s="7" t="n">
        <v>6.73952711162105</v>
      </c>
      <c r="Q182" s="7" t="n">
        <v>0.114147690953048</v>
      </c>
      <c r="R182" s="7" t="n">
        <v>5242.34638291142</v>
      </c>
      <c r="S182" s="7" t="n">
        <v>69.48</v>
      </c>
      <c r="T182" s="7" t="n">
        <v>119998.850728438</v>
      </c>
      <c r="U182" s="7" t="n">
        <v>9581609.57725355</v>
      </c>
      <c r="V182" s="7" t="n">
        <v>238.59187094398</v>
      </c>
    </row>
    <row r="183" customFormat="false" ht="15.5" hidden="false" customHeight="false" outlineLevel="0" collapsed="false">
      <c r="A183" s="5" t="s">
        <v>40</v>
      </c>
      <c r="B183" s="5" t="n">
        <v>2012</v>
      </c>
      <c r="C183" s="7" t="n">
        <v>281.58</v>
      </c>
      <c r="D183" s="7" t="n">
        <v>1787385.3</v>
      </c>
      <c r="E183" s="7" t="n">
        <v>3158.1</v>
      </c>
      <c r="F183" s="7" t="n">
        <v>1054583.47</v>
      </c>
      <c r="G183" s="7" t="n">
        <v>20.75</v>
      </c>
      <c r="H183" s="7" t="n">
        <v>1432.87</v>
      </c>
      <c r="I183" s="7" t="n">
        <v>118.7</v>
      </c>
      <c r="J183" s="7" t="n">
        <v>1903.6</v>
      </c>
      <c r="K183" s="7" t="n">
        <v>18.6</v>
      </c>
      <c r="L183" s="7" t="n">
        <v>0.0312149060565503</v>
      </c>
      <c r="M183" s="7" t="n">
        <v>41528727.2</v>
      </c>
      <c r="N183" s="7" t="n">
        <v>0.014</v>
      </c>
      <c r="O183" s="7" t="n">
        <v>0.16</v>
      </c>
      <c r="P183" s="7" t="n">
        <v>7.25999168788898</v>
      </c>
      <c r="Q183" s="7" t="n">
        <v>0.132375038333874</v>
      </c>
      <c r="R183" s="7" t="n">
        <v>6327.41194573017</v>
      </c>
      <c r="S183" s="7" t="n">
        <v>127.06</v>
      </c>
      <c r="T183" s="7" t="n">
        <v>153598</v>
      </c>
      <c r="U183" s="7" t="n">
        <v>10778634</v>
      </c>
      <c r="V183" s="7" t="n">
        <v>364.94</v>
      </c>
    </row>
    <row r="184" customFormat="false" ht="15.5" hidden="false" customHeight="false" outlineLevel="0" collapsed="false">
      <c r="A184" s="5" t="s">
        <v>40</v>
      </c>
      <c r="B184" s="5" t="n">
        <v>2013</v>
      </c>
      <c r="C184" s="7" t="n">
        <v>355.36</v>
      </c>
      <c r="D184" s="7" t="n">
        <v>2543906.17</v>
      </c>
      <c r="E184" s="7" t="n">
        <v>3325.2</v>
      </c>
      <c r="F184" s="7" t="n">
        <v>1200747.7</v>
      </c>
      <c r="G184" s="7" t="n">
        <v>21.35</v>
      </c>
      <c r="H184" s="7" t="n">
        <v>1571.11</v>
      </c>
      <c r="I184" s="7" t="n">
        <v>138.16</v>
      </c>
      <c r="J184" s="7" t="n">
        <v>2081.7</v>
      </c>
      <c r="K184" s="7" t="n">
        <v>33.3</v>
      </c>
      <c r="L184" s="7" t="n">
        <v>0.0306541724130207</v>
      </c>
      <c r="M184" s="7" t="n">
        <v>49063789.7</v>
      </c>
      <c r="N184" s="7" t="n">
        <v>0.017</v>
      </c>
      <c r="O184" s="7" t="n">
        <v>0.193</v>
      </c>
      <c r="P184" s="7" t="n">
        <v>7.7</v>
      </c>
      <c r="Q184" s="7" t="n">
        <v>0.164456653558046</v>
      </c>
      <c r="R184" s="7" t="n">
        <v>7690.8</v>
      </c>
      <c r="S184" s="7" t="n">
        <v>184.78</v>
      </c>
      <c r="T184" s="7" t="n">
        <v>170430</v>
      </c>
      <c r="U184" s="7" t="n">
        <v>12374791</v>
      </c>
      <c r="V184" s="7" t="n">
        <v>529.39</v>
      </c>
    </row>
    <row r="185" customFormat="false" ht="15.5" hidden="false" customHeight="false" outlineLevel="0" collapsed="false">
      <c r="A185" s="5" t="s">
        <v>40</v>
      </c>
      <c r="B185" s="5" t="n">
        <v>2014</v>
      </c>
      <c r="C185" s="7" t="n">
        <v>390.49</v>
      </c>
      <c r="D185" s="7" t="n">
        <v>3021830.01</v>
      </c>
      <c r="E185" s="7" t="n">
        <v>3597.7</v>
      </c>
      <c r="F185" s="7" t="n">
        <v>1345387.34</v>
      </c>
      <c r="G185" s="7" t="n">
        <v>22.53</v>
      </c>
      <c r="H185" s="7" t="n">
        <v>1971.21</v>
      </c>
      <c r="I185" s="7" t="n">
        <v>139.35</v>
      </c>
      <c r="J185" s="7" t="n">
        <v>2174.1</v>
      </c>
      <c r="K185" s="7" t="n">
        <v>34.6</v>
      </c>
      <c r="L185" s="7" t="n">
        <v>0.0365766505801417</v>
      </c>
      <c r="M185" s="7" t="n">
        <v>60186904.2</v>
      </c>
      <c r="N185" s="7" t="n">
        <v>0.018</v>
      </c>
      <c r="O185" s="7" t="n">
        <v>0.217</v>
      </c>
      <c r="P185" s="7" t="n">
        <v>8.9</v>
      </c>
      <c r="Q185" s="7" t="n">
        <v>0.190582782039811</v>
      </c>
      <c r="R185" s="7" t="n">
        <v>8623.3</v>
      </c>
      <c r="S185" s="7" t="n">
        <v>201.53</v>
      </c>
      <c r="T185" s="7" t="n">
        <v>179953</v>
      </c>
      <c r="U185" s="7" t="n">
        <v>13752869</v>
      </c>
      <c r="V185" s="7" t="n">
        <v>413.25</v>
      </c>
    </row>
    <row r="186" customFormat="false" ht="15.5" hidden="false" customHeight="false" outlineLevel="0" collapsed="false">
      <c r="A186" s="5" t="s">
        <v>40</v>
      </c>
      <c r="B186" s="5" t="n">
        <v>2015</v>
      </c>
      <c r="C186" s="7" t="n">
        <v>497.1</v>
      </c>
      <c r="D186" s="7" t="n">
        <v>2260988.6</v>
      </c>
      <c r="E186" s="7" t="n">
        <v>4765.5</v>
      </c>
      <c r="F186" s="7" t="n">
        <v>1645703.16</v>
      </c>
      <c r="G186" s="7" t="n">
        <v>18.58</v>
      </c>
      <c r="H186" s="7" t="n">
        <v>1487.43</v>
      </c>
      <c r="I186" s="7" t="n">
        <v>133.47</v>
      </c>
      <c r="J186" s="7" t="n">
        <v>2682.7</v>
      </c>
      <c r="K186" s="7" t="n">
        <v>35.3</v>
      </c>
      <c r="L186" s="7" t="n">
        <v>0.0423958015532754</v>
      </c>
      <c r="M186" s="7" t="n">
        <v>71051485.2</v>
      </c>
      <c r="N186" s="7" t="n">
        <v>0.018</v>
      </c>
      <c r="O186" s="7" t="n">
        <v>0.27</v>
      </c>
      <c r="P186" s="7" t="n">
        <v>11.5</v>
      </c>
      <c r="Q186" s="7" t="n">
        <v>0.184440751267188</v>
      </c>
      <c r="R186" s="7" t="n">
        <v>10107.9</v>
      </c>
      <c r="S186" s="7" t="n">
        <v>240.95</v>
      </c>
      <c r="T186" s="7" t="n">
        <v>241176</v>
      </c>
      <c r="U186" s="7" t="n">
        <v>15205497</v>
      </c>
      <c r="V186" s="7" t="n">
        <v>662.58</v>
      </c>
    </row>
    <row r="187" customFormat="false" ht="15.5" hidden="false" customHeight="false" outlineLevel="0" collapsed="false">
      <c r="A187" s="5" t="s">
        <v>40</v>
      </c>
      <c r="B187" s="5" t="n">
        <v>2016</v>
      </c>
      <c r="C187" s="7" t="n">
        <v>556.57</v>
      </c>
      <c r="D187" s="7" t="n">
        <v>2960763.61</v>
      </c>
      <c r="E187" s="7" t="n">
        <v>6515.6</v>
      </c>
      <c r="F187" s="7" t="n">
        <v>2101665.08</v>
      </c>
      <c r="G187" s="7" t="n">
        <v>26.7</v>
      </c>
      <c r="H187" s="7" t="n">
        <v>1755.87</v>
      </c>
      <c r="I187" s="7" t="n">
        <v>130.46</v>
      </c>
      <c r="J187" s="7" t="n">
        <v>2779.4</v>
      </c>
      <c r="K187" s="7" t="n">
        <v>43.5</v>
      </c>
      <c r="L187" s="7" t="n">
        <v>0.06092946720673</v>
      </c>
      <c r="M187" s="7" t="n">
        <v>82233914.9</v>
      </c>
      <c r="N187" s="7" t="n">
        <v>0.022</v>
      </c>
      <c r="O187" s="7" t="n">
        <v>0.167</v>
      </c>
      <c r="P187" s="7" t="n">
        <v>11.6</v>
      </c>
      <c r="Q187" s="7" t="n">
        <v>0.214148183128213</v>
      </c>
      <c r="R187" s="7" t="n">
        <v>12854.7</v>
      </c>
      <c r="S187" s="7" t="n">
        <v>247.996</v>
      </c>
      <c r="T187" s="7" t="n">
        <v>259032</v>
      </c>
      <c r="U187" s="7" t="n">
        <v>16762749</v>
      </c>
      <c r="V187" s="7" t="n">
        <v>758.17</v>
      </c>
    </row>
    <row r="188" customFormat="false" ht="15.5" hidden="false" customHeight="false" outlineLevel="0" collapsed="false">
      <c r="A188" s="5" t="s">
        <v>40</v>
      </c>
      <c r="B188" s="5" t="n">
        <v>2017</v>
      </c>
      <c r="C188" s="7" t="n">
        <v>397.87</v>
      </c>
      <c r="D188" s="7" t="n">
        <v>3274458.19</v>
      </c>
      <c r="E188" s="7" t="n">
        <v>6482.3</v>
      </c>
      <c r="F188" s="7" t="n">
        <v>2408413.54</v>
      </c>
      <c r="G188" s="7" t="n">
        <v>17.15</v>
      </c>
      <c r="H188" s="7" t="n">
        <v>1691.66</v>
      </c>
      <c r="I188" s="7" t="n">
        <v>132.48</v>
      </c>
      <c r="J188" s="7" t="n">
        <v>3246.8</v>
      </c>
      <c r="K188" s="7" t="n">
        <v>49.9</v>
      </c>
      <c r="L188" s="7" t="n">
        <v>0.0390720217526272</v>
      </c>
      <c r="M188" s="7" t="n">
        <v>96812074.5</v>
      </c>
      <c r="N188" s="7" t="n">
        <v>0.025</v>
      </c>
      <c r="O188" s="7" t="n">
        <v>0.295</v>
      </c>
      <c r="P188" s="7" t="n">
        <v>9.7</v>
      </c>
      <c r="Q188" s="7" t="n">
        <v>0.253047779182902</v>
      </c>
      <c r="R188" s="7" t="n">
        <v>13904.4</v>
      </c>
      <c r="S188" s="7" t="n">
        <v>296.168</v>
      </c>
      <c r="T188" s="7" t="n">
        <v>332652</v>
      </c>
      <c r="U188" s="7" t="n">
        <v>18650313</v>
      </c>
      <c r="V188" s="7" t="n">
        <v>937.08</v>
      </c>
    </row>
    <row r="189" customFormat="false" ht="15.5" hidden="false" customHeight="false" outlineLevel="0" collapsed="false">
      <c r="A189" s="5" t="s">
        <v>40</v>
      </c>
      <c r="B189" s="5" t="n">
        <v>2018</v>
      </c>
      <c r="C189" s="7" t="n">
        <v>449.03</v>
      </c>
      <c r="D189" s="7" t="n">
        <v>3806253.38</v>
      </c>
      <c r="E189" s="7" t="n">
        <v>8149.1</v>
      </c>
      <c r="F189" s="7" t="n">
        <v>2588927.29</v>
      </c>
      <c r="G189" s="7" t="n">
        <v>32.6</v>
      </c>
      <c r="H189" s="7" t="n">
        <v>1760.7</v>
      </c>
      <c r="I189" s="7" t="n">
        <v>148.27</v>
      </c>
      <c r="J189" s="7" t="n">
        <v>3597.8</v>
      </c>
      <c r="K189" s="7" t="n">
        <v>60.8</v>
      </c>
      <c r="L189" s="7" t="n">
        <v>0.0779880374445196</v>
      </c>
      <c r="M189" s="7" t="n">
        <v>106874315.5</v>
      </c>
      <c r="N189" s="7" t="n">
        <v>0.03</v>
      </c>
      <c r="O189" s="7" t="n">
        <v>0.632</v>
      </c>
      <c r="P189" s="7" t="n">
        <v>9.8</v>
      </c>
      <c r="Q189" s="7" t="n">
        <v>0.278451591472127</v>
      </c>
      <c r="R189" s="7" t="n">
        <v>17104.6</v>
      </c>
      <c r="S189" s="7" t="n">
        <v>331.918</v>
      </c>
      <c r="T189" s="7" t="n">
        <v>478082</v>
      </c>
      <c r="U189" s="7" t="n">
        <v>21072031</v>
      </c>
      <c r="V189" s="7" t="n">
        <v>1365.42</v>
      </c>
    </row>
    <row r="190" customFormat="false" ht="15.5" hidden="false" customHeight="false" outlineLevel="0" collapsed="false">
      <c r="A190" s="5" t="s">
        <v>40</v>
      </c>
      <c r="B190" s="5" t="n">
        <v>2019</v>
      </c>
      <c r="C190" s="7" t="n">
        <v>611.84</v>
      </c>
      <c r="D190" s="7" t="n">
        <v>4058047</v>
      </c>
      <c r="E190" s="7" t="n">
        <v>8538</v>
      </c>
      <c r="F190" s="7" t="n">
        <v>2919314.73</v>
      </c>
      <c r="G190" s="7" t="n">
        <v>23.7</v>
      </c>
      <c r="H190" s="7" t="n">
        <v>1705.3</v>
      </c>
      <c r="I190" s="7" t="n">
        <v>143.5</v>
      </c>
      <c r="J190" s="7" t="n">
        <v>3801.6</v>
      </c>
      <c r="K190" s="7" t="n">
        <v>66.2</v>
      </c>
      <c r="L190" s="7" t="n">
        <v>0.111567143792442</v>
      </c>
      <c r="M190" s="7" t="n">
        <v>118745554.2</v>
      </c>
      <c r="N190" s="7" t="n">
        <v>0.032</v>
      </c>
      <c r="O190" s="7" t="n">
        <v>0.965</v>
      </c>
      <c r="P190" s="7" t="n">
        <v>10.8</v>
      </c>
      <c r="Q190" s="7" t="n">
        <v>0.279369071618872</v>
      </c>
      <c r="R190" s="7" t="n">
        <v>21902.5</v>
      </c>
      <c r="S190" s="7" t="n">
        <v>360.608</v>
      </c>
      <c r="T190" s="7" t="n">
        <v>527390</v>
      </c>
      <c r="U190" s="7" t="n">
        <v>23148566</v>
      </c>
      <c r="V190" s="7" t="n">
        <v>2223.08</v>
      </c>
    </row>
    <row r="191" customFormat="false" ht="15.5" hidden="false" customHeight="false" outlineLevel="0" collapsed="false">
      <c r="A191" s="5" t="s">
        <v>40</v>
      </c>
      <c r="B191" s="5" t="n">
        <v>2020</v>
      </c>
      <c r="C191" s="7" t="n">
        <v>534.68</v>
      </c>
      <c r="D191" s="7" t="n">
        <v>4167613.49</v>
      </c>
      <c r="E191" s="7" t="n">
        <v>8653.2</v>
      </c>
      <c r="F191" s="7" t="n">
        <v>3223399.31</v>
      </c>
      <c r="G191" s="7" t="n">
        <v>23.09</v>
      </c>
      <c r="H191" s="7" t="n">
        <v>1639.31</v>
      </c>
      <c r="I191" s="7" t="n">
        <v>123.3</v>
      </c>
      <c r="J191" s="7" t="n">
        <v>3890</v>
      </c>
      <c r="K191" s="7" t="n">
        <v>74</v>
      </c>
      <c r="L191" s="7" t="n">
        <v>0.135178440976108</v>
      </c>
      <c r="M191" s="7" t="n">
        <v>136304491.7</v>
      </c>
      <c r="N191" s="7" t="n">
        <v>0.035</v>
      </c>
      <c r="O191" s="7" t="n">
        <v>1.19</v>
      </c>
      <c r="P191" s="7" t="n">
        <v>11.3</v>
      </c>
      <c r="Q191" s="7" t="n">
        <v>0.274704097826752</v>
      </c>
      <c r="R191" s="7" t="n">
        <v>21879.3</v>
      </c>
      <c r="S191" s="7" t="n">
        <v>379.535</v>
      </c>
      <c r="T191" s="7" t="n">
        <v>709725</v>
      </c>
      <c r="U191" s="7" t="n">
        <v>24999527</v>
      </c>
      <c r="V191" s="7" t="n">
        <v>3267.21</v>
      </c>
    </row>
    <row r="192" customFormat="false" ht="15.5" hidden="false" customHeight="false" outlineLevel="0" collapsed="false">
      <c r="A192" s="5" t="s">
        <v>41</v>
      </c>
      <c r="B192" s="5" t="n">
        <v>2011</v>
      </c>
      <c r="C192" s="7" t="n">
        <v>3.27821673614299</v>
      </c>
      <c r="D192" s="7" t="n">
        <v>44925.6390148756</v>
      </c>
      <c r="E192" s="7" t="n">
        <v>1992.7</v>
      </c>
      <c r="F192" s="7" t="n">
        <v>341576.027632755</v>
      </c>
      <c r="G192" s="7" t="n">
        <v>7.60297340005128</v>
      </c>
      <c r="H192" s="7" t="n">
        <v>315.810752382314</v>
      </c>
      <c r="I192" s="7" t="n">
        <v>57.6207956509276</v>
      </c>
      <c r="J192" s="7" t="n">
        <v>425.494417484692</v>
      </c>
      <c r="K192" s="7" t="n">
        <v>4.18748800802372</v>
      </c>
      <c r="L192" s="7" t="n">
        <v>0.0295798988339693</v>
      </c>
      <c r="M192" s="7" t="n">
        <v>352129.353100881</v>
      </c>
      <c r="N192" s="7" t="n">
        <v>0.012</v>
      </c>
      <c r="O192" s="7" t="n">
        <v>0.065</v>
      </c>
      <c r="P192" s="7" t="n">
        <v>2.8147629200495</v>
      </c>
      <c r="Q192" s="7" t="n">
        <v>0.0295335356370693</v>
      </c>
      <c r="R192" s="7" t="n">
        <v>148.101147526082</v>
      </c>
      <c r="S192" s="7" t="n">
        <v>33.89</v>
      </c>
      <c r="T192" s="7" t="n">
        <v>4382.15964834018</v>
      </c>
      <c r="U192" s="7" t="n">
        <v>656159.943898886</v>
      </c>
      <c r="V192" s="7" t="n">
        <v>0.335817603477251</v>
      </c>
    </row>
    <row r="193" customFormat="false" ht="15.5" hidden="false" customHeight="false" outlineLevel="0" collapsed="false">
      <c r="A193" s="5" t="s">
        <v>41</v>
      </c>
      <c r="B193" s="5" t="n">
        <v>2012</v>
      </c>
      <c r="C193" s="7" t="n">
        <v>7.03</v>
      </c>
      <c r="D193" s="7" t="n">
        <v>61402.52</v>
      </c>
      <c r="E193" s="7" t="n">
        <v>848</v>
      </c>
      <c r="F193" s="7" t="n">
        <v>441059.92</v>
      </c>
      <c r="G193" s="7" t="n">
        <v>7.66</v>
      </c>
      <c r="H193" s="7" t="n">
        <v>349.98</v>
      </c>
      <c r="I193" s="7" t="n">
        <v>62.1</v>
      </c>
      <c r="J193" s="7" t="n">
        <v>507.1</v>
      </c>
      <c r="K193" s="7" t="n">
        <v>4.4</v>
      </c>
      <c r="L193" s="7" t="n">
        <v>0.0302753105205421</v>
      </c>
      <c r="M193" s="7" t="n">
        <v>592223.9</v>
      </c>
      <c r="N193" s="7" t="n">
        <v>0.012</v>
      </c>
      <c r="O193" s="7" t="n">
        <v>0.073</v>
      </c>
      <c r="P193" s="7" t="n">
        <v>3.48856743444016</v>
      </c>
      <c r="Q193" s="7" t="n">
        <v>0.0353643459739419</v>
      </c>
      <c r="R193" s="7" t="n">
        <v>206.010291674577</v>
      </c>
      <c r="S193" s="7" t="n">
        <v>89.35</v>
      </c>
      <c r="T193" s="7" t="n">
        <v>5900</v>
      </c>
      <c r="U193" s="7" t="n">
        <v>702225</v>
      </c>
      <c r="V193" s="7" t="n">
        <v>2.52</v>
      </c>
    </row>
    <row r="194" customFormat="false" ht="15.5" hidden="false" customHeight="false" outlineLevel="0" collapsed="false">
      <c r="A194" s="5" t="s">
        <v>41</v>
      </c>
      <c r="B194" s="5" t="n">
        <v>2013</v>
      </c>
      <c r="C194" s="7" t="n">
        <v>9.23</v>
      </c>
      <c r="D194" s="7" t="n">
        <v>112995.85</v>
      </c>
      <c r="E194" s="7" t="n">
        <v>978.8</v>
      </c>
      <c r="F194" s="7" t="n">
        <v>505632.7</v>
      </c>
      <c r="G194" s="7" t="n">
        <v>7.74</v>
      </c>
      <c r="H194" s="7" t="n">
        <v>370.73</v>
      </c>
      <c r="I194" s="7" t="n">
        <v>62.2</v>
      </c>
      <c r="J194" s="7" t="n">
        <v>559.6</v>
      </c>
      <c r="K194" s="7" t="n">
        <v>5.2</v>
      </c>
      <c r="L194" s="7" t="n">
        <v>0.0349683493461007</v>
      </c>
      <c r="M194" s="7" t="n">
        <v>754923.9</v>
      </c>
      <c r="N194" s="7" t="n">
        <v>0.013</v>
      </c>
      <c r="O194" s="7" t="n">
        <v>0.086</v>
      </c>
      <c r="P194" s="7" t="n">
        <v>3.7</v>
      </c>
      <c r="Q194" s="7" t="n">
        <v>0.0437405610359564</v>
      </c>
      <c r="R194" s="7" t="n">
        <v>250.4</v>
      </c>
      <c r="S194" s="7" t="n">
        <v>141.46</v>
      </c>
      <c r="T194" s="7" t="n">
        <v>7884</v>
      </c>
      <c r="U194" s="7" t="n">
        <v>817063</v>
      </c>
      <c r="V194" s="7" t="n">
        <v>7.34</v>
      </c>
    </row>
    <row r="195" customFormat="false" ht="15.5" hidden="false" customHeight="false" outlineLevel="0" collapsed="false">
      <c r="A195" s="5" t="s">
        <v>41</v>
      </c>
      <c r="B195" s="5" t="n">
        <v>2014</v>
      </c>
      <c r="C195" s="7" t="n">
        <v>26.43</v>
      </c>
      <c r="D195" s="7" t="n">
        <v>133090.07</v>
      </c>
      <c r="E195" s="7" t="n">
        <v>1126.2</v>
      </c>
      <c r="F195" s="7" t="n">
        <v>555157.16</v>
      </c>
      <c r="G195" s="7" t="n">
        <v>10.98</v>
      </c>
      <c r="H195" s="7" t="n">
        <v>429.03</v>
      </c>
      <c r="I195" s="7" t="n">
        <v>74.75</v>
      </c>
      <c r="J195" s="7" t="n">
        <v>592.4</v>
      </c>
      <c r="K195" s="7" t="n">
        <v>4.5</v>
      </c>
      <c r="L195" s="7" t="n">
        <v>0.0342859035311088</v>
      </c>
      <c r="M195" s="7" t="n">
        <v>756625.6</v>
      </c>
      <c r="N195" s="7" t="n">
        <v>0.011</v>
      </c>
      <c r="O195" s="7" t="n">
        <v>0.098</v>
      </c>
      <c r="P195" s="7" t="n">
        <v>6.4</v>
      </c>
      <c r="Q195" s="7" t="n">
        <v>0.0516271949837354</v>
      </c>
      <c r="R195" s="7" t="n">
        <v>393.3</v>
      </c>
      <c r="S195" s="7" t="n">
        <v>166.12</v>
      </c>
      <c r="T195" s="7" t="n">
        <v>9664</v>
      </c>
      <c r="U195" s="7" t="n">
        <v>848808</v>
      </c>
      <c r="V195" s="7" t="n">
        <v>11.58</v>
      </c>
    </row>
    <row r="196" customFormat="false" ht="15.5" hidden="false" customHeight="false" outlineLevel="0" collapsed="false">
      <c r="A196" s="5" t="s">
        <v>41</v>
      </c>
      <c r="B196" s="5" t="n">
        <v>2015</v>
      </c>
      <c r="C196" s="7" t="n">
        <v>37.6</v>
      </c>
      <c r="D196" s="7" t="n">
        <v>55473.2</v>
      </c>
      <c r="E196" s="7" t="n">
        <v>1530.9</v>
      </c>
      <c r="F196" s="7" t="n">
        <v>652917.47</v>
      </c>
      <c r="G196" s="7" t="n">
        <v>13.34</v>
      </c>
      <c r="H196" s="7" t="n">
        <v>479.91</v>
      </c>
      <c r="I196" s="7" t="n">
        <v>74.96</v>
      </c>
      <c r="J196" s="7" t="n">
        <v>715.8</v>
      </c>
      <c r="K196" s="7" t="n">
        <v>4.4</v>
      </c>
      <c r="L196" s="7" t="n">
        <v>0.0410797550987309</v>
      </c>
      <c r="M196" s="7" t="n">
        <v>747206.9</v>
      </c>
      <c r="N196" s="7" t="n">
        <v>0.011</v>
      </c>
      <c r="O196" s="7" t="n">
        <v>0.126</v>
      </c>
      <c r="P196" s="7" t="n">
        <v>8.4</v>
      </c>
      <c r="Q196" s="7" t="n">
        <v>0.0620903107218641</v>
      </c>
      <c r="R196" s="7" t="n">
        <v>642.9</v>
      </c>
      <c r="S196" s="7" t="n">
        <v>207.23</v>
      </c>
      <c r="T196" s="7" t="n">
        <v>13573</v>
      </c>
      <c r="U196" s="7" t="n">
        <v>769190</v>
      </c>
      <c r="V196" s="7" t="n">
        <v>7.31</v>
      </c>
    </row>
    <row r="197" customFormat="false" ht="15.5" hidden="false" customHeight="false" outlineLevel="0" collapsed="false">
      <c r="A197" s="5" t="s">
        <v>41</v>
      </c>
      <c r="B197" s="5" t="n">
        <v>2016</v>
      </c>
      <c r="C197" s="7" t="n">
        <v>52.23</v>
      </c>
      <c r="D197" s="7" t="n">
        <v>89894.5</v>
      </c>
      <c r="E197" s="7" t="n">
        <v>2094.9</v>
      </c>
      <c r="F197" s="7" t="n">
        <v>889399.69</v>
      </c>
      <c r="G197" s="7" t="n">
        <v>16.68</v>
      </c>
      <c r="H197" s="7" t="n">
        <v>510.47</v>
      </c>
      <c r="I197" s="7" t="n">
        <v>78.01</v>
      </c>
      <c r="J197" s="7" t="n">
        <v>790</v>
      </c>
      <c r="K197" s="7" t="n">
        <v>4.2</v>
      </c>
      <c r="L197" s="7" t="n">
        <v>0.024134122581686</v>
      </c>
      <c r="M197" s="7" t="n">
        <v>729215.1</v>
      </c>
      <c r="N197" s="7" t="n">
        <v>0.01</v>
      </c>
      <c r="O197" s="7" t="n">
        <v>0.08</v>
      </c>
      <c r="P197" s="7" t="n">
        <v>11</v>
      </c>
      <c r="Q197" s="7" t="n">
        <v>0.060242234714518</v>
      </c>
      <c r="R197" s="7" t="n">
        <v>637.8</v>
      </c>
      <c r="S197" s="7" t="n">
        <v>223.325</v>
      </c>
      <c r="T197" s="7" t="n">
        <v>14858</v>
      </c>
      <c r="U197" s="7" t="n">
        <v>827248</v>
      </c>
      <c r="V197" s="7" t="n">
        <v>33.99</v>
      </c>
    </row>
    <row r="198" customFormat="false" ht="15.5" hidden="false" customHeight="false" outlineLevel="0" collapsed="false">
      <c r="A198" s="5" t="s">
        <v>41</v>
      </c>
      <c r="B198" s="5" t="n">
        <v>2017</v>
      </c>
      <c r="C198" s="7" t="n">
        <v>52.89</v>
      </c>
      <c r="D198" s="7" t="n">
        <v>126896.05</v>
      </c>
      <c r="E198" s="7" t="n">
        <v>2216.4</v>
      </c>
      <c r="F198" s="7" t="n">
        <v>1093488.66</v>
      </c>
      <c r="G198" s="7" t="n">
        <v>1.12</v>
      </c>
      <c r="H198" s="7" t="n">
        <v>533.23</v>
      </c>
      <c r="I198" s="7" t="n">
        <v>89.77</v>
      </c>
      <c r="J198" s="7" t="n">
        <v>968</v>
      </c>
      <c r="K198" s="7" t="n">
        <v>4</v>
      </c>
      <c r="L198" s="7" t="n">
        <v>0.0400012366011455</v>
      </c>
      <c r="M198" s="7" t="n">
        <v>813490</v>
      </c>
      <c r="N198" s="7" t="n">
        <v>0.01</v>
      </c>
      <c r="O198" s="7" t="n">
        <v>0.145</v>
      </c>
      <c r="P198" s="7" t="n">
        <v>8.9</v>
      </c>
      <c r="Q198" s="7" t="n">
        <v>0.0545790778328003</v>
      </c>
      <c r="R198" s="7" t="n">
        <v>655.7</v>
      </c>
      <c r="S198" s="7" t="n">
        <v>261.938</v>
      </c>
      <c r="T198" s="7" t="n">
        <v>15270</v>
      </c>
      <c r="U198" s="7" t="n">
        <v>935996</v>
      </c>
      <c r="V198" s="7" t="n">
        <v>39.42</v>
      </c>
    </row>
    <row r="199" customFormat="false" ht="15.5" hidden="false" customHeight="false" outlineLevel="0" collapsed="false">
      <c r="A199" s="5" t="s">
        <v>41</v>
      </c>
      <c r="B199" s="5" t="n">
        <v>2018</v>
      </c>
      <c r="C199" s="7" t="n">
        <v>52.67</v>
      </c>
      <c r="D199" s="7" t="n">
        <v>163749.2</v>
      </c>
      <c r="E199" s="7" t="n">
        <v>2760.1</v>
      </c>
      <c r="F199" s="7" t="n">
        <v>1340275.58</v>
      </c>
      <c r="G199" s="7" t="n">
        <v>1.1</v>
      </c>
      <c r="H199" s="7" t="n">
        <v>605.7</v>
      </c>
      <c r="I199" s="7" t="n">
        <v>102.42</v>
      </c>
      <c r="J199" s="7" t="n">
        <v>1230.6</v>
      </c>
      <c r="K199" s="7" t="n">
        <v>4.9</v>
      </c>
      <c r="L199" s="7" t="n">
        <v>0.104630167415604</v>
      </c>
      <c r="M199" s="7" t="n">
        <v>1524849.5</v>
      </c>
      <c r="N199" s="7" t="n">
        <v>0.013</v>
      </c>
      <c r="O199" s="7" t="n">
        <v>0.415</v>
      </c>
      <c r="P199" s="7" t="n">
        <v>8.9</v>
      </c>
      <c r="Q199" s="7" t="n">
        <v>0.0595176229633479</v>
      </c>
      <c r="R199" s="7" t="n">
        <v>815.8</v>
      </c>
      <c r="S199" s="7" t="n">
        <v>289.248</v>
      </c>
      <c r="T199" s="7" t="n">
        <v>20551</v>
      </c>
      <c r="U199" s="7" t="n">
        <v>891031</v>
      </c>
      <c r="V199" s="7" t="n">
        <v>61.41</v>
      </c>
    </row>
    <row r="200" customFormat="false" ht="15.5" hidden="false" customHeight="false" outlineLevel="0" collapsed="false">
      <c r="A200" s="5" t="s">
        <v>41</v>
      </c>
      <c r="B200" s="5" t="n">
        <v>2019</v>
      </c>
      <c r="C200" s="7" t="n">
        <v>125.26</v>
      </c>
      <c r="D200" s="7" t="n">
        <v>183265.34</v>
      </c>
      <c r="E200" s="7" t="n">
        <v>3023</v>
      </c>
      <c r="F200" s="7" t="n">
        <v>1758471.84</v>
      </c>
      <c r="G200" s="7" t="n">
        <v>1.2</v>
      </c>
      <c r="H200" s="7" t="n">
        <v>660.8</v>
      </c>
      <c r="I200" s="7" t="n">
        <v>103.38</v>
      </c>
      <c r="J200" s="7" t="n">
        <v>1447.4</v>
      </c>
      <c r="K200" s="7" t="n">
        <v>4.5</v>
      </c>
      <c r="L200" s="7" t="n">
        <v>0.168940203700129</v>
      </c>
      <c r="M200" s="7" t="n">
        <v>4073776.3</v>
      </c>
      <c r="N200" s="7" t="n">
        <v>0.011</v>
      </c>
      <c r="O200" s="7" t="n">
        <v>0.72</v>
      </c>
      <c r="P200" s="7" t="n">
        <v>9.5</v>
      </c>
      <c r="Q200" s="7" t="n">
        <v>0.0747041733570026</v>
      </c>
      <c r="R200" s="7" t="n">
        <v>1355.3</v>
      </c>
      <c r="S200" s="7" t="n">
        <v>309.913</v>
      </c>
      <c r="T200" s="7" t="n">
        <v>22687</v>
      </c>
      <c r="U200" s="7" t="n">
        <v>1044742</v>
      </c>
      <c r="V200" s="7" t="n">
        <v>77.56</v>
      </c>
    </row>
    <row r="201" customFormat="false" ht="15.5" hidden="false" customHeight="false" outlineLevel="0" collapsed="false">
      <c r="A201" s="5" t="s">
        <v>41</v>
      </c>
      <c r="B201" s="5" t="n">
        <v>2020</v>
      </c>
      <c r="C201" s="7" t="n">
        <v>112.06</v>
      </c>
      <c r="D201" s="7" t="n">
        <v>232770.97</v>
      </c>
      <c r="E201" s="7" t="n">
        <v>3356.2</v>
      </c>
      <c r="F201" s="7" t="n">
        <v>2206241.46</v>
      </c>
      <c r="G201" s="7" t="n">
        <v>1.23</v>
      </c>
      <c r="H201" s="7" t="n">
        <v>734</v>
      </c>
      <c r="I201" s="7" t="n">
        <v>106.39</v>
      </c>
      <c r="J201" s="7" t="n">
        <v>1650.8</v>
      </c>
      <c r="K201" s="7" t="n">
        <v>5.9</v>
      </c>
      <c r="L201" s="7" t="n">
        <v>0.21820540755575</v>
      </c>
      <c r="M201" s="7" t="n">
        <v>5463848.1</v>
      </c>
      <c r="N201" s="7" t="n">
        <v>0.014</v>
      </c>
      <c r="O201" s="7" t="n">
        <v>0.962</v>
      </c>
      <c r="P201" s="7" t="n">
        <v>10.1</v>
      </c>
      <c r="Q201" s="7" t="n">
        <v>0.0956787472480776</v>
      </c>
      <c r="R201" s="7" t="n">
        <v>1223</v>
      </c>
      <c r="S201" s="7" t="n">
        <v>325.171</v>
      </c>
      <c r="T201" s="7" t="n">
        <v>34470</v>
      </c>
      <c r="U201" s="7" t="n">
        <v>1133332</v>
      </c>
      <c r="V201" s="7" t="n">
        <v>91.67</v>
      </c>
    </row>
    <row r="202" customFormat="false" ht="15.5" hidden="false" customHeight="false" outlineLevel="0" collapsed="false">
      <c r="A202" s="5" t="s">
        <v>42</v>
      </c>
      <c r="B202" s="5" t="n">
        <v>2011</v>
      </c>
      <c r="C202" s="7" t="n">
        <v>1.72298018667313</v>
      </c>
      <c r="D202" s="7" t="n">
        <v>44489.6351098409</v>
      </c>
      <c r="E202" s="7" t="n">
        <v>495.2</v>
      </c>
      <c r="F202" s="7" t="n">
        <v>69816.0587494944</v>
      </c>
      <c r="G202" s="7" t="n">
        <v>0.867678923309072</v>
      </c>
      <c r="H202" s="7" t="n">
        <v>69.9335757062869</v>
      </c>
      <c r="I202" s="7" t="n">
        <v>85.5888826246737</v>
      </c>
      <c r="J202" s="7" t="n">
        <v>78.4478183549209</v>
      </c>
      <c r="K202" s="7" t="n">
        <v>0.878595034351613</v>
      </c>
      <c r="L202" s="7" t="n">
        <v>0.0351737153989772</v>
      </c>
      <c r="M202" s="7" t="n">
        <v>86984.2382125807</v>
      </c>
      <c r="N202" s="7" t="n">
        <v>0.012</v>
      </c>
      <c r="O202" s="7" t="n">
        <v>0.097</v>
      </c>
      <c r="P202" s="7" t="n">
        <v>3.33390450184464</v>
      </c>
      <c r="Q202" s="7" t="n">
        <v>0.0360145109310064</v>
      </c>
      <c r="R202" s="7" t="n">
        <v>39.0421304684031</v>
      </c>
      <c r="S202" s="7" t="n">
        <v>45.56</v>
      </c>
      <c r="T202" s="7" t="n">
        <v>741.144887298284</v>
      </c>
      <c r="U202" s="7" t="n">
        <v>72274.6429912349</v>
      </c>
      <c r="V202" s="7" t="n">
        <v>-0.164565931424013</v>
      </c>
    </row>
    <row r="203" customFormat="false" ht="15.5" hidden="false" customHeight="false" outlineLevel="0" collapsed="false">
      <c r="A203" s="5" t="s">
        <v>42</v>
      </c>
      <c r="B203" s="5" t="n">
        <v>2012</v>
      </c>
      <c r="C203" s="7" t="n">
        <v>4.3</v>
      </c>
      <c r="D203" s="7" t="n">
        <v>57166.66</v>
      </c>
      <c r="E203" s="7" t="n">
        <v>168.9</v>
      </c>
      <c r="F203" s="7" t="n">
        <v>85460.68</v>
      </c>
      <c r="G203" s="7" t="n">
        <v>0.87</v>
      </c>
      <c r="H203" s="7" t="n">
        <v>75.89</v>
      </c>
      <c r="I203" s="7" t="n">
        <v>88.4</v>
      </c>
      <c r="J203" s="7" t="n">
        <v>95.5</v>
      </c>
      <c r="K203" s="7" t="n">
        <v>1</v>
      </c>
      <c r="L203" s="7" t="n">
        <v>0.0348139384813938</v>
      </c>
      <c r="M203" s="7" t="n">
        <v>161838.4</v>
      </c>
      <c r="N203" s="7" t="n">
        <v>0.011</v>
      </c>
      <c r="O203" s="7" t="n">
        <v>0.107</v>
      </c>
      <c r="P203" s="7" t="n">
        <v>4.52570910413859</v>
      </c>
      <c r="Q203" s="7" t="n">
        <v>0.0466377347775032</v>
      </c>
      <c r="R203" s="7" t="n">
        <v>57.6730089711974</v>
      </c>
      <c r="S203" s="7" t="n">
        <v>102.94</v>
      </c>
      <c r="T203" s="7" t="n">
        <v>1093</v>
      </c>
      <c r="U203" s="7" t="n">
        <v>78093</v>
      </c>
      <c r="V203" s="7" t="n">
        <v>0.57</v>
      </c>
    </row>
    <row r="204" customFormat="false" ht="15.5" hidden="false" customHeight="false" outlineLevel="0" collapsed="false">
      <c r="A204" s="5" t="s">
        <v>42</v>
      </c>
      <c r="B204" s="5" t="n">
        <v>2013</v>
      </c>
      <c r="C204" s="7" t="n">
        <v>13.61</v>
      </c>
      <c r="D204" s="7" t="n">
        <v>144738.3</v>
      </c>
      <c r="E204" s="7" t="n">
        <v>198.6</v>
      </c>
      <c r="F204" s="7" t="n">
        <v>105218.1</v>
      </c>
      <c r="G204" s="7" t="n">
        <v>0.86</v>
      </c>
      <c r="H204" s="7" t="n">
        <v>92.3</v>
      </c>
      <c r="I204" s="7" t="n">
        <v>95.87</v>
      </c>
      <c r="J204" s="7" t="n">
        <v>110.9</v>
      </c>
      <c r="K204" s="7" t="n">
        <v>1.3</v>
      </c>
      <c r="L204" s="7" t="n">
        <v>0.032600532751372</v>
      </c>
      <c r="M204" s="7" t="n">
        <v>157957.7</v>
      </c>
      <c r="N204" s="7" t="n">
        <v>0.013</v>
      </c>
      <c r="O204" s="7" t="n">
        <v>0.128</v>
      </c>
      <c r="P204" s="7" t="n">
        <v>4.8</v>
      </c>
      <c r="Q204" s="7" t="n">
        <v>0.0568696042876857</v>
      </c>
      <c r="R204" s="7" t="n">
        <v>70.1</v>
      </c>
      <c r="S204" s="7" t="n">
        <v>158.26</v>
      </c>
      <c r="T204" s="7" t="n">
        <v>1331</v>
      </c>
      <c r="U204" s="7" t="n">
        <v>93567</v>
      </c>
      <c r="V204" s="7" t="n">
        <v>3.87</v>
      </c>
    </row>
    <row r="205" customFormat="false" ht="15.5" hidden="false" customHeight="false" outlineLevel="0" collapsed="false">
      <c r="A205" s="5" t="s">
        <v>42</v>
      </c>
      <c r="B205" s="5" t="n">
        <v>2014</v>
      </c>
      <c r="C205" s="7" t="n">
        <v>19.63</v>
      </c>
      <c r="D205" s="7" t="n">
        <v>175662.96</v>
      </c>
      <c r="E205" s="7" t="n">
        <v>223.9</v>
      </c>
      <c r="F205" s="7" t="n">
        <v>119921.73</v>
      </c>
      <c r="G205" s="7" t="n">
        <v>0.58</v>
      </c>
      <c r="H205" s="7" t="n">
        <v>91.43</v>
      </c>
      <c r="I205" s="7" t="n">
        <v>100.44</v>
      </c>
      <c r="J205" s="7" t="n">
        <v>120.3</v>
      </c>
      <c r="K205" s="7" t="n">
        <v>1.6</v>
      </c>
      <c r="L205" s="7" t="n">
        <v>0.037329660771238</v>
      </c>
      <c r="M205" s="7" t="n">
        <v>170294</v>
      </c>
      <c r="N205" s="7" t="n">
        <v>0.016</v>
      </c>
      <c r="O205" s="7" t="n">
        <v>0.138</v>
      </c>
      <c r="P205" s="7" t="n">
        <v>11.2</v>
      </c>
      <c r="Q205" s="7" t="n">
        <v>0.105653812699333</v>
      </c>
      <c r="R205" s="7" t="n">
        <v>198.4</v>
      </c>
      <c r="S205" s="7" t="n">
        <v>179.62</v>
      </c>
      <c r="T205" s="7" t="n">
        <v>1597</v>
      </c>
      <c r="U205" s="7" t="n">
        <v>111010</v>
      </c>
      <c r="V205" s="7" t="n">
        <v>0.65</v>
      </c>
    </row>
    <row r="206" customFormat="false" ht="15.5" hidden="false" customHeight="false" outlineLevel="0" collapsed="false">
      <c r="A206" s="5" t="s">
        <v>42</v>
      </c>
      <c r="B206" s="5" t="n">
        <v>2015</v>
      </c>
      <c r="C206" s="7" t="n">
        <v>26.7</v>
      </c>
      <c r="D206" s="7" t="n">
        <v>175210</v>
      </c>
      <c r="E206" s="7" t="n">
        <v>398.4</v>
      </c>
      <c r="F206" s="7" t="n">
        <v>152717</v>
      </c>
      <c r="G206" s="7" t="n">
        <v>0.87</v>
      </c>
      <c r="H206" s="7" t="n">
        <v>98.65</v>
      </c>
      <c r="I206" s="7" t="n">
        <v>98.16</v>
      </c>
      <c r="J206" s="7" t="n">
        <v>149.5</v>
      </c>
      <c r="K206" s="7" t="n">
        <v>1.5</v>
      </c>
      <c r="L206" s="7" t="n">
        <v>0.045630068019924</v>
      </c>
      <c r="M206" s="7" t="n">
        <v>427822.5</v>
      </c>
      <c r="N206" s="7" t="n">
        <v>0.015</v>
      </c>
      <c r="O206" s="7" t="n">
        <v>0.181</v>
      </c>
      <c r="P206" s="7" t="n">
        <v>15.8</v>
      </c>
      <c r="Q206" s="7" t="n">
        <v>0.153767875314659</v>
      </c>
      <c r="R206" s="7" t="n">
        <v>265.7</v>
      </c>
      <c r="S206" s="7" t="n">
        <v>230.33</v>
      </c>
      <c r="T206" s="7" t="n">
        <v>2061</v>
      </c>
      <c r="U206" s="7" t="n">
        <v>111841</v>
      </c>
      <c r="V206" s="7" t="n">
        <v>2.19</v>
      </c>
    </row>
    <row r="207" customFormat="false" ht="15.5" hidden="false" customHeight="false" outlineLevel="0" collapsed="false">
      <c r="A207" s="5" t="s">
        <v>42</v>
      </c>
      <c r="B207" s="5" t="n">
        <v>2016</v>
      </c>
      <c r="C207" s="7" t="n">
        <v>14.67</v>
      </c>
      <c r="D207" s="7" t="n">
        <v>162293.3</v>
      </c>
      <c r="E207" s="7" t="n">
        <v>522.9</v>
      </c>
      <c r="F207" s="7" t="n">
        <v>200215</v>
      </c>
      <c r="G207" s="7" t="n">
        <v>1.31</v>
      </c>
      <c r="H207" s="7" t="n">
        <v>106.17</v>
      </c>
      <c r="I207" s="7" t="n">
        <v>102.75</v>
      </c>
      <c r="J207" s="7" t="n">
        <v>186.5</v>
      </c>
      <c r="K207" s="7" t="n">
        <v>1.6</v>
      </c>
      <c r="L207" s="7" t="n">
        <v>0.0307940687496944</v>
      </c>
      <c r="M207" s="7" t="n">
        <v>767042.4</v>
      </c>
      <c r="N207" s="7" t="n">
        <v>0.016</v>
      </c>
      <c r="O207" s="7" t="n">
        <v>0.132</v>
      </c>
      <c r="P207" s="7" t="n">
        <v>18.4</v>
      </c>
      <c r="Q207" s="7" t="n">
        <v>0.12860006845631</v>
      </c>
      <c r="R207" s="7" t="n">
        <v>263.3</v>
      </c>
      <c r="S207" s="7" t="n">
        <v>231.559</v>
      </c>
      <c r="T207" s="7" t="n">
        <v>1939</v>
      </c>
      <c r="U207" s="7" t="n">
        <v>79819</v>
      </c>
      <c r="V207" s="7" t="n">
        <v>3.44</v>
      </c>
    </row>
    <row r="208" customFormat="false" ht="15.5" hidden="false" customHeight="false" outlineLevel="0" collapsed="false">
      <c r="A208" s="5" t="s">
        <v>42</v>
      </c>
      <c r="B208" s="5" t="n">
        <v>2017</v>
      </c>
      <c r="C208" s="7" t="n">
        <v>38.59</v>
      </c>
      <c r="D208" s="7" t="n">
        <v>84745.13</v>
      </c>
      <c r="E208" s="7" t="n">
        <v>571.6</v>
      </c>
      <c r="F208" s="7" t="n">
        <v>233372</v>
      </c>
      <c r="G208" s="7" t="n">
        <v>1.31</v>
      </c>
      <c r="H208" s="7" t="n">
        <v>124.38</v>
      </c>
      <c r="I208" s="7" t="n">
        <v>108.83</v>
      </c>
      <c r="J208" s="7" t="n">
        <v>228.7</v>
      </c>
      <c r="K208" s="7" t="n">
        <v>1.9</v>
      </c>
      <c r="L208" s="7" t="n">
        <v>0.0558688160088938</v>
      </c>
      <c r="M208" s="7" t="n">
        <v>1036893.8</v>
      </c>
      <c r="N208" s="7" t="n">
        <v>0.019</v>
      </c>
      <c r="O208" s="7" t="n">
        <v>0.259</v>
      </c>
      <c r="P208" s="7" t="n">
        <v>14.8</v>
      </c>
      <c r="Q208" s="7" t="n">
        <v>0.125380767092829</v>
      </c>
      <c r="R208" s="7" t="n">
        <v>260</v>
      </c>
      <c r="S208" s="7" t="n">
        <v>275.64</v>
      </c>
      <c r="T208" s="7" t="n">
        <v>2133</v>
      </c>
      <c r="U208" s="7" t="n">
        <v>74815</v>
      </c>
      <c r="V208" s="7" t="n">
        <v>4.11</v>
      </c>
    </row>
    <row r="209" customFormat="false" ht="15.5" hidden="false" customHeight="false" outlineLevel="0" collapsed="false">
      <c r="A209" s="5" t="s">
        <v>42</v>
      </c>
      <c r="B209" s="5" t="n">
        <v>2018</v>
      </c>
      <c r="C209" s="7" t="n">
        <v>28.4</v>
      </c>
      <c r="D209" s="7" t="n">
        <v>86290.06</v>
      </c>
      <c r="E209" s="7" t="n">
        <v>726.1</v>
      </c>
      <c r="F209" s="7" t="n">
        <v>255302.37</v>
      </c>
      <c r="G209" s="7" t="n">
        <v>0.2</v>
      </c>
      <c r="H209" s="7" t="n">
        <v>152</v>
      </c>
      <c r="I209" s="7" t="n">
        <v>116.16</v>
      </c>
      <c r="J209" s="7" t="n">
        <v>279.1</v>
      </c>
      <c r="K209" s="7" t="n">
        <v>2.2</v>
      </c>
      <c r="L209" s="7" t="n">
        <v>0.115918300853239</v>
      </c>
      <c r="M209" s="7" t="n">
        <v>2532700.9</v>
      </c>
      <c r="N209" s="7" t="n">
        <v>0.022</v>
      </c>
      <c r="O209" s="7" t="n">
        <v>0.58</v>
      </c>
      <c r="P209" s="7" t="n">
        <v>13</v>
      </c>
      <c r="Q209" s="7" t="n">
        <v>0.140407681185982</v>
      </c>
      <c r="R209" s="7" t="n">
        <v>284.5</v>
      </c>
      <c r="S209" s="7" t="n">
        <v>309.718</v>
      </c>
      <c r="T209" s="7" t="n">
        <v>3292</v>
      </c>
      <c r="U209" s="7" t="n">
        <v>113708</v>
      </c>
      <c r="V209" s="7" t="n">
        <v>6.94</v>
      </c>
    </row>
    <row r="210" customFormat="false" ht="15.5" hidden="false" customHeight="false" outlineLevel="0" collapsed="false">
      <c r="A210" s="5" t="s">
        <v>42</v>
      </c>
      <c r="B210" s="5" t="n">
        <v>2019</v>
      </c>
      <c r="C210" s="7" t="n">
        <v>64.19</v>
      </c>
      <c r="D210" s="7" t="n">
        <v>111425.81</v>
      </c>
      <c r="E210" s="7" t="n">
        <v>794.1</v>
      </c>
      <c r="F210" s="7" t="n">
        <v>285184.8</v>
      </c>
      <c r="G210" s="7" t="n">
        <v>0.2</v>
      </c>
      <c r="H210" s="7" t="n">
        <v>145.1</v>
      </c>
      <c r="I210" s="7" t="n">
        <v>120.21</v>
      </c>
      <c r="J210" s="7" t="n">
        <v>323.2</v>
      </c>
      <c r="K210" s="7" t="n">
        <v>2.2</v>
      </c>
      <c r="L210" s="7" t="n">
        <v>0.163952877616868</v>
      </c>
      <c r="M210" s="7" t="n">
        <v>2860219.3</v>
      </c>
      <c r="N210" s="7" t="n">
        <v>0.022</v>
      </c>
      <c r="O210" s="7" t="n">
        <v>0.878</v>
      </c>
      <c r="P210" s="7" t="n">
        <v>12.9</v>
      </c>
      <c r="Q210" s="7" t="n">
        <v>0.15541757334734</v>
      </c>
      <c r="R210" s="7" t="n">
        <v>297.1</v>
      </c>
      <c r="S210" s="7" t="n">
        <v>328.752</v>
      </c>
      <c r="T210" s="7" t="n">
        <v>4423</v>
      </c>
      <c r="U210" s="7" t="n">
        <v>108154</v>
      </c>
      <c r="V210" s="7" t="n">
        <v>9.11</v>
      </c>
    </row>
    <row r="211" customFormat="false" ht="15.5" hidden="false" customHeight="false" outlineLevel="0" collapsed="false">
      <c r="A211" s="5" t="s">
        <v>42</v>
      </c>
      <c r="B211" s="5" t="n">
        <v>2020</v>
      </c>
      <c r="C211" s="7" t="n">
        <v>41.77</v>
      </c>
      <c r="D211" s="7" t="n">
        <v>141858.75</v>
      </c>
      <c r="E211" s="7" t="n">
        <v>852.3</v>
      </c>
      <c r="F211" s="7" t="n">
        <v>322957.02</v>
      </c>
      <c r="G211" s="7" t="n">
        <v>0.24</v>
      </c>
      <c r="H211" s="7" t="n">
        <v>133.16</v>
      </c>
      <c r="I211" s="7" t="n">
        <v>112.61</v>
      </c>
      <c r="J211" s="7" t="n">
        <v>351.5</v>
      </c>
      <c r="K211" s="7" t="n">
        <v>2.4</v>
      </c>
      <c r="L211" s="7" t="n">
        <v>0.206011282382954</v>
      </c>
      <c r="M211" s="7" t="n">
        <v>1193306</v>
      </c>
      <c r="N211" s="7" t="n">
        <v>0.022</v>
      </c>
      <c r="O211" s="7" t="n">
        <v>1.133</v>
      </c>
      <c r="P211" s="7" t="n">
        <v>13.9</v>
      </c>
      <c r="Q211" s="7" t="n">
        <v>0.169181847580037</v>
      </c>
      <c r="R211" s="7" t="n">
        <v>321.6</v>
      </c>
      <c r="S211" s="7" t="n">
        <v>344.049</v>
      </c>
      <c r="T211" s="7" t="n">
        <v>8578</v>
      </c>
      <c r="U211" s="7" t="n">
        <v>117021</v>
      </c>
      <c r="V211" s="7" t="n">
        <v>20.19</v>
      </c>
    </row>
    <row r="212" customFormat="false" ht="15.5" hidden="false" customHeight="false" outlineLevel="0" collapsed="false">
      <c r="A212" s="5" t="s">
        <v>43</v>
      </c>
      <c r="B212" s="5" t="n">
        <v>2011</v>
      </c>
      <c r="C212" s="7" t="n">
        <v>7.29353351689409</v>
      </c>
      <c r="D212" s="7" t="n">
        <v>36173.0243218928</v>
      </c>
      <c r="E212" s="7" t="n">
        <v>1583.5</v>
      </c>
      <c r="F212" s="7" t="n">
        <v>309161.799074085</v>
      </c>
      <c r="G212" s="7" t="n">
        <v>16.655708736502</v>
      </c>
      <c r="H212" s="7" t="n">
        <v>265.867678267099</v>
      </c>
      <c r="I212" s="7" t="n">
        <v>66.4936671773216</v>
      </c>
      <c r="J212" s="7" t="n">
        <v>327.037256524733</v>
      </c>
      <c r="K212" s="7" t="n">
        <v>3.66934827151258</v>
      </c>
      <c r="L212" s="7" t="n">
        <v>0.0213291835609967</v>
      </c>
      <c r="M212" s="7" t="n">
        <v>3310022.62692019</v>
      </c>
      <c r="N212" s="7" t="n">
        <v>0.012</v>
      </c>
      <c r="O212" s="7" t="n">
        <v>0.074</v>
      </c>
      <c r="P212" s="7" t="n">
        <v>2.5248783649041</v>
      </c>
      <c r="Q212" s="7" t="n">
        <v>0.048131111881725</v>
      </c>
      <c r="R212" s="7" t="n">
        <v>103.155012817556</v>
      </c>
      <c r="S212" s="7" t="n">
        <v>41.89</v>
      </c>
      <c r="T212" s="7" t="n">
        <v>17189.1999160101</v>
      </c>
      <c r="U212" s="7" t="n">
        <v>987654.681563003</v>
      </c>
      <c r="V212" s="7" t="n">
        <v>22.0433441914117</v>
      </c>
    </row>
    <row r="213" customFormat="false" ht="15.5" hidden="false" customHeight="false" outlineLevel="0" collapsed="false">
      <c r="A213" s="5" t="s">
        <v>43</v>
      </c>
      <c r="B213" s="5" t="n">
        <v>2012</v>
      </c>
      <c r="C213" s="7" t="n">
        <v>10.92</v>
      </c>
      <c r="D213" s="7" t="n">
        <v>45029.43</v>
      </c>
      <c r="E213" s="7" t="n">
        <v>648.8</v>
      </c>
      <c r="F213" s="7" t="n">
        <v>372289.2</v>
      </c>
      <c r="G213" s="7" t="n">
        <v>14.34</v>
      </c>
      <c r="H213" s="7" t="n">
        <v>297.1</v>
      </c>
      <c r="I213" s="7" t="n">
        <v>70.9</v>
      </c>
      <c r="J213" s="7" t="n">
        <v>388.1</v>
      </c>
      <c r="K213" s="7" t="n">
        <v>3.9</v>
      </c>
      <c r="L213" s="7" t="n">
        <v>0.0212058229987754</v>
      </c>
      <c r="M213" s="7" t="n">
        <v>4224058.4</v>
      </c>
      <c r="N213" s="7" t="n">
        <v>0.011</v>
      </c>
      <c r="O213" s="7" t="n">
        <v>0.083</v>
      </c>
      <c r="P213" s="7" t="n">
        <v>3.29999622176772</v>
      </c>
      <c r="Q213" s="7" t="n">
        <v>0.0633011973616813</v>
      </c>
      <c r="R213" s="7" t="n">
        <v>175.816291257416</v>
      </c>
      <c r="S213" s="7" t="n">
        <v>100.02</v>
      </c>
      <c r="T213" s="7" t="n">
        <v>20364</v>
      </c>
      <c r="U213" s="7" t="n">
        <v>1171045</v>
      </c>
      <c r="V213" s="7" t="n">
        <v>54.02</v>
      </c>
    </row>
    <row r="214" customFormat="false" ht="15.5" hidden="false" customHeight="false" outlineLevel="0" collapsed="false">
      <c r="A214" s="5" t="s">
        <v>43</v>
      </c>
      <c r="B214" s="5" t="n">
        <v>2013</v>
      </c>
      <c r="C214" s="7" t="n">
        <v>14.04</v>
      </c>
      <c r="D214" s="7" t="n">
        <v>24158.56</v>
      </c>
      <c r="E214" s="7" t="n">
        <v>778.8</v>
      </c>
      <c r="F214" s="7" t="n">
        <v>437662.8</v>
      </c>
      <c r="G214" s="7" t="n">
        <v>15.27</v>
      </c>
      <c r="H214" s="7" t="n">
        <v>360.2</v>
      </c>
      <c r="I214" s="7" t="n">
        <v>80.16</v>
      </c>
      <c r="J214" s="7" t="n">
        <v>438.8</v>
      </c>
      <c r="K214" s="7" t="n">
        <v>4.9</v>
      </c>
      <c r="L214" s="7" t="n">
        <v>0.0223195446590316</v>
      </c>
      <c r="M214" s="7" t="n">
        <v>5469408.2</v>
      </c>
      <c r="N214" s="7" t="n">
        <v>0.012</v>
      </c>
      <c r="O214" s="7" t="n">
        <v>0.106</v>
      </c>
      <c r="P214" s="7" t="n">
        <v>3.5</v>
      </c>
      <c r="Q214" s="7" t="n">
        <v>0.0767447572845344</v>
      </c>
      <c r="R214" s="7" t="n">
        <v>213.7</v>
      </c>
      <c r="S214" s="7" t="n">
        <v>159.86</v>
      </c>
      <c r="T214" s="7" t="n">
        <v>24828</v>
      </c>
      <c r="U214" s="7" t="n">
        <v>1388199</v>
      </c>
      <c r="V214" s="7" t="n">
        <v>90.28</v>
      </c>
    </row>
    <row r="215" customFormat="false" ht="15.5" hidden="false" customHeight="false" outlineLevel="0" collapsed="false">
      <c r="A215" s="5" t="s">
        <v>43</v>
      </c>
      <c r="B215" s="5" t="n">
        <v>2014</v>
      </c>
      <c r="C215" s="7" t="n">
        <v>22.76</v>
      </c>
      <c r="D215" s="7" t="n">
        <v>56027.74</v>
      </c>
      <c r="E215" s="7" t="n">
        <v>963.4</v>
      </c>
      <c r="F215" s="7" t="n">
        <v>538637.15</v>
      </c>
      <c r="G215" s="7" t="n">
        <v>14.77</v>
      </c>
      <c r="H215" s="7" t="n">
        <v>390.11</v>
      </c>
      <c r="I215" s="7" t="n">
        <v>86.58</v>
      </c>
      <c r="J215" s="7" t="n">
        <v>475.4</v>
      </c>
      <c r="K215" s="7" t="n">
        <v>4.7</v>
      </c>
      <c r="L215" s="7" t="n">
        <v>0.025361397174469</v>
      </c>
      <c r="M215" s="7" t="n">
        <v>7062363.4</v>
      </c>
      <c r="N215" s="7" t="n">
        <v>0.011</v>
      </c>
      <c r="O215" s="7" t="n">
        <v>0.122</v>
      </c>
      <c r="P215" s="7" t="n">
        <v>5.8</v>
      </c>
      <c r="Q215" s="7" t="n">
        <v>0.157421463641461</v>
      </c>
      <c r="R215" s="7" t="n">
        <v>484.4</v>
      </c>
      <c r="S215" s="7" t="n">
        <v>184.71</v>
      </c>
      <c r="T215" s="7" t="n">
        <v>24312</v>
      </c>
      <c r="U215" s="7" t="n">
        <v>1664720</v>
      </c>
      <c r="V215" s="7" t="n">
        <v>156.2</v>
      </c>
    </row>
    <row r="216" customFormat="false" ht="15.5" hidden="false" customHeight="false" outlineLevel="0" collapsed="false">
      <c r="A216" s="5" t="s">
        <v>43</v>
      </c>
      <c r="B216" s="5" t="n">
        <v>2015</v>
      </c>
      <c r="C216" s="7" t="n">
        <v>33.5</v>
      </c>
      <c r="D216" s="7" t="n">
        <v>140632.9</v>
      </c>
      <c r="E216" s="7" t="n">
        <v>1349.4</v>
      </c>
      <c r="F216" s="7" t="n">
        <v>654413</v>
      </c>
      <c r="G216" s="7" t="n">
        <v>15.16</v>
      </c>
      <c r="H216" s="7" t="n">
        <v>386.48</v>
      </c>
      <c r="I216" s="7" t="n">
        <v>90.76</v>
      </c>
      <c r="J216" s="7" t="n">
        <v>602.7</v>
      </c>
      <c r="K216" s="7" t="n">
        <v>4.7</v>
      </c>
      <c r="L216" s="7" t="n">
        <v>0.0306312895483308</v>
      </c>
      <c r="M216" s="7" t="n">
        <v>8533469.2</v>
      </c>
      <c r="N216" s="7" t="n">
        <v>0.011</v>
      </c>
      <c r="O216" s="7" t="n">
        <v>0.161</v>
      </c>
      <c r="P216" s="7" t="n">
        <v>8.5</v>
      </c>
      <c r="Q216" s="7" t="n">
        <v>0.165113306941804</v>
      </c>
      <c r="R216" s="7" t="n">
        <v>754.2</v>
      </c>
      <c r="S216" s="7" t="n">
        <v>221.84</v>
      </c>
      <c r="T216" s="7" t="n">
        <v>38914</v>
      </c>
      <c r="U216" s="7" t="n">
        <v>1996609</v>
      </c>
      <c r="V216" s="7" t="n">
        <v>57.24</v>
      </c>
    </row>
    <row r="217" customFormat="false" ht="15.5" hidden="false" customHeight="false" outlineLevel="0" collapsed="false">
      <c r="A217" s="5" t="s">
        <v>43</v>
      </c>
      <c r="B217" s="5" t="n">
        <v>2016</v>
      </c>
      <c r="C217" s="7" t="n">
        <v>52.83</v>
      </c>
      <c r="D217" s="7" t="n">
        <v>122479.51</v>
      </c>
      <c r="E217" s="7" t="n">
        <v>1643.6</v>
      </c>
      <c r="F217" s="7" t="n">
        <v>817013</v>
      </c>
      <c r="G217" s="7" t="n">
        <v>17.56</v>
      </c>
      <c r="H217" s="7" t="n">
        <v>357.25</v>
      </c>
      <c r="I217" s="7" t="n">
        <v>94.48</v>
      </c>
      <c r="J217" s="7" t="n">
        <v>704.7</v>
      </c>
      <c r="K217" s="7" t="n">
        <v>4.6</v>
      </c>
      <c r="L217" s="7" t="n">
        <v>0.0448521833213117</v>
      </c>
      <c r="M217" s="7" t="n">
        <v>10249597.2</v>
      </c>
      <c r="N217" s="7" t="n">
        <v>0.011</v>
      </c>
      <c r="O217" s="7" t="n">
        <v>0.112</v>
      </c>
      <c r="P217" s="7" t="n">
        <v>11.6</v>
      </c>
      <c r="Q217" s="7" t="n">
        <v>0.178116850690784</v>
      </c>
      <c r="R217" s="7" t="n">
        <v>1228.9</v>
      </c>
      <c r="S217" s="7" t="n">
        <v>233.888</v>
      </c>
      <c r="T217" s="7" t="n">
        <v>42738</v>
      </c>
      <c r="U217" s="7" t="n">
        <v>2374859</v>
      </c>
      <c r="V217" s="7" t="n">
        <v>147.19</v>
      </c>
    </row>
    <row r="218" customFormat="false" ht="15.5" hidden="false" customHeight="false" outlineLevel="0" collapsed="false">
      <c r="A218" s="5" t="s">
        <v>43</v>
      </c>
      <c r="B218" s="5" t="n">
        <v>2017</v>
      </c>
      <c r="C218" s="7" t="n">
        <v>43.77</v>
      </c>
      <c r="D218" s="7" t="n">
        <v>77438.75</v>
      </c>
      <c r="E218" s="7" t="n">
        <v>1935.2</v>
      </c>
      <c r="F218" s="7" t="n">
        <v>930677</v>
      </c>
      <c r="G218" s="7" t="n">
        <v>5.28</v>
      </c>
      <c r="H218" s="7" t="n">
        <v>316.39</v>
      </c>
      <c r="I218" s="7" t="n">
        <v>106.49</v>
      </c>
      <c r="J218" s="7" t="n">
        <v>866.9</v>
      </c>
      <c r="K218" s="7" t="n">
        <v>4.8</v>
      </c>
      <c r="L218" s="7" t="n">
        <v>0.0304731315688493</v>
      </c>
      <c r="M218" s="7" t="n">
        <v>12129036.1</v>
      </c>
      <c r="N218" s="7" t="n">
        <v>0.012</v>
      </c>
      <c r="O218" s="7" t="n">
        <v>0.194</v>
      </c>
      <c r="P218" s="7" t="n">
        <v>10.7</v>
      </c>
      <c r="Q218" s="7" t="n">
        <v>0.178019864150342</v>
      </c>
      <c r="R218" s="7" t="n">
        <v>1201.6</v>
      </c>
      <c r="S218" s="7" t="n">
        <v>276.306</v>
      </c>
      <c r="T218" s="7" t="n">
        <v>34780</v>
      </c>
      <c r="U218" s="7" t="n">
        <v>2799986</v>
      </c>
      <c r="V218" s="7" t="n">
        <v>51.36</v>
      </c>
    </row>
    <row r="219" customFormat="false" ht="15.5" hidden="false" customHeight="false" outlineLevel="0" collapsed="false">
      <c r="A219" s="5" t="s">
        <v>43</v>
      </c>
      <c r="B219" s="5" t="n">
        <v>2018</v>
      </c>
      <c r="C219" s="7" t="n">
        <v>46.65</v>
      </c>
      <c r="D219" s="7" t="n">
        <v>50562.14</v>
      </c>
      <c r="E219" s="7" t="n">
        <v>2245.7</v>
      </c>
      <c r="F219" s="7" t="n">
        <v>1059427.09</v>
      </c>
      <c r="G219" s="7" t="n">
        <v>5.8</v>
      </c>
      <c r="H219" s="7" t="n">
        <v>557</v>
      </c>
      <c r="I219" s="7" t="n">
        <v>117.7</v>
      </c>
      <c r="J219" s="7" t="n">
        <v>1070.1</v>
      </c>
      <c r="K219" s="7" t="n">
        <v>4.9</v>
      </c>
      <c r="L219" s="7" t="n">
        <v>0.0713935003335063</v>
      </c>
      <c r="M219" s="7" t="n">
        <v>13929501.4</v>
      </c>
      <c r="N219" s="7" t="n">
        <v>0.013</v>
      </c>
      <c r="O219" s="7" t="n">
        <v>0.488</v>
      </c>
      <c r="P219" s="7" t="n">
        <v>11.6</v>
      </c>
      <c r="Q219" s="7" t="n">
        <v>0.193933891647521</v>
      </c>
      <c r="R219" s="7" t="n">
        <v>1624.7</v>
      </c>
      <c r="S219" s="7" t="n">
        <v>301.532</v>
      </c>
      <c r="T219" s="7" t="n">
        <v>45688</v>
      </c>
      <c r="U219" s="7" t="n">
        <v>2992091</v>
      </c>
      <c r="V219" s="7" t="n">
        <v>188.35</v>
      </c>
    </row>
    <row r="220" customFormat="false" ht="15.5" hidden="false" customHeight="false" outlineLevel="0" collapsed="false">
      <c r="A220" s="5" t="s">
        <v>43</v>
      </c>
      <c r="B220" s="5" t="n">
        <v>2019</v>
      </c>
      <c r="C220" s="7" t="n">
        <v>81.2</v>
      </c>
      <c r="D220" s="7" t="n">
        <v>56434.79</v>
      </c>
      <c r="E220" s="7" t="n">
        <v>2318.2</v>
      </c>
      <c r="F220" s="7" t="n">
        <v>1201848.29</v>
      </c>
      <c r="G220" s="7" t="n">
        <v>0.7</v>
      </c>
      <c r="H220" s="7" t="n">
        <v>552.1</v>
      </c>
      <c r="I220" s="7" t="n">
        <v>117.75</v>
      </c>
      <c r="J220" s="7" t="n">
        <v>1164</v>
      </c>
      <c r="K220" s="7" t="n">
        <v>4.7</v>
      </c>
      <c r="L220" s="7" t="n">
        <v>0.110205542705606</v>
      </c>
      <c r="M220" s="7" t="n">
        <v>17145664.2</v>
      </c>
      <c r="N220" s="7" t="n">
        <v>0.013</v>
      </c>
      <c r="O220" s="7" t="n">
        <v>0.816</v>
      </c>
      <c r="P220" s="7" t="n">
        <v>12.4</v>
      </c>
      <c r="Q220" s="7" t="n">
        <v>0.201768209507833</v>
      </c>
      <c r="R220" s="7" t="n">
        <v>1719.8</v>
      </c>
      <c r="S220" s="7" t="n">
        <v>325.471</v>
      </c>
      <c r="T220" s="7" t="n">
        <v>43872</v>
      </c>
      <c r="U220" s="7" t="n">
        <v>3358918</v>
      </c>
      <c r="V220" s="7" t="n">
        <v>56.65</v>
      </c>
    </row>
    <row r="221" customFormat="false" ht="15.5" hidden="false" customHeight="false" outlineLevel="0" collapsed="false">
      <c r="A221" s="5" t="s">
        <v>43</v>
      </c>
      <c r="B221" s="5" t="n">
        <v>2020</v>
      </c>
      <c r="C221" s="7" t="n">
        <v>86.57</v>
      </c>
      <c r="D221" s="7" t="n">
        <v>52792.39</v>
      </c>
      <c r="E221" s="7" t="n">
        <v>2368.8</v>
      </c>
      <c r="F221" s="7" t="n">
        <v>1291877.8</v>
      </c>
      <c r="G221" s="7" t="n">
        <v>0.68</v>
      </c>
      <c r="H221" s="7" t="n">
        <v>548.34</v>
      </c>
      <c r="I221" s="7" t="n">
        <v>113.56</v>
      </c>
      <c r="J221" s="7" t="n">
        <v>1228.4</v>
      </c>
      <c r="K221" s="7" t="n">
        <v>5.9</v>
      </c>
      <c r="L221" s="7" t="n">
        <v>0.127397030517463</v>
      </c>
      <c r="M221" s="7" t="n">
        <v>20110615.8</v>
      </c>
      <c r="N221" s="7" t="n">
        <v>0.016</v>
      </c>
      <c r="O221" s="7" t="n">
        <v>0.994</v>
      </c>
      <c r="P221" s="7" t="n">
        <v>13.7</v>
      </c>
      <c r="Q221" s="7" t="n">
        <v>0.232027762026085</v>
      </c>
      <c r="R221" s="7" t="n">
        <v>2148.4</v>
      </c>
      <c r="S221" s="7" t="n">
        <v>344.764</v>
      </c>
      <c r="T221" s="7" t="n">
        <v>55377</v>
      </c>
      <c r="U221" s="7" t="n">
        <v>3725610</v>
      </c>
      <c r="V221" s="7" t="n">
        <v>117.79</v>
      </c>
    </row>
    <row r="222" customFormat="false" ht="15.5" hidden="false" customHeight="false" outlineLevel="0" collapsed="false">
      <c r="A222" s="5" t="s">
        <v>44</v>
      </c>
      <c r="B222" s="5" t="n">
        <v>2011</v>
      </c>
      <c r="C222" s="7" t="n">
        <v>17.1674971811963</v>
      </c>
      <c r="D222" s="7" t="n">
        <v>108292.30917201</v>
      </c>
      <c r="E222" s="7" t="n">
        <v>3819.1</v>
      </c>
      <c r="F222" s="7" t="n">
        <v>668472.397560944</v>
      </c>
      <c r="G222" s="7" t="n">
        <v>31.0260396895892</v>
      </c>
      <c r="H222" s="7" t="n">
        <v>621.858796107601</v>
      </c>
      <c r="I222" s="7" t="n">
        <v>64.0699445678387</v>
      </c>
      <c r="J222" s="7" t="n">
        <v>669.102566325908</v>
      </c>
      <c r="K222" s="7" t="n">
        <v>4.46482844878204</v>
      </c>
      <c r="L222" s="7" t="n">
        <v>0.0261033970044036</v>
      </c>
      <c r="M222" s="7" t="n">
        <v>11084308.21386</v>
      </c>
      <c r="N222" s="7" t="n">
        <v>0.011</v>
      </c>
      <c r="O222" s="7" t="n">
        <v>0.068</v>
      </c>
      <c r="P222" s="7" t="n">
        <v>2.74553776986098</v>
      </c>
      <c r="Q222" s="7" t="n">
        <v>0.0218547059786697</v>
      </c>
      <c r="R222" s="7" t="n">
        <v>410.686818153217</v>
      </c>
      <c r="S222" s="7" t="n">
        <v>40.16</v>
      </c>
      <c r="T222" s="7" t="n">
        <v>36391.4940823528</v>
      </c>
      <c r="U222" s="7" t="n">
        <v>1212128.25263701</v>
      </c>
      <c r="V222" s="7" t="n">
        <v>66.6242221166655</v>
      </c>
    </row>
    <row r="223" customFormat="false" ht="15.5" hidden="false" customHeight="false" outlineLevel="0" collapsed="false">
      <c r="A223" s="5" t="s">
        <v>44</v>
      </c>
      <c r="B223" s="5" t="n">
        <v>2012</v>
      </c>
      <c r="C223" s="7" t="n">
        <v>26.12</v>
      </c>
      <c r="D223" s="7" t="n">
        <v>286437.2</v>
      </c>
      <c r="E223" s="7" t="n">
        <v>1316.3</v>
      </c>
      <c r="F223" s="7" t="n">
        <v>835910.97</v>
      </c>
      <c r="G223" s="7" t="n">
        <v>30.64</v>
      </c>
      <c r="H223" s="7" t="n">
        <v>660.04</v>
      </c>
      <c r="I223" s="7" t="n">
        <v>68.3</v>
      </c>
      <c r="J223" s="7" t="n">
        <v>823</v>
      </c>
      <c r="K223" s="7" t="n">
        <v>6</v>
      </c>
      <c r="L223" s="7" t="n">
        <v>0.0259142059325151</v>
      </c>
      <c r="M223" s="7" t="n">
        <v>13164807.1</v>
      </c>
      <c r="N223" s="7" t="n">
        <v>0.009</v>
      </c>
      <c r="O223" s="7" t="n">
        <v>0.077</v>
      </c>
      <c r="P223" s="7" t="n">
        <v>3.58285304077638</v>
      </c>
      <c r="Q223" s="7" t="n">
        <v>0.028414751585971</v>
      </c>
      <c r="R223" s="7" t="n">
        <v>593.184585852116</v>
      </c>
      <c r="S223" s="7" t="n">
        <v>100.13</v>
      </c>
      <c r="T223" s="7" t="n">
        <v>42218</v>
      </c>
      <c r="U223" s="7" t="n">
        <v>1422310</v>
      </c>
      <c r="V223" s="7" t="n">
        <v>111.24</v>
      </c>
    </row>
    <row r="224" customFormat="false" ht="15.5" hidden="false" customHeight="false" outlineLevel="0" collapsed="false">
      <c r="A224" s="5" t="s">
        <v>44</v>
      </c>
      <c r="B224" s="5" t="n">
        <v>2013</v>
      </c>
      <c r="C224" s="7" t="n">
        <v>34.03</v>
      </c>
      <c r="D224" s="7" t="n">
        <v>39295.8</v>
      </c>
      <c r="E224" s="7" t="n">
        <v>1775.7</v>
      </c>
      <c r="F224" s="7" t="n">
        <v>1073564.1</v>
      </c>
      <c r="G224" s="7" t="n">
        <v>36.32</v>
      </c>
      <c r="H224" s="7" t="n">
        <v>948.31</v>
      </c>
      <c r="I224" s="7" t="n">
        <v>77.5</v>
      </c>
      <c r="J224" s="7" t="n">
        <v>835.2</v>
      </c>
      <c r="K224" s="7" t="n">
        <v>15.6</v>
      </c>
      <c r="L224" s="7" t="n">
        <v>0.0259031601176559</v>
      </c>
      <c r="M224" s="7" t="n">
        <v>16003085.7</v>
      </c>
      <c r="N224" s="7" t="n">
        <v>0.018</v>
      </c>
      <c r="O224" s="7" t="n">
        <v>0.094</v>
      </c>
      <c r="P224" s="7" t="n">
        <v>3.8</v>
      </c>
      <c r="Q224" s="7" t="n">
        <v>0.0349159061769364</v>
      </c>
      <c r="R224" s="7" t="n">
        <v>721</v>
      </c>
      <c r="S224" s="7" t="n">
        <v>153.04</v>
      </c>
      <c r="T224" s="7" t="n">
        <v>46171</v>
      </c>
      <c r="U224" s="7" t="n">
        <v>1688902</v>
      </c>
      <c r="V224" s="7" t="n">
        <v>148.58</v>
      </c>
    </row>
    <row r="225" customFormat="false" ht="15.5" hidden="false" customHeight="false" outlineLevel="0" collapsed="false">
      <c r="A225" s="5" t="s">
        <v>44</v>
      </c>
      <c r="B225" s="5" t="n">
        <v>2014</v>
      </c>
      <c r="C225" s="7" t="n">
        <v>67.07</v>
      </c>
      <c r="D225" s="7" t="n">
        <v>80618.28</v>
      </c>
      <c r="E225" s="7" t="n">
        <v>2200.4</v>
      </c>
      <c r="F225" s="7" t="n">
        <v>1343112.87</v>
      </c>
      <c r="G225" s="7" t="n">
        <v>46.61</v>
      </c>
      <c r="H225" s="7" t="n">
        <v>1132.46</v>
      </c>
      <c r="I225" s="7" t="n">
        <v>81.18</v>
      </c>
      <c r="J225" s="7" t="n">
        <v>883.1</v>
      </c>
      <c r="K225" s="7" t="n">
        <v>16.3</v>
      </c>
      <c r="L225" s="7" t="n">
        <v>0.0314831800576644</v>
      </c>
      <c r="M225" s="7" t="n">
        <v>18955652.2</v>
      </c>
      <c r="N225" s="7" t="n">
        <v>0.02</v>
      </c>
      <c r="O225" s="7" t="n">
        <v>0.112</v>
      </c>
      <c r="P225" s="7" t="n">
        <v>6.3</v>
      </c>
      <c r="Q225" s="7" t="n">
        <v>0.0540958696908758</v>
      </c>
      <c r="R225" s="7" t="n">
        <v>1120.6</v>
      </c>
      <c r="S225" s="7" t="n">
        <v>173.82</v>
      </c>
      <c r="T225" s="7" t="n">
        <v>47120</v>
      </c>
      <c r="U225" s="7" t="n">
        <v>1960112</v>
      </c>
      <c r="V225" s="7" t="n">
        <v>199.05</v>
      </c>
    </row>
    <row r="226" customFormat="false" ht="15.5" hidden="false" customHeight="false" outlineLevel="0" collapsed="false">
      <c r="A226" s="5" t="s">
        <v>44</v>
      </c>
      <c r="B226" s="5" t="n">
        <v>2015</v>
      </c>
      <c r="C226" s="7" t="n">
        <v>104.4</v>
      </c>
      <c r="D226" s="7" t="n">
        <v>436770.9</v>
      </c>
      <c r="E226" s="7" t="n">
        <v>3117.9</v>
      </c>
      <c r="F226" s="7" t="n">
        <v>1617009.21</v>
      </c>
      <c r="G226" s="7" t="n">
        <v>38.83</v>
      </c>
      <c r="H226" s="7" t="n">
        <v>1085.39</v>
      </c>
      <c r="I226" s="7" t="n">
        <v>82.87</v>
      </c>
      <c r="J226" s="7" t="n">
        <v>1424</v>
      </c>
      <c r="K226" s="7" t="n">
        <v>18.3</v>
      </c>
      <c r="L226" s="7" t="n">
        <v>0.0376540768571617</v>
      </c>
      <c r="M226" s="7" t="n">
        <v>21259096.4</v>
      </c>
      <c r="N226" s="7" t="n">
        <v>0.023</v>
      </c>
      <c r="O226" s="7" t="n">
        <v>0.141</v>
      </c>
      <c r="P226" s="7" t="n">
        <v>10.2</v>
      </c>
      <c r="Q226" s="7" t="n">
        <v>0.0609188583481643</v>
      </c>
      <c r="R226" s="7" t="n">
        <v>962</v>
      </c>
      <c r="S226" s="7" t="n">
        <v>215.48</v>
      </c>
      <c r="T226" s="7" t="n">
        <v>64953</v>
      </c>
      <c r="U226" s="7" t="n">
        <v>2238051</v>
      </c>
      <c r="V226" s="7" t="n">
        <v>282.32</v>
      </c>
    </row>
    <row r="227" customFormat="false" ht="15.5" hidden="false" customHeight="false" outlineLevel="0" collapsed="false">
      <c r="A227" s="5" t="s">
        <v>44</v>
      </c>
      <c r="B227" s="5" t="n">
        <v>2016</v>
      </c>
      <c r="C227" s="7" t="n">
        <v>138.09</v>
      </c>
      <c r="D227" s="7" t="n">
        <v>287497.32</v>
      </c>
      <c r="E227" s="7" t="n">
        <v>3709.6</v>
      </c>
      <c r="F227" s="7" t="n">
        <v>1897078.45</v>
      </c>
      <c r="G227" s="7" t="n">
        <v>58.57</v>
      </c>
      <c r="H227" s="7" t="n">
        <v>1004.52</v>
      </c>
      <c r="I227" s="7" t="n">
        <v>88.29</v>
      </c>
      <c r="J227" s="7" t="n">
        <v>1851.2</v>
      </c>
      <c r="K227" s="7" t="n">
        <v>18.4</v>
      </c>
      <c r="L227" s="7" t="n">
        <v>0.0504398207522972</v>
      </c>
      <c r="M227" s="7" t="n">
        <v>24230869.8</v>
      </c>
      <c r="N227" s="7" t="n">
        <v>0.023</v>
      </c>
      <c r="O227" s="7" t="n">
        <v>0.087</v>
      </c>
      <c r="P227" s="7" t="n">
        <v>13.9</v>
      </c>
      <c r="Q227" s="7" t="n">
        <v>0.0718559983101227</v>
      </c>
      <c r="R227" s="7" t="n">
        <v>1228.8</v>
      </c>
      <c r="S227" s="7" t="n">
        <v>225.415</v>
      </c>
      <c r="T227" s="7" t="n">
        <v>62445</v>
      </c>
      <c r="U227" s="7" t="n">
        <v>2572607</v>
      </c>
      <c r="V227" s="7" t="n">
        <v>299.3</v>
      </c>
    </row>
    <row r="228" customFormat="false" ht="15.5" hidden="false" customHeight="false" outlineLevel="0" collapsed="false">
      <c r="A228" s="5" t="s">
        <v>44</v>
      </c>
      <c r="B228" s="5" t="n">
        <v>2017</v>
      </c>
      <c r="C228" s="7" t="n">
        <v>118.38</v>
      </c>
      <c r="D228" s="7" t="n">
        <v>299900.31</v>
      </c>
      <c r="E228" s="7" t="n">
        <v>4702.8</v>
      </c>
      <c r="F228" s="7" t="n">
        <v>2506089.66</v>
      </c>
      <c r="G228" s="7" t="n">
        <v>2.82</v>
      </c>
      <c r="H228" s="7" t="n">
        <v>1006.4</v>
      </c>
      <c r="I228" s="7" t="n">
        <v>92.67</v>
      </c>
      <c r="J228" s="7" t="n">
        <v>2167.5</v>
      </c>
      <c r="K228" s="7" t="n">
        <v>20.1</v>
      </c>
      <c r="L228" s="7" t="n">
        <v>0.0327317432218884</v>
      </c>
      <c r="M228" s="7" t="n">
        <v>27822348.9</v>
      </c>
      <c r="N228" s="7" t="n">
        <v>0.025</v>
      </c>
      <c r="O228" s="7" t="n">
        <v>0.15</v>
      </c>
      <c r="P228" s="7" t="n">
        <v>11.7</v>
      </c>
      <c r="Q228" s="7" t="n">
        <v>0.0972903382394454</v>
      </c>
      <c r="R228" s="7" t="n">
        <v>2023.9</v>
      </c>
      <c r="S228" s="7" t="n">
        <v>267.797</v>
      </c>
      <c r="T228" s="7" t="n">
        <v>64006</v>
      </c>
      <c r="U228" s="7" t="n">
        <v>3010846</v>
      </c>
      <c r="V228" s="7" t="n">
        <v>405.83</v>
      </c>
    </row>
    <row r="229" customFormat="false" ht="15.5" hidden="false" customHeight="false" outlineLevel="0" collapsed="false">
      <c r="A229" s="5" t="s">
        <v>44</v>
      </c>
      <c r="B229" s="5" t="n">
        <v>2018</v>
      </c>
      <c r="C229" s="7" t="n">
        <v>144.59</v>
      </c>
      <c r="D229" s="7" t="n">
        <v>354133.19</v>
      </c>
      <c r="E229" s="7" t="n">
        <v>5400.5</v>
      </c>
      <c r="F229" s="7" t="n">
        <v>2775874.93</v>
      </c>
      <c r="G229" s="7" t="n">
        <v>2.7</v>
      </c>
      <c r="H229" s="7" t="n">
        <v>1123.8</v>
      </c>
      <c r="I229" s="7" t="n">
        <v>108.72</v>
      </c>
      <c r="J229" s="7" t="n">
        <v>2624.5</v>
      </c>
      <c r="K229" s="7" t="n">
        <v>19.3</v>
      </c>
      <c r="L229" s="7" t="n">
        <v>0.0768120907834348</v>
      </c>
      <c r="M229" s="7" t="n">
        <v>31726384.7</v>
      </c>
      <c r="N229" s="7" t="n">
        <v>0.025</v>
      </c>
      <c r="O229" s="7" t="n">
        <v>0.396</v>
      </c>
      <c r="P229" s="7" t="n">
        <v>11.5</v>
      </c>
      <c r="Q229" s="7" t="n">
        <v>0.0983448362667562</v>
      </c>
      <c r="R229" s="7" t="n">
        <v>2463.9</v>
      </c>
      <c r="S229" s="7" t="n">
        <v>294.304</v>
      </c>
      <c r="T229" s="7" t="n">
        <v>87372</v>
      </c>
      <c r="U229" s="7" t="n">
        <v>3423923</v>
      </c>
      <c r="V229" s="7" t="n">
        <v>996.7</v>
      </c>
    </row>
    <row r="230" customFormat="false" ht="15.5" hidden="false" customHeight="false" outlineLevel="0" collapsed="false">
      <c r="A230" s="5" t="s">
        <v>44</v>
      </c>
      <c r="B230" s="5" t="n">
        <v>2019</v>
      </c>
      <c r="C230" s="7" t="n">
        <v>217.05</v>
      </c>
      <c r="D230" s="7" t="n">
        <v>426826.73</v>
      </c>
      <c r="E230" s="7" t="n">
        <v>5864</v>
      </c>
      <c r="F230" s="7" t="n">
        <v>3328646</v>
      </c>
      <c r="G230" s="7" t="n">
        <v>2.8</v>
      </c>
      <c r="H230" s="7" t="n">
        <v>949</v>
      </c>
      <c r="I230" s="7" t="n">
        <v>112.76</v>
      </c>
      <c r="J230" s="7" t="n">
        <v>2811.7</v>
      </c>
      <c r="K230" s="7" t="n">
        <v>20</v>
      </c>
      <c r="L230" s="7" t="n">
        <v>0.111400489174744</v>
      </c>
      <c r="M230" s="7" t="n">
        <v>36914222.6</v>
      </c>
      <c r="N230" s="7" t="n">
        <v>0.025</v>
      </c>
      <c r="O230" s="7" t="n">
        <v>0.618</v>
      </c>
      <c r="P230" s="7" t="n">
        <v>11.8</v>
      </c>
      <c r="Q230" s="7" t="n">
        <v>0.115779983521627</v>
      </c>
      <c r="R230" s="7" t="n">
        <v>3688.8</v>
      </c>
      <c r="S230" s="7" t="n">
        <v>317.11</v>
      </c>
      <c r="T230" s="7" t="n">
        <v>82066</v>
      </c>
      <c r="U230" s="7" t="n">
        <v>3878572</v>
      </c>
      <c r="V230" s="7" t="n">
        <v>1211.95</v>
      </c>
    </row>
    <row r="231" customFormat="false" ht="15.5" hidden="false" customHeight="false" outlineLevel="0" collapsed="false">
      <c r="A231" s="5" t="s">
        <v>44</v>
      </c>
      <c r="B231" s="5" t="n">
        <v>2020</v>
      </c>
      <c r="C231" s="7" t="n">
        <v>219.03</v>
      </c>
      <c r="D231" s="7" t="n">
        <v>546960</v>
      </c>
      <c r="E231" s="7" t="n">
        <v>6284.7</v>
      </c>
      <c r="F231" s="7" t="n">
        <v>3535456.84</v>
      </c>
      <c r="G231" s="7" t="n">
        <v>2.93</v>
      </c>
      <c r="H231" s="7" t="n">
        <v>934.7</v>
      </c>
      <c r="I231" s="7" t="n">
        <v>109.05</v>
      </c>
      <c r="J231" s="7" t="n">
        <v>2975.5</v>
      </c>
      <c r="K231" s="7" t="n">
        <v>23.7</v>
      </c>
      <c r="L231" s="7" t="n">
        <v>0.15518457123064</v>
      </c>
      <c r="M231" s="7" t="n">
        <v>42481631.7</v>
      </c>
      <c r="N231" s="7" t="n">
        <v>0.028</v>
      </c>
      <c r="O231" s="7" t="n">
        <v>0.899</v>
      </c>
      <c r="P231" s="7" t="n">
        <v>12.6</v>
      </c>
      <c r="Q231" s="7" t="n">
        <v>0.121678460092038</v>
      </c>
      <c r="R231" s="7" t="n">
        <v>4405</v>
      </c>
      <c r="S231" s="7" t="n">
        <v>334.823</v>
      </c>
      <c r="T231" s="7" t="n">
        <v>108386</v>
      </c>
      <c r="U231" s="7" t="n">
        <v>4276383</v>
      </c>
      <c r="V231" s="7" t="n">
        <v>1244.59</v>
      </c>
    </row>
    <row r="232" customFormat="false" ht="15.5" hidden="false" customHeight="false" outlineLevel="0" collapsed="false">
      <c r="A232" s="5" t="s">
        <v>45</v>
      </c>
      <c r="B232" s="5" t="n">
        <v>2011</v>
      </c>
      <c r="C232" s="7" t="n">
        <v>1.18926339447277</v>
      </c>
      <c r="D232" s="7" t="n">
        <v>94257.557995941</v>
      </c>
      <c r="E232" s="7" t="n">
        <v>1099.6</v>
      </c>
      <c r="F232" s="7" t="n">
        <v>278478.914428089</v>
      </c>
      <c r="G232" s="7" t="n">
        <v>4.15717234186867</v>
      </c>
      <c r="H232" s="7" t="n">
        <v>316.288229471316</v>
      </c>
      <c r="I232" s="7" t="n">
        <v>62.8031812183595</v>
      </c>
      <c r="J232" s="7" t="n">
        <v>196.295256547566</v>
      </c>
      <c r="K232" s="7" t="n">
        <v>2.28407416993911</v>
      </c>
      <c r="L232" s="7" t="n">
        <v>0.0363897001210912</v>
      </c>
      <c r="M232" s="7" t="n">
        <v>482140.440891675</v>
      </c>
      <c r="N232" s="7" t="n">
        <v>0.011</v>
      </c>
      <c r="O232" s="7" t="n">
        <v>0.058</v>
      </c>
      <c r="P232" s="7" t="n">
        <v>2.08547626011798</v>
      </c>
      <c r="Q232" s="7" t="n">
        <v>0.0717476049143279</v>
      </c>
      <c r="R232" s="7" t="n">
        <v>216.107051050656</v>
      </c>
      <c r="S232" s="7" t="n">
        <v>18.47</v>
      </c>
      <c r="T232" s="7" t="n">
        <v>4424.99670707836</v>
      </c>
      <c r="U232" s="7" t="n">
        <v>263532.708341911</v>
      </c>
      <c r="V232" s="7" t="n">
        <v>2.9393952288139</v>
      </c>
    </row>
    <row r="233" customFormat="false" ht="15.5" hidden="false" customHeight="false" outlineLevel="0" collapsed="false">
      <c r="A233" s="5" t="s">
        <v>45</v>
      </c>
      <c r="B233" s="5" t="n">
        <v>2012</v>
      </c>
      <c r="C233" s="7" t="n">
        <v>3.3</v>
      </c>
      <c r="D233" s="7" t="n">
        <v>98890.8</v>
      </c>
      <c r="E233" s="7" t="n">
        <v>466.8</v>
      </c>
      <c r="F233" s="7" t="n">
        <v>341961.8</v>
      </c>
      <c r="G233" s="7" t="n">
        <v>5.23</v>
      </c>
      <c r="H233" s="7" t="n">
        <v>357.69</v>
      </c>
      <c r="I233" s="7" t="n">
        <v>66.9</v>
      </c>
      <c r="J233" s="7" t="n">
        <v>243.9</v>
      </c>
      <c r="K233" s="7" t="n">
        <v>2.5</v>
      </c>
      <c r="L233" s="7" t="n">
        <v>0.0362077660110943</v>
      </c>
      <c r="M233" s="7" t="n">
        <v>608302</v>
      </c>
      <c r="N233" s="7" t="n">
        <v>0.009</v>
      </c>
      <c r="O233" s="7" t="n">
        <v>0.068</v>
      </c>
      <c r="P233" s="7" t="n">
        <v>2.82856819008662</v>
      </c>
      <c r="Q233" s="7" t="n">
        <v>0.0726832211752485</v>
      </c>
      <c r="R233" s="7" t="n">
        <v>265.246477779088</v>
      </c>
      <c r="S233" s="7" t="n">
        <v>75.87</v>
      </c>
      <c r="T233" s="7" t="n">
        <v>6059</v>
      </c>
      <c r="U233" s="7" t="n">
        <v>315079</v>
      </c>
      <c r="V233" s="7" t="n">
        <v>9.67</v>
      </c>
    </row>
    <row r="234" customFormat="false" ht="15.5" hidden="false" customHeight="false" outlineLevel="0" collapsed="false">
      <c r="A234" s="5" t="s">
        <v>45</v>
      </c>
      <c r="B234" s="5" t="n">
        <v>2013</v>
      </c>
      <c r="C234" s="7" t="n">
        <v>4.29</v>
      </c>
      <c r="D234" s="7" t="n">
        <v>103250</v>
      </c>
      <c r="E234" s="7" t="n">
        <v>494.2</v>
      </c>
      <c r="F234" s="7" t="n">
        <v>498759.3</v>
      </c>
      <c r="G234" s="7" t="n">
        <v>5.57</v>
      </c>
      <c r="H234" s="7" t="n">
        <v>394.28</v>
      </c>
      <c r="I234" s="7" t="n">
        <v>76.03</v>
      </c>
      <c r="J234" s="7" t="n">
        <v>292.4</v>
      </c>
      <c r="K234" s="7" t="n">
        <v>3.4</v>
      </c>
      <c r="L234" s="7" t="n">
        <v>0.034886054357778</v>
      </c>
      <c r="M234" s="7" t="n">
        <v>707286</v>
      </c>
      <c r="N234" s="7" t="n">
        <v>0.011</v>
      </c>
      <c r="O234" s="7" t="n">
        <v>0.085</v>
      </c>
      <c r="P234" s="7" t="n">
        <v>3</v>
      </c>
      <c r="Q234" s="7" t="n">
        <v>0.0837190051548331</v>
      </c>
      <c r="R234" s="7" t="n">
        <v>322.4</v>
      </c>
      <c r="S234" s="7" t="n">
        <v>121.22</v>
      </c>
      <c r="T234" s="7" t="n">
        <v>7915</v>
      </c>
      <c r="U234" s="7" t="n">
        <v>342541</v>
      </c>
      <c r="V234" s="7" t="n">
        <v>18.4</v>
      </c>
    </row>
    <row r="235" customFormat="false" ht="15.5" hidden="false" customHeight="false" outlineLevel="0" collapsed="false">
      <c r="A235" s="5" t="s">
        <v>45</v>
      </c>
      <c r="B235" s="5" t="n">
        <v>2014</v>
      </c>
      <c r="C235" s="7" t="n">
        <v>8.6</v>
      </c>
      <c r="D235" s="7" t="n">
        <v>133640.587272671</v>
      </c>
      <c r="E235" s="7" t="n">
        <v>580.6</v>
      </c>
      <c r="F235" s="7" t="n">
        <v>461266.25</v>
      </c>
      <c r="G235" s="7" t="n">
        <v>16.43</v>
      </c>
      <c r="H235" s="7" t="n">
        <v>386.18</v>
      </c>
      <c r="I235" s="7" t="n">
        <v>82.25</v>
      </c>
      <c r="J235" s="7" t="n">
        <v>310.9</v>
      </c>
      <c r="K235" s="7" t="n">
        <v>3.3</v>
      </c>
      <c r="L235" s="7" t="n">
        <v>0.0385823767319663</v>
      </c>
      <c r="M235" s="7" t="n">
        <v>885739.2</v>
      </c>
      <c r="N235" s="7" t="n">
        <v>0.011</v>
      </c>
      <c r="O235" s="7" t="n">
        <v>0.096</v>
      </c>
      <c r="P235" s="7" t="n">
        <v>4.9</v>
      </c>
      <c r="Q235" s="7" t="n">
        <v>0.0938068918904187</v>
      </c>
      <c r="R235" s="7" t="n">
        <v>436.8</v>
      </c>
      <c r="S235" s="7" t="n">
        <v>154.62</v>
      </c>
      <c r="T235" s="7" t="n">
        <v>10107</v>
      </c>
      <c r="U235" s="7" t="n">
        <v>410132</v>
      </c>
      <c r="V235" s="7" t="n">
        <v>20.04</v>
      </c>
    </row>
    <row r="236" customFormat="false" ht="15.5" hidden="false" customHeight="false" outlineLevel="0" collapsed="false">
      <c r="A236" s="5" t="s">
        <v>45</v>
      </c>
      <c r="B236" s="5" t="n">
        <v>2015</v>
      </c>
      <c r="C236" s="7" t="n">
        <v>13.6</v>
      </c>
      <c r="D236" s="7" t="n">
        <v>15346.7984770772</v>
      </c>
      <c r="E236" s="7" t="n">
        <v>875.8</v>
      </c>
      <c r="F236" s="7" t="n">
        <v>656959</v>
      </c>
      <c r="G236" s="7" t="n">
        <v>16.87</v>
      </c>
      <c r="H236" s="7" t="n">
        <v>421.92</v>
      </c>
      <c r="I236" s="7" t="n">
        <v>83.34</v>
      </c>
      <c r="J236" s="7" t="n">
        <v>386.8</v>
      </c>
      <c r="K236" s="7" t="n">
        <v>3.3</v>
      </c>
      <c r="L236" s="7" t="n">
        <v>0.0456313442747367</v>
      </c>
      <c r="M236" s="7" t="n">
        <v>1102422.1</v>
      </c>
      <c r="N236" s="7" t="n">
        <v>0.011</v>
      </c>
      <c r="O236" s="7" t="n">
        <v>0.13</v>
      </c>
      <c r="P236" s="7" t="n">
        <v>8.9</v>
      </c>
      <c r="Q236" s="7" t="n">
        <v>0.0966511716155962</v>
      </c>
      <c r="R236" s="7" t="n">
        <v>485.4</v>
      </c>
      <c r="S236" s="7" t="n">
        <v>193.29</v>
      </c>
      <c r="T236" s="7" t="n">
        <v>14115</v>
      </c>
      <c r="U236" s="7" t="n">
        <v>457303</v>
      </c>
      <c r="V236" s="7" t="n">
        <v>25.96</v>
      </c>
    </row>
    <row r="237" customFormat="false" ht="15.5" hidden="false" customHeight="false" outlineLevel="0" collapsed="false">
      <c r="A237" s="5" t="s">
        <v>45</v>
      </c>
      <c r="B237" s="5" t="n">
        <v>2016</v>
      </c>
      <c r="C237" s="7" t="n">
        <v>18.81</v>
      </c>
      <c r="D237" s="7" t="n">
        <v>18057.64</v>
      </c>
      <c r="E237" s="7" t="n">
        <v>1113.9</v>
      </c>
      <c r="F237" s="7" t="n">
        <v>792205.4</v>
      </c>
      <c r="G237" s="7" t="n">
        <v>21.27</v>
      </c>
      <c r="H237" s="7" t="n">
        <v>452.75</v>
      </c>
      <c r="I237" s="7" t="n">
        <v>86.71</v>
      </c>
      <c r="J237" s="7" t="n">
        <v>459.5</v>
      </c>
      <c r="K237" s="7" t="n">
        <v>3.6</v>
      </c>
      <c r="L237" s="7" t="n">
        <v>0.0675502866252841</v>
      </c>
      <c r="M237" s="7" t="n">
        <v>1278329</v>
      </c>
      <c r="N237" s="7" t="n">
        <v>0.012</v>
      </c>
      <c r="O237" s="7" t="n">
        <v>0.089</v>
      </c>
      <c r="P237" s="7" t="n">
        <v>12.4</v>
      </c>
      <c r="Q237" s="7" t="n">
        <v>0.12878633696279</v>
      </c>
      <c r="R237" s="7" t="n">
        <v>845</v>
      </c>
      <c r="S237" s="7" t="n">
        <v>209.455</v>
      </c>
      <c r="T237" s="7" t="n">
        <v>10425</v>
      </c>
      <c r="U237" s="7" t="n">
        <v>556853</v>
      </c>
      <c r="V237" s="7" t="n">
        <v>20.44</v>
      </c>
    </row>
    <row r="238" customFormat="false" ht="15.5" hidden="false" customHeight="false" outlineLevel="0" collapsed="false">
      <c r="A238" s="5" t="s">
        <v>45</v>
      </c>
      <c r="B238" s="5" t="n">
        <v>2017</v>
      </c>
      <c r="C238" s="7" t="n">
        <v>25.47</v>
      </c>
      <c r="D238" s="7" t="n">
        <v>17166.73</v>
      </c>
      <c r="E238" s="7" t="n">
        <v>1325.6</v>
      </c>
      <c r="F238" s="7" t="n">
        <v>866172.4</v>
      </c>
      <c r="G238" s="7" t="n">
        <v>12.53</v>
      </c>
      <c r="H238" s="7" t="n">
        <v>576.43</v>
      </c>
      <c r="I238" s="7" t="n">
        <v>97.36</v>
      </c>
      <c r="J238" s="7" t="n">
        <v>568.6</v>
      </c>
      <c r="K238" s="7" t="n">
        <v>3.8</v>
      </c>
      <c r="L238" s="7" t="n">
        <v>0.0606590030429094</v>
      </c>
      <c r="M238" s="7" t="n">
        <v>1297262.1</v>
      </c>
      <c r="N238" s="7" t="n">
        <v>0.012</v>
      </c>
      <c r="O238" s="7" t="n">
        <v>0.22</v>
      </c>
      <c r="P238" s="7" t="n">
        <v>10.4</v>
      </c>
      <c r="Q238" s="7" t="n">
        <v>0.105421376806268</v>
      </c>
      <c r="R238" s="7" t="n">
        <v>516.2</v>
      </c>
      <c r="S238" s="7" t="n">
        <v>251.457</v>
      </c>
      <c r="T238" s="7" t="n">
        <v>12559</v>
      </c>
      <c r="U238" s="7" t="n">
        <v>648576</v>
      </c>
      <c r="V238" s="7" t="n">
        <v>80.74</v>
      </c>
    </row>
    <row r="239" customFormat="false" ht="15.5" hidden="false" customHeight="false" outlineLevel="0" collapsed="false">
      <c r="A239" s="5" t="s">
        <v>45</v>
      </c>
      <c r="B239" s="5" t="n">
        <v>2018</v>
      </c>
      <c r="C239" s="7" t="n">
        <v>39.8</v>
      </c>
      <c r="D239" s="7" t="n">
        <v>15726.21</v>
      </c>
      <c r="E239" s="7" t="n">
        <v>1535.4</v>
      </c>
      <c r="F239" s="7" t="n">
        <v>1057248.03</v>
      </c>
      <c r="G239" s="7" t="n">
        <v>0.9</v>
      </c>
      <c r="H239" s="7" t="n">
        <v>702.9</v>
      </c>
      <c r="I239" s="7" t="n">
        <v>109.46</v>
      </c>
      <c r="J239" s="7" t="n">
        <v>732</v>
      </c>
      <c r="K239" s="7" t="n">
        <v>3.5</v>
      </c>
      <c r="L239" s="7" t="n">
        <v>0.142717479092306</v>
      </c>
      <c r="M239" s="7" t="n">
        <v>1767338.7</v>
      </c>
      <c r="N239" s="7" t="n">
        <v>0.011</v>
      </c>
      <c r="O239" s="7" t="n">
        <v>0.574</v>
      </c>
      <c r="P239" s="7" t="n">
        <v>9.7</v>
      </c>
      <c r="Q239" s="7" t="n">
        <v>0.105000911862022</v>
      </c>
      <c r="R239" s="7" t="n">
        <v>616.3</v>
      </c>
      <c r="S239" s="7" t="n">
        <v>276.91</v>
      </c>
      <c r="T239" s="7" t="n">
        <v>19456</v>
      </c>
      <c r="U239" s="7" t="n">
        <v>762280</v>
      </c>
      <c r="V239" s="7" t="n">
        <v>171.1</v>
      </c>
    </row>
    <row r="240" customFormat="false" ht="15.5" hidden="false" customHeight="false" outlineLevel="0" collapsed="false">
      <c r="A240" s="5" t="s">
        <v>45</v>
      </c>
      <c r="B240" s="5" t="n">
        <v>2019</v>
      </c>
      <c r="C240" s="7" t="n">
        <v>119.93</v>
      </c>
      <c r="D240" s="7" t="n">
        <v>25034.38</v>
      </c>
      <c r="E240" s="7" t="n">
        <v>1759.9</v>
      </c>
      <c r="F240" s="7" t="n">
        <v>1150936.26</v>
      </c>
      <c r="G240" s="7" t="n">
        <v>0.9</v>
      </c>
      <c r="H240" s="7" t="n">
        <v>813</v>
      </c>
      <c r="I240" s="7" t="n">
        <v>111.78</v>
      </c>
      <c r="J240" s="7" t="n">
        <v>892.9</v>
      </c>
      <c r="K240" s="7" t="n">
        <v>4</v>
      </c>
      <c r="L240" s="7" t="n">
        <v>0.231069871729887</v>
      </c>
      <c r="M240" s="7" t="n">
        <v>2123360.3</v>
      </c>
      <c r="N240" s="7" t="n">
        <v>0.012</v>
      </c>
      <c r="O240" s="7" t="n">
        <v>1.007</v>
      </c>
      <c r="P240" s="7" t="n">
        <v>9.4</v>
      </c>
      <c r="Q240" s="7" t="n">
        <v>0.0844042386980971</v>
      </c>
      <c r="R240" s="7" t="n">
        <v>612.2</v>
      </c>
      <c r="S240" s="7" t="n">
        <v>293.511</v>
      </c>
      <c r="T240" s="7" t="n">
        <v>24729</v>
      </c>
      <c r="U240" s="7" t="n">
        <v>910206</v>
      </c>
      <c r="V240" s="7" t="n">
        <v>227.18</v>
      </c>
    </row>
    <row r="241" customFormat="false" ht="15.5" hidden="false" customHeight="false" outlineLevel="0" collapsed="false">
      <c r="A241" s="5" t="s">
        <v>45</v>
      </c>
      <c r="B241" s="5" t="n">
        <v>2020</v>
      </c>
      <c r="C241" s="7" t="n">
        <v>110.07</v>
      </c>
      <c r="D241" s="7" t="n">
        <v>11949.14</v>
      </c>
      <c r="E241" s="7" t="n">
        <v>1744.5</v>
      </c>
      <c r="F241" s="7" t="n">
        <v>1230460.21</v>
      </c>
      <c r="G241" s="7" t="n">
        <v>1.51</v>
      </c>
      <c r="H241" s="7" t="n">
        <v>836.9</v>
      </c>
      <c r="I241" s="7" t="n">
        <v>106.15</v>
      </c>
      <c r="J241" s="7" t="n">
        <v>1002.4</v>
      </c>
      <c r="K241" s="7" t="n">
        <v>4.6</v>
      </c>
      <c r="L241" s="7" t="n">
        <v>0.284304942778437</v>
      </c>
      <c r="M241" s="7" t="n">
        <v>2678304.9</v>
      </c>
      <c r="N241" s="7" t="n">
        <v>0.014</v>
      </c>
      <c r="O241" s="7" t="n">
        <v>1.316</v>
      </c>
      <c r="P241" s="7" t="n">
        <v>10.6</v>
      </c>
      <c r="Q241" s="7" t="n">
        <v>0.0911569729681306</v>
      </c>
      <c r="R241" s="7" t="n">
        <v>772.3</v>
      </c>
      <c r="S241" s="7" t="n">
        <v>307.937</v>
      </c>
      <c r="T241" s="7" t="n">
        <v>34971</v>
      </c>
      <c r="U241" s="7" t="n">
        <v>1053574</v>
      </c>
      <c r="V241" s="7" t="n">
        <v>249.11</v>
      </c>
    </row>
    <row r="242" customFormat="false" ht="15.5" hidden="false" customHeight="false" outlineLevel="0" collapsed="false">
      <c r="A242" s="5" t="s">
        <v>46</v>
      </c>
      <c r="B242" s="5" t="n">
        <v>2011</v>
      </c>
      <c r="C242" s="7" t="n">
        <v>3.25294979722879</v>
      </c>
      <c r="D242" s="7" t="n">
        <v>21263.690608041</v>
      </c>
      <c r="E242" s="7" t="n">
        <v>1433.43</v>
      </c>
      <c r="F242" s="7" t="n">
        <v>382665.431082362</v>
      </c>
      <c r="G242" s="7" t="n">
        <v>9.3533223282838</v>
      </c>
      <c r="H242" s="7" t="n">
        <v>403.113646611727</v>
      </c>
      <c r="I242" s="7" t="n">
        <v>58.2556315554819</v>
      </c>
      <c r="J242" s="7" t="n">
        <v>312.322777061669</v>
      </c>
      <c r="K242" s="7" t="n">
        <v>4.11218744350887</v>
      </c>
      <c r="L242" s="7" t="n">
        <v>0.0323161575537378</v>
      </c>
      <c r="M242" s="7" t="n">
        <v>490078.888206295</v>
      </c>
      <c r="N242" s="7" t="n">
        <v>0.012</v>
      </c>
      <c r="O242" s="7" t="n">
        <v>0.067</v>
      </c>
      <c r="P242" s="7" t="n">
        <v>2.1261978884195</v>
      </c>
      <c r="Q242" s="7" t="n">
        <v>0.0714556138922499</v>
      </c>
      <c r="R242" s="7" t="n">
        <v>339.897978589787</v>
      </c>
      <c r="S242" s="7" t="n">
        <v>24.91</v>
      </c>
      <c r="T242" s="7" t="n">
        <v>4514.37091888497</v>
      </c>
      <c r="U242" s="7" t="n">
        <v>314807.277593961</v>
      </c>
      <c r="V242" s="7" t="n">
        <v>43.7241370666634</v>
      </c>
    </row>
    <row r="243" customFormat="false" ht="15.5" hidden="false" customHeight="false" outlineLevel="0" collapsed="false">
      <c r="A243" s="5" t="s">
        <v>46</v>
      </c>
      <c r="B243" s="5" t="n">
        <v>2012</v>
      </c>
      <c r="C243" s="7" t="n">
        <v>6.09</v>
      </c>
      <c r="D243" s="7" t="n">
        <v>48543.69</v>
      </c>
      <c r="E243" s="7" t="n">
        <v>663.7</v>
      </c>
      <c r="F243" s="7" t="n">
        <v>486970.8</v>
      </c>
      <c r="G243" s="7" t="n">
        <v>9.08</v>
      </c>
      <c r="H243" s="7" t="n">
        <v>404.42</v>
      </c>
      <c r="I243" s="7" t="n">
        <v>62.5</v>
      </c>
      <c r="J243" s="7" t="n">
        <v>375.5</v>
      </c>
      <c r="K243" s="7" t="n">
        <v>4.3</v>
      </c>
      <c r="L243" s="7" t="n">
        <v>0.0311054841674627</v>
      </c>
      <c r="M243" s="7" t="n">
        <v>546873</v>
      </c>
      <c r="N243" s="7" t="n">
        <v>0.011</v>
      </c>
      <c r="O243" s="7" t="n">
        <v>0.075</v>
      </c>
      <c r="P243" s="7" t="n">
        <v>2.92285379642284</v>
      </c>
      <c r="Q243" s="7" t="n">
        <v>0.0782151669584873</v>
      </c>
      <c r="R243" s="7" t="n">
        <v>414.159667847372</v>
      </c>
      <c r="S243" s="7" t="n">
        <v>84.43</v>
      </c>
      <c r="T243" s="7" t="n">
        <v>5853</v>
      </c>
      <c r="U243" s="7" t="n">
        <v>384430</v>
      </c>
      <c r="V243" s="7" t="n">
        <v>45.48</v>
      </c>
    </row>
    <row r="244" customFormat="false" ht="15.5" hidden="false" customHeight="false" outlineLevel="0" collapsed="false">
      <c r="A244" s="5" t="s">
        <v>46</v>
      </c>
      <c r="B244" s="5" t="n">
        <v>2013</v>
      </c>
      <c r="C244" s="7" t="n">
        <v>8.36</v>
      </c>
      <c r="D244" s="7" t="n">
        <v>275527.54</v>
      </c>
      <c r="E244" s="7" t="n">
        <v>736.9</v>
      </c>
      <c r="F244" s="7" t="n">
        <v>538391.7</v>
      </c>
      <c r="G244" s="7" t="n">
        <v>10.76</v>
      </c>
      <c r="H244" s="7" t="n">
        <v>478.51</v>
      </c>
      <c r="I244" s="7" t="n">
        <v>72.46</v>
      </c>
      <c r="J244" s="7" t="n">
        <v>404.7</v>
      </c>
      <c r="K244" s="7" t="n">
        <v>6.6</v>
      </c>
      <c r="L244" s="7" t="n">
        <v>0.0353046664847374</v>
      </c>
      <c r="M244" s="7" t="n">
        <v>552840.7</v>
      </c>
      <c r="N244" s="7" t="n">
        <v>0.015</v>
      </c>
      <c r="O244" s="7" t="n">
        <v>0.093</v>
      </c>
      <c r="P244" s="7" t="n">
        <v>3.1</v>
      </c>
      <c r="Q244" s="7" t="n">
        <v>0.0921835406027056</v>
      </c>
      <c r="R244" s="7" t="n">
        <v>503.4</v>
      </c>
      <c r="S244" s="7" t="n">
        <v>137.9</v>
      </c>
      <c r="T244" s="7" t="n">
        <v>6804</v>
      </c>
      <c r="U244" s="7" t="n">
        <v>454278</v>
      </c>
      <c r="V244" s="7" t="n">
        <v>42</v>
      </c>
    </row>
    <row r="245" customFormat="false" ht="15.5" hidden="false" customHeight="false" outlineLevel="0" collapsed="false">
      <c r="A245" s="5" t="s">
        <v>46</v>
      </c>
      <c r="B245" s="5" t="n">
        <v>2014</v>
      </c>
      <c r="C245" s="7" t="n">
        <v>11.15</v>
      </c>
      <c r="D245" s="7" t="n">
        <v>295017.86</v>
      </c>
      <c r="E245" s="7" t="n">
        <v>741.3</v>
      </c>
      <c r="F245" s="7" t="n">
        <v>589579.51</v>
      </c>
      <c r="G245" s="7" t="n">
        <v>10.75</v>
      </c>
      <c r="H245" s="7" t="n">
        <v>473.09</v>
      </c>
      <c r="I245" s="7" t="n">
        <v>79.52</v>
      </c>
      <c r="J245" s="7" t="n">
        <v>424.9</v>
      </c>
      <c r="K245" s="7" t="n">
        <v>5.2</v>
      </c>
      <c r="L245" s="7" t="n">
        <v>0.0383785439085011</v>
      </c>
      <c r="M245" s="7" t="n">
        <v>469826</v>
      </c>
      <c r="N245" s="7" t="n">
        <v>0.012</v>
      </c>
      <c r="O245" s="7" t="n">
        <v>0.116</v>
      </c>
      <c r="P245" s="7" t="n">
        <v>5.5</v>
      </c>
      <c r="Q245" s="7" t="n">
        <v>0.175270800544094</v>
      </c>
      <c r="R245" s="7" t="n">
        <v>402.2</v>
      </c>
      <c r="S245" s="7" t="n">
        <v>164.05</v>
      </c>
      <c r="T245" s="7" t="n">
        <v>8124</v>
      </c>
      <c r="U245" s="7" t="n">
        <v>516572</v>
      </c>
      <c r="V245" s="7" t="n">
        <v>47.92</v>
      </c>
    </row>
    <row r="246" customFormat="false" ht="15.5" hidden="false" customHeight="false" outlineLevel="0" collapsed="false">
      <c r="A246" s="5" t="s">
        <v>46</v>
      </c>
      <c r="B246" s="5" t="n">
        <v>2015</v>
      </c>
      <c r="C246" s="7" t="n">
        <v>17</v>
      </c>
      <c r="D246" s="7" t="n">
        <v>130328.6</v>
      </c>
      <c r="E246" s="7" t="n">
        <v>1151.1</v>
      </c>
      <c r="F246" s="7" t="n">
        <v>795267.41</v>
      </c>
      <c r="G246" s="7" t="n">
        <v>10.37</v>
      </c>
      <c r="H246" s="7" t="n">
        <v>427.22</v>
      </c>
      <c r="I246" s="7" t="n">
        <v>78.87</v>
      </c>
      <c r="J246" s="7" t="n">
        <v>537.3</v>
      </c>
      <c r="K246" s="7" t="n">
        <v>4.9</v>
      </c>
      <c r="L246" s="7" t="n">
        <v>0.050620320855615</v>
      </c>
      <c r="M246" s="7" t="n">
        <v>442406.7</v>
      </c>
      <c r="N246" s="7" t="n">
        <v>0.012</v>
      </c>
      <c r="O246" s="7" t="n">
        <v>0.162</v>
      </c>
      <c r="P246" s="7" t="n">
        <v>9.3</v>
      </c>
      <c r="Q246" s="7" t="n">
        <v>0.189064171122995</v>
      </c>
      <c r="R246" s="7" t="n">
        <v>431.4</v>
      </c>
      <c r="S246" s="7" t="n">
        <v>203.76</v>
      </c>
      <c r="T246" s="7" t="n">
        <v>11658</v>
      </c>
      <c r="U246" s="7" t="n">
        <v>619588</v>
      </c>
      <c r="V246" s="7" t="n">
        <v>51.84</v>
      </c>
    </row>
    <row r="247" customFormat="false" ht="15.5" hidden="false" customHeight="false" outlineLevel="0" collapsed="false">
      <c r="A247" s="5" t="s">
        <v>46</v>
      </c>
      <c r="B247" s="5" t="n">
        <v>2016</v>
      </c>
      <c r="C247" s="7" t="n">
        <v>27.52</v>
      </c>
      <c r="D247" s="7" t="n">
        <v>156350.97</v>
      </c>
      <c r="E247" s="7" t="n">
        <v>1674.4</v>
      </c>
      <c r="F247" s="7" t="n">
        <v>914164.31</v>
      </c>
      <c r="G247" s="7" t="n">
        <v>12.51</v>
      </c>
      <c r="H247" s="7" t="n">
        <v>393.18</v>
      </c>
      <c r="I247" s="7" t="n">
        <v>82.65</v>
      </c>
      <c r="J247" s="7" t="n">
        <v>655.3</v>
      </c>
      <c r="K247" s="7" t="n">
        <v>5</v>
      </c>
      <c r="L247" s="7" t="n">
        <v>0.0306054126702914</v>
      </c>
      <c r="M247" s="7" t="n">
        <v>502951.2</v>
      </c>
      <c r="N247" s="7" t="n">
        <v>0.012</v>
      </c>
      <c r="O247" s="7" t="n">
        <v>0.107</v>
      </c>
      <c r="P247" s="7" t="n">
        <v>13.2</v>
      </c>
      <c r="Q247" s="7" t="n">
        <v>0.0763455311869998</v>
      </c>
      <c r="R247" s="7" t="n">
        <v>617</v>
      </c>
      <c r="S247" s="7" t="n">
        <v>217.338</v>
      </c>
      <c r="T247" s="7" t="n">
        <v>12032</v>
      </c>
      <c r="U247" s="7" t="n">
        <v>741847</v>
      </c>
      <c r="V247" s="7" t="n">
        <v>58.26</v>
      </c>
    </row>
    <row r="248" customFormat="false" ht="15.5" hidden="false" customHeight="false" outlineLevel="0" collapsed="false">
      <c r="A248" s="5" t="s">
        <v>46</v>
      </c>
      <c r="B248" s="5" t="n">
        <v>2017</v>
      </c>
      <c r="C248" s="7" t="n">
        <v>23.34</v>
      </c>
      <c r="D248" s="7" t="n">
        <v>177203.91</v>
      </c>
      <c r="E248" s="7" t="n">
        <v>1661.8</v>
      </c>
      <c r="F248" s="7" t="n">
        <v>1088486</v>
      </c>
      <c r="G248" s="7" t="n">
        <v>2.66</v>
      </c>
      <c r="H248" s="7" t="n">
        <v>360.68</v>
      </c>
      <c r="I248" s="7" t="n">
        <v>88.08</v>
      </c>
      <c r="J248" s="7" t="n">
        <v>812.6</v>
      </c>
      <c r="K248" s="7" t="n">
        <v>5.2</v>
      </c>
      <c r="L248" s="7" t="n">
        <v>0.0618559991344802</v>
      </c>
      <c r="M248" s="7" t="n">
        <v>776748.8</v>
      </c>
      <c r="N248" s="7" t="n">
        <v>0.012</v>
      </c>
      <c r="O248" s="7" t="n">
        <v>0.244</v>
      </c>
      <c r="P248" s="7" t="n">
        <v>11.2</v>
      </c>
      <c r="Q248" s="7" t="n">
        <v>0.0719138807746403</v>
      </c>
      <c r="R248" s="7" t="n">
        <v>821.2</v>
      </c>
      <c r="S248" s="7" t="n">
        <v>256.273</v>
      </c>
      <c r="T248" s="7" t="n">
        <v>14230</v>
      </c>
      <c r="U248" s="7" t="n">
        <v>885588</v>
      </c>
      <c r="V248" s="7" t="n">
        <v>84.76</v>
      </c>
    </row>
    <row r="249" customFormat="false" ht="15.5" hidden="false" customHeight="false" outlineLevel="0" collapsed="false">
      <c r="A249" s="5" t="s">
        <v>46</v>
      </c>
      <c r="B249" s="5" t="n">
        <v>2018</v>
      </c>
      <c r="C249" s="7" t="n">
        <v>46.62</v>
      </c>
      <c r="D249" s="7" t="n">
        <v>175784.11</v>
      </c>
      <c r="E249" s="7" t="n">
        <v>1962.6</v>
      </c>
      <c r="F249" s="7" t="n">
        <v>1523855.41</v>
      </c>
      <c r="G249" s="7" t="n">
        <v>2.9</v>
      </c>
      <c r="H249" s="7" t="n">
        <v>434.6</v>
      </c>
      <c r="I249" s="7" t="n">
        <v>96.47</v>
      </c>
      <c r="J249" s="7" t="n">
        <v>1019.4</v>
      </c>
      <c r="K249" s="7" t="n">
        <v>4.9</v>
      </c>
      <c r="L249" s="7" t="n">
        <v>0.11870971140676</v>
      </c>
      <c r="M249" s="7" t="n">
        <v>911126.1</v>
      </c>
      <c r="N249" s="7" t="n">
        <v>0.011</v>
      </c>
      <c r="O249" s="7" t="n">
        <v>0.527</v>
      </c>
      <c r="P249" s="7" t="n">
        <v>10.4</v>
      </c>
      <c r="Q249" s="7" t="n">
        <v>0.0691119986973555</v>
      </c>
      <c r="R249" s="7" t="n">
        <v>867.3</v>
      </c>
      <c r="S249" s="7" t="n">
        <v>285.791</v>
      </c>
      <c r="T249" s="7" t="n">
        <v>20340</v>
      </c>
      <c r="U249" s="7" t="n">
        <v>1070172</v>
      </c>
      <c r="V249" s="7" t="n">
        <v>89.49</v>
      </c>
    </row>
    <row r="250" customFormat="false" ht="15.5" hidden="false" customHeight="false" outlineLevel="0" collapsed="false">
      <c r="A250" s="5" t="s">
        <v>46</v>
      </c>
      <c r="B250" s="5" t="n">
        <v>2019</v>
      </c>
      <c r="C250" s="7" t="n">
        <v>99</v>
      </c>
      <c r="D250" s="7" t="n">
        <v>173380.52</v>
      </c>
      <c r="E250" s="7" t="n">
        <v>2091.1</v>
      </c>
      <c r="F250" s="7" t="n">
        <v>2002875.41</v>
      </c>
      <c r="G250" s="7" t="n">
        <v>3.1</v>
      </c>
      <c r="H250" s="7" t="n">
        <v>361.7</v>
      </c>
      <c r="I250" s="7" t="n">
        <v>100.1</v>
      </c>
      <c r="J250" s="7" t="n">
        <v>1156.1</v>
      </c>
      <c r="K250" s="7" t="n">
        <v>5.3</v>
      </c>
      <c r="L250" s="7" t="n">
        <v>0.180212540583367</v>
      </c>
      <c r="M250" s="7" t="n">
        <v>1023819.1</v>
      </c>
      <c r="N250" s="7" t="n">
        <v>0.014</v>
      </c>
      <c r="O250" s="7" t="n">
        <v>0.888</v>
      </c>
      <c r="P250" s="7" t="n">
        <v>10.5</v>
      </c>
      <c r="Q250" s="7" t="n">
        <v>0.0843789560709272</v>
      </c>
      <c r="R250" s="7" t="n">
        <v>936.2</v>
      </c>
      <c r="S250" s="7" t="n">
        <v>303.461</v>
      </c>
      <c r="T250" s="7" t="n">
        <v>22324</v>
      </c>
      <c r="U250" s="7" t="n">
        <v>1297741</v>
      </c>
      <c r="V250" s="7" t="n">
        <v>82.7</v>
      </c>
    </row>
    <row r="251" customFormat="false" ht="15.5" hidden="false" customHeight="false" outlineLevel="0" collapsed="false">
      <c r="A251" s="5" t="s">
        <v>46</v>
      </c>
      <c r="B251" s="5" t="n">
        <v>2020</v>
      </c>
      <c r="C251" s="7" t="n">
        <v>89.87</v>
      </c>
      <c r="D251" s="7" t="n">
        <v>172690.3</v>
      </c>
      <c r="E251" s="7" t="n">
        <v>2218</v>
      </c>
      <c r="F251" s="7" t="n">
        <v>2222144.76</v>
      </c>
      <c r="G251" s="7" t="n">
        <v>3.2</v>
      </c>
      <c r="H251" s="7" t="n">
        <v>389.21</v>
      </c>
      <c r="I251" s="7" t="n">
        <v>104.92</v>
      </c>
      <c r="J251" s="7" t="n">
        <v>1278.1</v>
      </c>
      <c r="K251" s="7" t="n">
        <v>5.3</v>
      </c>
      <c r="L251" s="7" t="n">
        <v>0.229999552038834</v>
      </c>
      <c r="M251" s="7" t="n">
        <v>1075530.6</v>
      </c>
      <c r="N251" s="7" t="n">
        <v>0.015</v>
      </c>
      <c r="O251" s="7" t="n">
        <v>1.196</v>
      </c>
      <c r="P251" s="7" t="n">
        <v>11.6</v>
      </c>
      <c r="Q251" s="7" t="n">
        <v>0.0946582667160782</v>
      </c>
      <c r="R251" s="7" t="n">
        <v>1358.1</v>
      </c>
      <c r="S251" s="7" t="n">
        <v>318.478</v>
      </c>
      <c r="T251" s="7" t="n">
        <v>28943</v>
      </c>
      <c r="U251" s="7" t="n">
        <v>1451454</v>
      </c>
      <c r="V251" s="7" t="n">
        <v>49.95</v>
      </c>
    </row>
    <row r="252" customFormat="false" ht="15.5" hidden="false" customHeight="false" outlineLevel="0" collapsed="false">
      <c r="A252" s="5" t="s">
        <v>47</v>
      </c>
      <c r="B252" s="5" t="n">
        <v>2011</v>
      </c>
      <c r="C252" s="7" t="n">
        <v>1.17888888888889</v>
      </c>
      <c r="D252" s="7" t="n">
        <v>1444.38222222222</v>
      </c>
      <c r="E252" s="7" t="n">
        <v>118.71</v>
      </c>
      <c r="F252" s="7" t="n">
        <v>145266.421111111</v>
      </c>
      <c r="G252" s="7" t="n">
        <v>0.44</v>
      </c>
      <c r="H252" s="7" t="n">
        <v>16.8177777777778</v>
      </c>
      <c r="I252" s="7" t="n">
        <v>86.7155555555556</v>
      </c>
      <c r="J252" s="7" t="n">
        <v>50.5777777777778</v>
      </c>
      <c r="K252" s="7" t="n">
        <v>0.577777777777778</v>
      </c>
      <c r="L252" s="7" t="n">
        <v>0.0390188062142273</v>
      </c>
      <c r="M252" s="7" t="n">
        <v>0</v>
      </c>
      <c r="N252" s="7" t="n">
        <v>0.009</v>
      </c>
      <c r="O252" s="7" t="n">
        <v>0.077</v>
      </c>
      <c r="P252" s="7" t="n">
        <v>10.6625</v>
      </c>
      <c r="Q252" s="7" t="n">
        <v>0.0552933096068834</v>
      </c>
      <c r="R252" s="7" t="n">
        <v>24.5875</v>
      </c>
      <c r="S252" s="7" t="n">
        <v>16.22</v>
      </c>
      <c r="T252" s="7" t="n">
        <v>142</v>
      </c>
      <c r="U252" s="7" t="n">
        <v>5089.55555555556</v>
      </c>
      <c r="V252" s="7" t="n">
        <v>0.455</v>
      </c>
    </row>
    <row r="253" customFormat="false" ht="15.5" hidden="false" customHeight="false" outlineLevel="0" collapsed="false">
      <c r="A253" s="5" t="s">
        <v>47</v>
      </c>
      <c r="B253" s="5" t="n">
        <v>2012</v>
      </c>
      <c r="C253" s="7" t="n">
        <v>0.48</v>
      </c>
      <c r="D253" s="7" t="n">
        <v>348.67</v>
      </c>
      <c r="E253" s="7" t="n">
        <v>41</v>
      </c>
      <c r="F253" s="7" t="n">
        <v>63145.33</v>
      </c>
      <c r="G253" s="7" t="n">
        <v>0.37</v>
      </c>
      <c r="H253" s="7" t="n">
        <v>6.84</v>
      </c>
      <c r="I253" s="7" t="n">
        <v>77.7</v>
      </c>
      <c r="J253" s="7" t="n">
        <v>17.1</v>
      </c>
      <c r="K253" s="7" t="n">
        <v>0.3</v>
      </c>
      <c r="L253" s="7" t="n">
        <v>0.0464798648268093</v>
      </c>
      <c r="M253" s="7" t="n">
        <v>0</v>
      </c>
      <c r="N253" s="7" t="n">
        <v>0.012</v>
      </c>
      <c r="O253" s="7" t="n">
        <v>0.105</v>
      </c>
      <c r="P253" s="7" t="n">
        <v>10.6625</v>
      </c>
      <c r="Q253" s="7" t="n">
        <v>0.0552933096068834</v>
      </c>
      <c r="R253" s="7" t="n">
        <v>24.5875</v>
      </c>
      <c r="S253" s="7" t="n">
        <v>68.53</v>
      </c>
      <c r="T253" s="7" t="n">
        <v>133</v>
      </c>
      <c r="U253" s="7" t="n">
        <v>5312</v>
      </c>
      <c r="V253" s="7" t="n">
        <v>0.455</v>
      </c>
    </row>
    <row r="254" customFormat="false" ht="15.5" hidden="false" customHeight="false" outlineLevel="0" collapsed="false">
      <c r="A254" s="5" t="s">
        <v>47</v>
      </c>
      <c r="B254" s="5" t="n">
        <v>2013</v>
      </c>
      <c r="C254" s="7" t="n">
        <v>0.5</v>
      </c>
      <c r="D254" s="7" t="n">
        <v>140.37</v>
      </c>
      <c r="E254" s="7" t="n">
        <v>44.1</v>
      </c>
      <c r="F254" s="7" t="n">
        <v>81114.9</v>
      </c>
      <c r="G254" s="7" t="n">
        <v>0.37</v>
      </c>
      <c r="H254" s="7" t="n">
        <v>13.06</v>
      </c>
      <c r="I254" s="7" t="n">
        <v>85.13</v>
      </c>
      <c r="J254" s="7" t="n">
        <v>19.1</v>
      </c>
      <c r="K254" s="7" t="n">
        <v>0.5</v>
      </c>
      <c r="L254" s="7" t="n">
        <v>0.0478749094421637</v>
      </c>
      <c r="M254" s="7" t="n">
        <v>0</v>
      </c>
      <c r="N254" s="7" t="n">
        <v>0.016</v>
      </c>
      <c r="O254" s="7" t="n">
        <v>0.125</v>
      </c>
      <c r="P254" s="7" t="n">
        <v>3.7</v>
      </c>
      <c r="Q254" s="7" t="n">
        <v>0.040811398212992</v>
      </c>
      <c r="R254" s="7" t="n">
        <v>19.9</v>
      </c>
      <c r="S254" s="7" t="n">
        <v>115.1</v>
      </c>
      <c r="T254" s="7" t="n">
        <v>121</v>
      </c>
      <c r="U254" s="7" t="n">
        <v>4617</v>
      </c>
      <c r="V254" s="7" t="n">
        <v>0.455</v>
      </c>
    </row>
    <row r="255" customFormat="false" ht="15.5" hidden="false" customHeight="false" outlineLevel="0" collapsed="false">
      <c r="A255" s="5" t="s">
        <v>47</v>
      </c>
      <c r="B255" s="5" t="n">
        <v>2014</v>
      </c>
      <c r="C255" s="7" t="n">
        <v>0.86</v>
      </c>
      <c r="D255" s="7" t="n">
        <v>201.53</v>
      </c>
      <c r="E255" s="7" t="n">
        <v>48.1</v>
      </c>
      <c r="F255" s="7" t="n">
        <v>101580.07</v>
      </c>
      <c r="G255" s="7" t="n">
        <v>0.39</v>
      </c>
      <c r="H255" s="7" t="n">
        <v>14.86</v>
      </c>
      <c r="I255" s="7" t="n">
        <v>91.9</v>
      </c>
      <c r="J255" s="7" t="n">
        <v>22.1</v>
      </c>
      <c r="K255" s="7" t="n">
        <v>0.5</v>
      </c>
      <c r="L255" s="7" t="n">
        <v>0.0483452165584761</v>
      </c>
      <c r="M255" s="7" t="n">
        <v>0</v>
      </c>
      <c r="N255" s="7" t="n">
        <v>0.015</v>
      </c>
      <c r="O255" s="7" t="n">
        <v>0.14</v>
      </c>
      <c r="P255" s="7" t="n">
        <v>8.2</v>
      </c>
      <c r="Q255" s="7" t="n">
        <v>0.0427796105139938</v>
      </c>
      <c r="R255" s="7" t="n">
        <v>27.8</v>
      </c>
      <c r="S255" s="7" t="n">
        <v>143.91</v>
      </c>
      <c r="T255" s="7" t="n">
        <v>146</v>
      </c>
      <c r="U255" s="7" t="n">
        <v>2943</v>
      </c>
      <c r="V255" s="7" t="n">
        <v>0.455</v>
      </c>
    </row>
    <row r="256" customFormat="false" ht="15.5" hidden="false" customHeight="false" outlineLevel="0" collapsed="false">
      <c r="A256" s="5" t="s">
        <v>47</v>
      </c>
      <c r="B256" s="5" t="n">
        <v>2015</v>
      </c>
      <c r="C256" s="7" t="n">
        <v>1.1</v>
      </c>
      <c r="D256" s="7" t="n">
        <v>10244.5</v>
      </c>
      <c r="E256" s="7" t="n">
        <v>51</v>
      </c>
      <c r="F256" s="7" t="n">
        <v>120440</v>
      </c>
      <c r="G256" s="7" t="n">
        <v>0.43</v>
      </c>
      <c r="H256" s="7" t="n">
        <v>16.86</v>
      </c>
      <c r="I256" s="7" t="n">
        <v>82.93</v>
      </c>
      <c r="J256" s="7" t="n">
        <v>29.6</v>
      </c>
      <c r="K256" s="7" t="n">
        <v>0.5</v>
      </c>
      <c r="L256" s="7" t="n">
        <v>0.051581975071908</v>
      </c>
      <c r="M256" s="7" t="n">
        <v>0</v>
      </c>
      <c r="N256" s="7" t="n">
        <v>0.015</v>
      </c>
      <c r="O256" s="7" t="n">
        <v>0.163</v>
      </c>
      <c r="P256" s="7" t="n">
        <v>12.6</v>
      </c>
      <c r="Q256" s="7" t="n">
        <v>0.0301054650047939</v>
      </c>
      <c r="R256" s="7" t="n">
        <v>7.3</v>
      </c>
      <c r="S256" s="7" t="n">
        <v>186.38</v>
      </c>
      <c r="T256" s="7" t="n">
        <v>198</v>
      </c>
      <c r="U256" s="7" t="n">
        <v>2602</v>
      </c>
      <c r="V256" s="7" t="n">
        <v>0.455</v>
      </c>
    </row>
    <row r="257" customFormat="false" ht="15.5" hidden="false" customHeight="false" outlineLevel="0" collapsed="false">
      <c r="A257" s="5" t="s">
        <v>47</v>
      </c>
      <c r="B257" s="5" t="n">
        <v>2016</v>
      </c>
      <c r="C257" s="7" t="n">
        <v>1.05</v>
      </c>
      <c r="D257" s="7" t="n">
        <v>491.54</v>
      </c>
      <c r="E257" s="7" t="n">
        <v>107.2</v>
      </c>
      <c r="F257" s="7" t="n">
        <v>135365</v>
      </c>
      <c r="G257" s="7" t="n">
        <v>0.45</v>
      </c>
      <c r="H257" s="7" t="n">
        <v>18.39</v>
      </c>
      <c r="I257" s="7" t="n">
        <v>85.9</v>
      </c>
      <c r="J257" s="7" t="n">
        <v>40.2</v>
      </c>
      <c r="K257" s="7" t="n">
        <v>0.5</v>
      </c>
      <c r="L257" s="7" t="n">
        <v>0.0280903665814152</v>
      </c>
      <c r="M257" s="7" t="n">
        <v>0</v>
      </c>
      <c r="N257" s="7" t="n">
        <v>0.016</v>
      </c>
      <c r="O257" s="7" t="n">
        <v>0.097</v>
      </c>
      <c r="P257" s="7" t="n">
        <v>17.5</v>
      </c>
      <c r="Q257" s="7" t="n">
        <v>0.0623188405797101</v>
      </c>
      <c r="R257" s="7" t="n">
        <v>40.3</v>
      </c>
      <c r="S257" s="7" t="n">
        <v>204.733</v>
      </c>
      <c r="T257" s="7" t="n">
        <v>245</v>
      </c>
      <c r="U257" s="7" t="n">
        <v>4003</v>
      </c>
      <c r="V257" s="7" t="n">
        <v>0.455</v>
      </c>
    </row>
    <row r="258" customFormat="false" ht="15.5" hidden="false" customHeight="false" outlineLevel="0" collapsed="false">
      <c r="A258" s="5" t="s">
        <v>47</v>
      </c>
      <c r="B258" s="5" t="n">
        <v>2017</v>
      </c>
      <c r="C258" s="7" t="n">
        <v>1.79</v>
      </c>
      <c r="D258" s="7" t="n">
        <v>380.18</v>
      </c>
      <c r="E258" s="7" t="n">
        <v>154.6</v>
      </c>
      <c r="F258" s="7" t="n">
        <v>162078</v>
      </c>
      <c r="G258" s="7" t="n">
        <v>0.46</v>
      </c>
      <c r="H258" s="7" t="n">
        <v>19.81</v>
      </c>
      <c r="I258" s="7" t="n">
        <v>86.11</v>
      </c>
      <c r="J258" s="7" t="n">
        <v>61.2</v>
      </c>
      <c r="K258" s="7" t="n">
        <v>0.5</v>
      </c>
      <c r="L258" s="7" t="n">
        <v>0.034173461823573</v>
      </c>
      <c r="M258" s="7" t="n">
        <v>0</v>
      </c>
      <c r="N258" s="7" t="n">
        <v>0.015</v>
      </c>
      <c r="O258" s="7" t="n">
        <v>0.13</v>
      </c>
      <c r="P258" s="7" t="n">
        <v>12.4</v>
      </c>
      <c r="Q258" s="7" t="n">
        <v>0.0575240919199407</v>
      </c>
      <c r="R258" s="7" t="n">
        <v>2.8</v>
      </c>
      <c r="S258" s="7" t="n">
        <v>245.57</v>
      </c>
      <c r="T258" s="7" t="n">
        <v>420</v>
      </c>
      <c r="U258" s="7" t="n">
        <v>3186</v>
      </c>
      <c r="V258" s="7" t="n">
        <v>0.04</v>
      </c>
    </row>
    <row r="259" customFormat="false" ht="15.5" hidden="false" customHeight="false" outlineLevel="0" collapsed="false">
      <c r="A259" s="5" t="s">
        <v>47</v>
      </c>
      <c r="B259" s="5" t="n">
        <v>2018</v>
      </c>
      <c r="C259" s="7" t="n">
        <v>1.2</v>
      </c>
      <c r="D259" s="7" t="n">
        <v>459.18</v>
      </c>
      <c r="E259" s="7" t="n">
        <v>194.3</v>
      </c>
      <c r="F259" s="7" t="n">
        <v>194143.18</v>
      </c>
      <c r="G259" s="7" t="n">
        <v>0.5</v>
      </c>
      <c r="H259" s="7" t="n">
        <v>21.5</v>
      </c>
      <c r="I259" s="7" t="n">
        <v>90.84</v>
      </c>
      <c r="J259" s="7" t="n">
        <v>78.2</v>
      </c>
      <c r="K259" s="7" t="n">
        <v>0.4</v>
      </c>
      <c r="L259" s="7" t="n">
        <v>0.0723133557220357</v>
      </c>
      <c r="M259" s="7" t="n">
        <v>0</v>
      </c>
      <c r="N259" s="7" t="n">
        <v>0.011</v>
      </c>
      <c r="O259" s="7" t="n">
        <v>0.318</v>
      </c>
      <c r="P259" s="7" t="n">
        <v>11.2</v>
      </c>
      <c r="Q259" s="7" t="n">
        <v>0.077047274606045</v>
      </c>
      <c r="R259" s="7" t="n">
        <v>48.3</v>
      </c>
      <c r="S259" s="7" t="n">
        <v>274.334</v>
      </c>
      <c r="T259" s="7" t="n">
        <v>755</v>
      </c>
      <c r="U259" s="7" t="n">
        <v>8625</v>
      </c>
      <c r="V259" s="7" t="n">
        <v>0.04</v>
      </c>
    </row>
    <row r="260" customFormat="false" ht="15.5" hidden="false" customHeight="false" outlineLevel="0" collapsed="false">
      <c r="A260" s="5" t="s">
        <v>47</v>
      </c>
      <c r="B260" s="5" t="n">
        <v>2019</v>
      </c>
      <c r="C260" s="7" t="n">
        <v>2.01</v>
      </c>
      <c r="D260" s="7" t="n">
        <v>382.77</v>
      </c>
      <c r="E260" s="7" t="n">
        <v>209.1</v>
      </c>
      <c r="F260" s="7" t="n">
        <v>201862.31</v>
      </c>
      <c r="G260" s="7" t="n">
        <v>0.5</v>
      </c>
      <c r="H260" s="7" t="n">
        <v>21.9</v>
      </c>
      <c r="I260" s="7" t="n">
        <v>91.69</v>
      </c>
      <c r="J260" s="7" t="n">
        <v>91.4</v>
      </c>
      <c r="K260" s="7" t="n">
        <v>0.9</v>
      </c>
      <c r="L260" s="7" t="n">
        <v>0.176601543173519</v>
      </c>
      <c r="M260" s="7" t="n">
        <v>0</v>
      </c>
      <c r="N260" s="7" t="n">
        <v>0.02</v>
      </c>
      <c r="O260" s="7" t="n">
        <v>0.835</v>
      </c>
      <c r="P260" s="7" t="n">
        <v>10.1</v>
      </c>
      <c r="Q260" s="7" t="n">
        <v>0.0922370126045471</v>
      </c>
      <c r="R260" s="7" t="n">
        <v>38</v>
      </c>
      <c r="S260" s="7" t="n">
        <v>293.791</v>
      </c>
      <c r="T260" s="7" t="n">
        <v>1020</v>
      </c>
      <c r="U260" s="7" t="n">
        <v>5574</v>
      </c>
      <c r="V260" s="7" t="n">
        <v>0.96</v>
      </c>
    </row>
    <row r="261" customFormat="false" ht="15.5" hidden="false" customHeight="false" outlineLevel="0" collapsed="false">
      <c r="A261" s="5" t="s">
        <v>47</v>
      </c>
      <c r="B261" s="5" t="n">
        <v>2020</v>
      </c>
      <c r="C261" s="7" t="n">
        <v>1.62</v>
      </c>
      <c r="D261" s="7" t="n">
        <v>350.7</v>
      </c>
      <c r="E261" s="7" t="n">
        <v>219</v>
      </c>
      <c r="F261" s="7" t="n">
        <v>247669</v>
      </c>
      <c r="G261" s="7" t="n">
        <v>0.49</v>
      </c>
      <c r="H261" s="7" t="n">
        <v>18.14</v>
      </c>
      <c r="I261" s="7" t="n">
        <v>88.24</v>
      </c>
      <c r="J261" s="7" t="n">
        <v>96.3</v>
      </c>
      <c r="K261" s="7" t="n">
        <v>1.1</v>
      </c>
      <c r="L261" s="7" t="n">
        <v>0.225521627161402</v>
      </c>
      <c r="M261" s="7" t="n">
        <v>0</v>
      </c>
      <c r="N261" s="7" t="n">
        <v>0.026</v>
      </c>
      <c r="O261" s="7" t="n">
        <v>1.172</v>
      </c>
      <c r="P261" s="7" t="n">
        <v>9.6</v>
      </c>
      <c r="Q261" s="7" t="n">
        <v>0.0395227834130446</v>
      </c>
      <c r="R261" s="7" t="n">
        <v>12.3</v>
      </c>
      <c r="S261" s="7" t="n">
        <v>310.529</v>
      </c>
      <c r="T261" s="7" t="n">
        <v>1702</v>
      </c>
      <c r="U261" s="7" t="n">
        <v>8944</v>
      </c>
      <c r="V261" s="7" t="n">
        <v>0.78</v>
      </c>
    </row>
    <row r="262" customFormat="false" ht="15.5" hidden="false" customHeight="false" outlineLevel="0" collapsed="false">
      <c r="A262" s="5" t="s">
        <v>48</v>
      </c>
      <c r="B262" s="5" t="n">
        <v>2011</v>
      </c>
      <c r="C262" s="7" t="n">
        <v>7.26196694589742</v>
      </c>
      <c r="D262" s="7" t="n">
        <v>96804.9122071865</v>
      </c>
      <c r="E262" s="7" t="n">
        <v>1729.9</v>
      </c>
      <c r="F262" s="7" t="n">
        <v>293874.222923398</v>
      </c>
      <c r="G262" s="7" t="n">
        <v>7.34997236397797</v>
      </c>
      <c r="H262" s="7" t="n">
        <v>442.088383765157</v>
      </c>
      <c r="I262" s="7" t="n">
        <v>83.9166779534226</v>
      </c>
      <c r="J262" s="7" t="n">
        <v>372.185322438276</v>
      </c>
      <c r="K262" s="7" t="n">
        <v>7.19361814463187</v>
      </c>
      <c r="L262" s="7" t="n">
        <v>0.0262314067235587</v>
      </c>
      <c r="M262" s="7" t="n">
        <v>3668869.10733014</v>
      </c>
      <c r="N262" s="7" t="n">
        <v>0.02</v>
      </c>
      <c r="O262" s="7" t="n">
        <v>0.085</v>
      </c>
      <c r="P262" s="7" t="n">
        <v>1.80883122634628</v>
      </c>
      <c r="Q262" s="7" t="n">
        <v>0.0252755150817172</v>
      </c>
      <c r="R262" s="7" t="n">
        <v>190.178772336482</v>
      </c>
      <c r="S262" s="7" t="n">
        <v>40.96</v>
      </c>
      <c r="T262" s="7" t="n">
        <v>11635.0349848241</v>
      </c>
      <c r="U262" s="7" t="n">
        <v>1064796.71021585</v>
      </c>
      <c r="V262" s="7" t="n">
        <v>255.112411784033</v>
      </c>
    </row>
    <row r="263" customFormat="false" ht="15.5" hidden="false" customHeight="false" outlineLevel="0" collapsed="false">
      <c r="A263" s="5" t="s">
        <v>48</v>
      </c>
      <c r="B263" s="5" t="n">
        <v>2012</v>
      </c>
      <c r="C263" s="7" t="n">
        <v>11.26</v>
      </c>
      <c r="D263" s="7" t="n">
        <v>117966.15</v>
      </c>
      <c r="E263" s="7" t="n">
        <v>803.6</v>
      </c>
      <c r="F263" s="7" t="n">
        <v>372691.38</v>
      </c>
      <c r="G263" s="7" t="n">
        <v>7.06</v>
      </c>
      <c r="H263" s="7" t="n">
        <v>471.19</v>
      </c>
      <c r="I263" s="7" t="n">
        <v>87.2</v>
      </c>
      <c r="J263" s="7" t="n">
        <v>439.6</v>
      </c>
      <c r="K263" s="7" t="n">
        <v>7.8</v>
      </c>
      <c r="L263" s="7" t="n">
        <v>0.0251067711279557</v>
      </c>
      <c r="M263" s="7" t="n">
        <v>4907957.9</v>
      </c>
      <c r="N263" s="7" t="n">
        <v>0.019</v>
      </c>
      <c r="O263" s="7" t="n">
        <v>0.094</v>
      </c>
      <c r="P263" s="7" t="n">
        <v>2.54571137107795</v>
      </c>
      <c r="Q263" s="7" t="n">
        <v>0.0286601961200282</v>
      </c>
      <c r="R263" s="7" t="n">
        <v>241.634275817984</v>
      </c>
      <c r="S263" s="7" t="n">
        <v>98.24</v>
      </c>
      <c r="T263" s="7" t="n">
        <v>14908</v>
      </c>
      <c r="U263" s="7" t="n">
        <v>1192770</v>
      </c>
      <c r="V263" s="7" t="n">
        <v>334.82</v>
      </c>
    </row>
    <row r="264" customFormat="false" ht="15.5" hidden="false" customHeight="false" outlineLevel="0" collapsed="false">
      <c r="A264" s="5" t="s">
        <v>48</v>
      </c>
      <c r="B264" s="5" t="n">
        <v>2013</v>
      </c>
      <c r="C264" s="7" t="n">
        <v>13.21</v>
      </c>
      <c r="D264" s="7" t="n">
        <v>41175.1</v>
      </c>
      <c r="E264" s="7" t="n">
        <v>940.9</v>
      </c>
      <c r="F264" s="7" t="n">
        <v>516240.5</v>
      </c>
      <c r="G264" s="7" t="n">
        <v>4.42</v>
      </c>
      <c r="H264" s="7" t="n">
        <v>526.26</v>
      </c>
      <c r="I264" s="7" t="n">
        <v>93.32</v>
      </c>
      <c r="J264" s="7" t="n">
        <v>506.2</v>
      </c>
      <c r="K264" s="7" t="n">
        <v>9.5</v>
      </c>
      <c r="L264" s="7" t="n">
        <v>0.0239214354873188</v>
      </c>
      <c r="M264" s="7" t="n">
        <v>6883101.7</v>
      </c>
      <c r="N264" s="7" t="n">
        <v>0.019</v>
      </c>
      <c r="O264" s="7" t="n">
        <v>0.116</v>
      </c>
      <c r="P264" s="7" t="n">
        <v>2.7</v>
      </c>
      <c r="Q264" s="7" t="n">
        <v>0.0347114816351679</v>
      </c>
      <c r="R264" s="7" t="n">
        <v>293.7</v>
      </c>
      <c r="S264" s="7" t="n">
        <v>148.37</v>
      </c>
      <c r="T264" s="7" t="n">
        <v>20836</v>
      </c>
      <c r="U264" s="7" t="n">
        <v>1401480</v>
      </c>
      <c r="V264" s="7" t="n">
        <v>533.28</v>
      </c>
    </row>
    <row r="265" customFormat="false" ht="15.5" hidden="false" customHeight="false" outlineLevel="0" collapsed="false">
      <c r="A265" s="5" t="s">
        <v>48</v>
      </c>
      <c r="B265" s="5" t="n">
        <v>2014</v>
      </c>
      <c r="C265" s="7" t="n">
        <v>20.21</v>
      </c>
      <c r="D265" s="7" t="n">
        <v>49839.22</v>
      </c>
      <c r="E265" s="7" t="n">
        <v>1070.4</v>
      </c>
      <c r="F265" s="7" t="n">
        <v>590536.09</v>
      </c>
      <c r="G265" s="7" t="n">
        <v>3.84</v>
      </c>
      <c r="H265" s="7" t="n">
        <v>501.31</v>
      </c>
      <c r="I265" s="7" t="n">
        <v>95.55</v>
      </c>
      <c r="J265" s="7" t="n">
        <v>552.4</v>
      </c>
      <c r="K265" s="7" t="n">
        <v>10.4</v>
      </c>
      <c r="L265" s="7" t="n">
        <v>0.0299186898434133</v>
      </c>
      <c r="M265" s="7" t="n">
        <v>8864383.3</v>
      </c>
      <c r="N265" s="7" t="n">
        <v>0.02</v>
      </c>
      <c r="O265" s="7" t="n">
        <v>0.136</v>
      </c>
      <c r="P265" s="7" t="n">
        <v>5.3</v>
      </c>
      <c r="Q265" s="7" t="n">
        <v>0.0473782502514007</v>
      </c>
      <c r="R265" s="7" t="n">
        <v>472.8</v>
      </c>
      <c r="S265" s="7" t="n">
        <v>178.73</v>
      </c>
      <c r="T265" s="7" t="n">
        <v>22820</v>
      </c>
      <c r="U265" s="7" t="n">
        <v>1606946</v>
      </c>
      <c r="V265" s="7" t="n">
        <v>640.02</v>
      </c>
    </row>
    <row r="266" customFormat="false" ht="15.5" hidden="false" customHeight="false" outlineLevel="0" collapsed="false">
      <c r="A266" s="5" t="s">
        <v>48</v>
      </c>
      <c r="B266" s="5" t="n">
        <v>2015</v>
      </c>
      <c r="C266" s="7" t="n">
        <v>32.5</v>
      </c>
      <c r="D266" s="7" t="n">
        <v>120743.3</v>
      </c>
      <c r="E266" s="7" t="n">
        <v>1539.3</v>
      </c>
      <c r="F266" s="7" t="n">
        <v>708294.81</v>
      </c>
      <c r="G266" s="7" t="n">
        <v>3.84</v>
      </c>
      <c r="H266" s="7" t="n">
        <v>543.28</v>
      </c>
      <c r="I266" s="7" t="n">
        <v>94.04</v>
      </c>
      <c r="J266" s="7" t="n">
        <v>689.9</v>
      </c>
      <c r="K266" s="7" t="n">
        <v>10.2</v>
      </c>
      <c r="L266" s="7" t="n">
        <v>0.0388634992289986</v>
      </c>
      <c r="M266" s="7" t="n">
        <v>11397368.5</v>
      </c>
      <c r="N266" s="7" t="n">
        <v>0.02</v>
      </c>
      <c r="O266" s="7" t="n">
        <v>0.182</v>
      </c>
      <c r="P266" s="7" t="n">
        <v>8.4</v>
      </c>
      <c r="Q266" s="7" t="n">
        <v>0.0517017900641384</v>
      </c>
      <c r="R266" s="7" t="n">
        <v>491.6</v>
      </c>
      <c r="S266" s="7" t="n">
        <v>216.12</v>
      </c>
      <c r="T266" s="7" t="n">
        <v>33350</v>
      </c>
      <c r="U266" s="7" t="n">
        <v>1725829</v>
      </c>
      <c r="V266" s="7" t="n">
        <v>721.82</v>
      </c>
    </row>
    <row r="267" customFormat="false" ht="15.5" hidden="false" customHeight="false" outlineLevel="0" collapsed="false">
      <c r="A267" s="5" t="s">
        <v>48</v>
      </c>
      <c r="B267" s="5" t="n">
        <v>2016</v>
      </c>
      <c r="C267" s="7" t="n">
        <v>43.08</v>
      </c>
      <c r="D267" s="7" t="n">
        <v>186033.74</v>
      </c>
      <c r="E267" s="7" t="n">
        <v>2083.1</v>
      </c>
      <c r="F267" s="7" t="n">
        <v>895886.31</v>
      </c>
      <c r="G267" s="7" t="n">
        <v>3.88</v>
      </c>
      <c r="H267" s="7" t="n">
        <v>598.29</v>
      </c>
      <c r="I267" s="7" t="n">
        <v>100.02</v>
      </c>
      <c r="J267" s="7" t="n">
        <v>803</v>
      </c>
      <c r="K267" s="7" t="n">
        <v>11.2</v>
      </c>
      <c r="L267" s="7" t="n">
        <v>0.0583742294889162</v>
      </c>
      <c r="M267" s="7" t="n">
        <v>13001963.6</v>
      </c>
      <c r="N267" s="7" t="n">
        <v>0.022</v>
      </c>
      <c r="O267" s="7" t="n">
        <v>0.12</v>
      </c>
      <c r="P267" s="7" t="n">
        <v>12.2</v>
      </c>
      <c r="Q267" s="7" t="n">
        <v>0.0549990024047297</v>
      </c>
      <c r="R267" s="7" t="n">
        <v>698.4</v>
      </c>
      <c r="S267" s="7" t="n">
        <v>229.367</v>
      </c>
      <c r="T267" s="7" t="n">
        <v>48455</v>
      </c>
      <c r="U267" s="7" t="n">
        <v>1844216</v>
      </c>
      <c r="V267" s="7" t="n">
        <v>802.79</v>
      </c>
    </row>
    <row r="268" customFormat="false" ht="15.5" hidden="false" customHeight="false" outlineLevel="0" collapsed="false">
      <c r="A268" s="5" t="s">
        <v>48</v>
      </c>
      <c r="B268" s="5" t="n">
        <v>2017</v>
      </c>
      <c r="C268" s="7" t="n">
        <v>39.63</v>
      </c>
      <c r="D268" s="7" t="n">
        <v>160042.54</v>
      </c>
      <c r="E268" s="7" t="n">
        <v>1993.2</v>
      </c>
      <c r="F268" s="7" t="n">
        <v>1086744.91</v>
      </c>
      <c r="G268" s="7" t="n">
        <v>4.54</v>
      </c>
      <c r="H268" s="7" t="n">
        <v>690.1</v>
      </c>
      <c r="I268" s="7" t="n">
        <v>110.04</v>
      </c>
      <c r="J268" s="7" t="n">
        <v>903.2</v>
      </c>
      <c r="K268" s="7" t="n">
        <v>11.6</v>
      </c>
      <c r="L268" s="7" t="n">
        <v>0.0389317065219922</v>
      </c>
      <c r="M268" s="7" t="n">
        <v>15935958.5</v>
      </c>
      <c r="N268" s="7" t="n">
        <v>0.023</v>
      </c>
      <c r="O268" s="7" t="n">
        <v>0.214</v>
      </c>
      <c r="P268" s="7" t="n">
        <v>11</v>
      </c>
      <c r="Q268" s="7" t="n">
        <v>0.056520827997299</v>
      </c>
      <c r="R268" s="7" t="n">
        <v>814.4</v>
      </c>
      <c r="S268" s="7" t="n">
        <v>266.846</v>
      </c>
      <c r="T268" s="7" t="n">
        <v>34554</v>
      </c>
      <c r="U268" s="7" t="n">
        <v>1963697</v>
      </c>
      <c r="V268" s="7" t="n">
        <v>920.94</v>
      </c>
    </row>
    <row r="269" customFormat="false" ht="15.5" hidden="false" customHeight="false" outlineLevel="0" collapsed="false">
      <c r="A269" s="5" t="s">
        <v>48</v>
      </c>
      <c r="B269" s="5" t="n">
        <v>2018</v>
      </c>
      <c r="C269" s="7" t="n">
        <v>52.96</v>
      </c>
      <c r="D269" s="7" t="n">
        <v>158674.5</v>
      </c>
      <c r="E269" s="7" t="n">
        <v>2239.6</v>
      </c>
      <c r="F269" s="7" t="n">
        <v>1215546.25</v>
      </c>
      <c r="G269" s="7" t="n">
        <v>3.7</v>
      </c>
      <c r="H269" s="7" t="n">
        <v>730.7</v>
      </c>
      <c r="I269" s="7" t="n">
        <v>121.33</v>
      </c>
      <c r="J269" s="7" t="n">
        <v>1057.4</v>
      </c>
      <c r="K269" s="7" t="n">
        <v>12.7</v>
      </c>
      <c r="L269" s="7" t="n">
        <v>0.0925536402708223</v>
      </c>
      <c r="M269" s="7" t="n">
        <v>19948948</v>
      </c>
      <c r="N269" s="7" t="n">
        <v>0.026</v>
      </c>
      <c r="O269" s="7" t="n">
        <v>0.564</v>
      </c>
      <c r="P269" s="7" t="n">
        <v>10.9</v>
      </c>
      <c r="Q269" s="7" t="n">
        <v>0.0760298890230099</v>
      </c>
      <c r="R269" s="7" t="n">
        <v>814.7</v>
      </c>
      <c r="S269" s="7" t="n">
        <v>295.948</v>
      </c>
      <c r="T269" s="7" t="n">
        <v>41479</v>
      </c>
      <c r="U269" s="7" t="n">
        <v>2165554</v>
      </c>
      <c r="V269" s="7" t="n">
        <v>1125.29</v>
      </c>
    </row>
    <row r="270" customFormat="false" ht="15.5" hidden="false" customHeight="false" outlineLevel="0" collapsed="false">
      <c r="A270" s="5" t="s">
        <v>48</v>
      </c>
      <c r="B270" s="5" t="n">
        <v>2019</v>
      </c>
      <c r="C270" s="7" t="n">
        <v>107.41</v>
      </c>
      <c r="D270" s="7" t="n">
        <v>123103.59</v>
      </c>
      <c r="E270" s="7" t="n">
        <v>2322.7</v>
      </c>
      <c r="F270" s="7" t="n">
        <v>1532139.28</v>
      </c>
      <c r="G270" s="7" t="n">
        <v>4</v>
      </c>
      <c r="H270" s="7" t="n">
        <v>745.8</v>
      </c>
      <c r="I270" s="7" t="n">
        <v>119.72</v>
      </c>
      <c r="J270" s="7" t="n">
        <v>1197.7</v>
      </c>
      <c r="K270" s="7" t="n">
        <v>13.4</v>
      </c>
      <c r="L270" s="7" t="n">
        <v>0.130534404416668</v>
      </c>
      <c r="M270" s="7" t="n">
        <v>28693155.2</v>
      </c>
      <c r="N270" s="7" t="n">
        <v>0.027</v>
      </c>
      <c r="O270" s="7" t="n">
        <v>0.854</v>
      </c>
      <c r="P270" s="7" t="n">
        <v>11</v>
      </c>
      <c r="Q270" s="7" t="n">
        <v>0.0773188282182901</v>
      </c>
      <c r="R270" s="7" t="n">
        <v>1021.2</v>
      </c>
      <c r="S270" s="7" t="n">
        <v>322.891</v>
      </c>
      <c r="T270" s="7" t="n">
        <v>44101</v>
      </c>
      <c r="U270" s="7" t="n">
        <v>2408037</v>
      </c>
      <c r="V270" s="7" t="n">
        <v>1467.35</v>
      </c>
    </row>
    <row r="271" customFormat="false" ht="15.5" hidden="false" customHeight="false" outlineLevel="0" collapsed="false">
      <c r="A271" s="5" t="s">
        <v>48</v>
      </c>
      <c r="B271" s="5" t="n">
        <v>2020</v>
      </c>
      <c r="C271" s="7" t="n">
        <v>98.75</v>
      </c>
      <c r="D271" s="7" t="n">
        <v>158145.1</v>
      </c>
      <c r="E271" s="7" t="n">
        <v>2576.5</v>
      </c>
      <c r="F271" s="7" t="n">
        <v>1695298.25</v>
      </c>
      <c r="G271" s="7" t="n">
        <v>4.4</v>
      </c>
      <c r="H271" s="7" t="n">
        <v>750.8</v>
      </c>
      <c r="I271" s="7" t="n">
        <v>116.11</v>
      </c>
      <c r="J271" s="7" t="n">
        <v>1369</v>
      </c>
      <c r="K271" s="7" t="n">
        <v>14</v>
      </c>
      <c r="L271" s="7" t="n">
        <v>0.159478897982248</v>
      </c>
      <c r="M271" s="7" t="n">
        <v>28322894.5</v>
      </c>
      <c r="N271" s="7" t="n">
        <v>0.029</v>
      </c>
      <c r="O271" s="7" t="n">
        <v>1.049</v>
      </c>
      <c r="P271" s="7" t="n">
        <v>11.6</v>
      </c>
      <c r="Q271" s="7" t="n">
        <v>0.081440449602331</v>
      </c>
      <c r="R271" s="7" t="n">
        <v>1019.1</v>
      </c>
      <c r="S271" s="7" t="n">
        <v>342.042</v>
      </c>
      <c r="T271" s="7" t="n">
        <v>60524</v>
      </c>
      <c r="U271" s="7" t="n">
        <v>2684020</v>
      </c>
      <c r="V271" s="7" t="n">
        <v>1758.72</v>
      </c>
    </row>
    <row r="272" customFormat="false" ht="15.5" hidden="false" customHeight="false" outlineLevel="0" collapsed="false">
      <c r="A272" s="5" t="s">
        <v>49</v>
      </c>
      <c r="B272" s="5" t="n">
        <v>2011</v>
      </c>
      <c r="C272" s="7" t="n">
        <v>1.08472650587881</v>
      </c>
      <c r="D272" s="7" t="n">
        <v>20880.5662205191</v>
      </c>
      <c r="E272" s="7" t="n">
        <v>913.9</v>
      </c>
      <c r="F272" s="7" t="n">
        <v>252528.757658968</v>
      </c>
      <c r="G272" s="7" t="n">
        <v>4.80316443942524</v>
      </c>
      <c r="H272" s="7" t="n">
        <v>165.796634609997</v>
      </c>
      <c r="I272" s="7" t="n">
        <v>64.8416176818234</v>
      </c>
      <c r="J272" s="7" t="n">
        <v>122.461958403084</v>
      </c>
      <c r="K272" s="7" t="n">
        <v>1.8169063350654</v>
      </c>
      <c r="L272" s="7" t="n">
        <v>0.0333713176524321</v>
      </c>
      <c r="M272" s="7" t="n">
        <v>172628.249371606</v>
      </c>
      <c r="N272" s="7" t="n">
        <v>0.009</v>
      </c>
      <c r="O272" s="7" t="n">
        <v>0.063</v>
      </c>
      <c r="P272" s="7" t="n">
        <v>2.24077136533824</v>
      </c>
      <c r="Q272" s="7" t="n">
        <v>0.028295354721817</v>
      </c>
      <c r="R272" s="7" t="n">
        <v>59.1274180149357</v>
      </c>
      <c r="S272" s="7" t="n">
        <v>18.84</v>
      </c>
      <c r="T272" s="7" t="n">
        <v>2741.10870694176</v>
      </c>
      <c r="U272" s="7" t="n">
        <v>317974.180277621</v>
      </c>
      <c r="V272" s="7" t="n">
        <v>61.4376102780779</v>
      </c>
    </row>
    <row r="273" customFormat="false" ht="15.5" hidden="false" customHeight="false" outlineLevel="0" collapsed="false">
      <c r="A273" s="5" t="s">
        <v>49</v>
      </c>
      <c r="B273" s="5" t="n">
        <v>2012</v>
      </c>
      <c r="C273" s="7" t="n">
        <v>2.38</v>
      </c>
      <c r="D273" s="7" t="n">
        <v>33189.96</v>
      </c>
      <c r="E273" s="7" t="n">
        <v>430.8</v>
      </c>
      <c r="F273" s="7" t="n">
        <v>299338.28</v>
      </c>
      <c r="G273" s="7" t="n">
        <v>4.72</v>
      </c>
      <c r="H273" s="7" t="n">
        <v>161.76</v>
      </c>
      <c r="I273" s="7" t="n">
        <v>68.8</v>
      </c>
      <c r="J273" s="7" t="n">
        <v>163.3</v>
      </c>
      <c r="K273" s="7" t="n">
        <v>2</v>
      </c>
      <c r="L273" s="7" t="n">
        <v>0.0333703065027535</v>
      </c>
      <c r="M273" s="7" t="n">
        <v>204434.2</v>
      </c>
      <c r="N273" s="7" t="n">
        <v>0.009</v>
      </c>
      <c r="O273" s="7" t="n">
        <v>0.071</v>
      </c>
      <c r="P273" s="7" t="n">
        <v>2.82856819008662</v>
      </c>
      <c r="Q273" s="7" t="n">
        <v>0.0306423133368784</v>
      </c>
      <c r="R273" s="7" t="n">
        <v>104.897412893405</v>
      </c>
      <c r="S273" s="7" t="n">
        <v>76.29</v>
      </c>
      <c r="T273" s="7" t="n">
        <v>3662</v>
      </c>
      <c r="U273" s="7" t="n">
        <v>337785</v>
      </c>
      <c r="V273" s="7" t="n">
        <v>73.06</v>
      </c>
    </row>
    <row r="274" customFormat="false" ht="15.5" hidden="false" customHeight="false" outlineLevel="0" collapsed="false">
      <c r="A274" s="5" t="s">
        <v>49</v>
      </c>
      <c r="B274" s="5" t="n">
        <v>2013</v>
      </c>
      <c r="C274" s="7" t="n">
        <v>2.93</v>
      </c>
      <c r="D274" s="7" t="n">
        <v>3933.44</v>
      </c>
      <c r="E274" s="7" t="n">
        <v>460.3</v>
      </c>
      <c r="F274" s="7" t="n">
        <v>389590.8</v>
      </c>
      <c r="G274" s="7" t="n">
        <v>4.73</v>
      </c>
      <c r="H274" s="7" t="n">
        <v>196.09</v>
      </c>
      <c r="I274" s="7" t="n">
        <v>76.53</v>
      </c>
      <c r="J274" s="7" t="n">
        <v>192.2</v>
      </c>
      <c r="K274" s="7" t="n">
        <v>3.1</v>
      </c>
      <c r="L274" s="7" t="n">
        <v>0.0329563554742705</v>
      </c>
      <c r="M274" s="7" t="n">
        <v>245034.4</v>
      </c>
      <c r="N274" s="7" t="n">
        <v>0.012</v>
      </c>
      <c r="O274" s="7" t="n">
        <v>0.09</v>
      </c>
      <c r="P274" s="7" t="n">
        <v>3</v>
      </c>
      <c r="Q274" s="7" t="n">
        <v>0.0374262199684097</v>
      </c>
      <c r="R274" s="7" t="n">
        <v>127.5</v>
      </c>
      <c r="S274" s="7" t="n">
        <v>128.39</v>
      </c>
      <c r="T274" s="7" t="n">
        <v>4737</v>
      </c>
      <c r="U274" s="7" t="n">
        <v>400743</v>
      </c>
      <c r="V274" s="7" t="n">
        <v>99.99</v>
      </c>
    </row>
    <row r="275" customFormat="false" ht="15.5" hidden="false" customHeight="false" outlineLevel="0" collapsed="false">
      <c r="A275" s="5" t="s">
        <v>49</v>
      </c>
      <c r="B275" s="5" t="n">
        <v>2014</v>
      </c>
      <c r="C275" s="7" t="n">
        <v>4.81</v>
      </c>
      <c r="D275" s="7" t="n">
        <v>5731.24</v>
      </c>
      <c r="E275" s="7" t="n">
        <v>473.2</v>
      </c>
      <c r="F275" s="7" t="n">
        <v>430520.8</v>
      </c>
      <c r="G275" s="7" t="n">
        <v>4.82</v>
      </c>
      <c r="H275" s="7" t="n">
        <v>197.03</v>
      </c>
      <c r="I275" s="7" t="n">
        <v>79.46</v>
      </c>
      <c r="J275" s="7" t="n">
        <v>213.9</v>
      </c>
      <c r="K275" s="7" t="n">
        <v>2.8</v>
      </c>
      <c r="L275" s="7" t="n">
        <v>0.0405022704958272</v>
      </c>
      <c r="M275" s="7" t="n">
        <v>272311.4</v>
      </c>
      <c r="N275" s="7" t="n">
        <v>0.011</v>
      </c>
      <c r="O275" s="7" t="n">
        <v>0.104</v>
      </c>
      <c r="P275" s="7" t="n">
        <v>5</v>
      </c>
      <c r="Q275" s="7" t="n">
        <v>0.0521907216494845</v>
      </c>
      <c r="R275" s="7" t="n">
        <v>390.4</v>
      </c>
      <c r="S275" s="7" t="n">
        <v>159.76</v>
      </c>
      <c r="T275" s="7" t="n">
        <v>5097</v>
      </c>
      <c r="U275" s="7" t="n">
        <v>464410</v>
      </c>
      <c r="V275" s="7" t="n">
        <v>114.52</v>
      </c>
    </row>
    <row r="276" customFormat="false" ht="15.5" hidden="false" customHeight="false" outlineLevel="0" collapsed="false">
      <c r="A276" s="5" t="s">
        <v>49</v>
      </c>
      <c r="B276" s="5" t="n">
        <v>2015</v>
      </c>
      <c r="C276" s="7" t="n">
        <v>13.7</v>
      </c>
      <c r="D276" s="7" t="n">
        <v>26689.1</v>
      </c>
      <c r="E276" s="7" t="n">
        <v>820.5</v>
      </c>
      <c r="F276" s="7" t="n">
        <v>481774.15</v>
      </c>
      <c r="G276" s="7" t="n">
        <v>5.65</v>
      </c>
      <c r="H276" s="7" t="n">
        <v>191.78</v>
      </c>
      <c r="I276" s="7" t="n">
        <v>80.99</v>
      </c>
      <c r="J276" s="7" t="n">
        <v>302.7</v>
      </c>
      <c r="K276" s="7" t="n">
        <v>2.7</v>
      </c>
      <c r="L276" s="7" t="n">
        <v>0.0529680017082024</v>
      </c>
      <c r="M276" s="7" t="n">
        <v>356781.6</v>
      </c>
      <c r="N276" s="7" t="n">
        <v>0.01</v>
      </c>
      <c r="O276" s="7" t="n">
        <v>0.138</v>
      </c>
      <c r="P276" s="7" t="n">
        <v>8</v>
      </c>
      <c r="Q276" s="7" t="n">
        <v>0.0489735533660739</v>
      </c>
      <c r="R276" s="7" t="n">
        <v>553.8</v>
      </c>
      <c r="S276" s="7" t="n">
        <v>199.78</v>
      </c>
      <c r="T276" s="7" t="n">
        <v>6912</v>
      </c>
      <c r="U276" s="7" t="n">
        <v>486077</v>
      </c>
      <c r="V276" s="7" t="n">
        <v>129.7</v>
      </c>
    </row>
    <row r="277" customFormat="false" ht="15.5" hidden="false" customHeight="false" outlineLevel="0" collapsed="false">
      <c r="A277" s="5" t="s">
        <v>49</v>
      </c>
      <c r="B277" s="5" t="n">
        <v>2016</v>
      </c>
      <c r="C277" s="7" t="n">
        <v>11.11</v>
      </c>
      <c r="D277" s="7" t="n">
        <v>20360.74</v>
      </c>
      <c r="E277" s="7" t="n">
        <v>946</v>
      </c>
      <c r="F277" s="7" t="n">
        <v>598208.06</v>
      </c>
      <c r="G277" s="7" t="n">
        <v>8.12</v>
      </c>
      <c r="H277" s="7" t="n">
        <v>171.37</v>
      </c>
      <c r="I277" s="7" t="n">
        <v>84.44</v>
      </c>
      <c r="J277" s="7" t="n">
        <v>392.9</v>
      </c>
      <c r="K277" s="7" t="n">
        <v>2.7</v>
      </c>
      <c r="L277" s="7" t="n">
        <v>0.033592046787012</v>
      </c>
      <c r="M277" s="7" t="n">
        <v>414210.4</v>
      </c>
      <c r="N277" s="7" t="n">
        <v>0.01</v>
      </c>
      <c r="O277" s="7" t="n">
        <v>0.092</v>
      </c>
      <c r="P277" s="7" t="n">
        <v>10.5</v>
      </c>
      <c r="Q277" s="7" t="n">
        <v>0.0470475832018414</v>
      </c>
      <c r="R277" s="7" t="n">
        <v>376.3</v>
      </c>
      <c r="S277" s="7" t="n">
        <v>204.111</v>
      </c>
      <c r="T277" s="7" t="n">
        <v>7975</v>
      </c>
      <c r="U277" s="7" t="n">
        <v>509228</v>
      </c>
      <c r="V277" s="7" t="n">
        <v>150.66</v>
      </c>
    </row>
    <row r="278" customFormat="false" ht="15.5" hidden="false" customHeight="false" outlineLevel="0" collapsed="false">
      <c r="A278" s="5" t="s">
        <v>49</v>
      </c>
      <c r="B278" s="5" t="n">
        <v>2017</v>
      </c>
      <c r="C278" s="7" t="n">
        <v>11.66</v>
      </c>
      <c r="D278" s="7" t="n">
        <v>11312.24</v>
      </c>
      <c r="E278" s="7" t="n">
        <v>1099.9</v>
      </c>
      <c r="F278" s="7" t="n">
        <v>725924.26</v>
      </c>
      <c r="G278" s="7" t="n">
        <v>1.66</v>
      </c>
      <c r="H278" s="7" t="n">
        <v>159</v>
      </c>
      <c r="I278" s="7" t="n">
        <v>96.22</v>
      </c>
      <c r="J278" s="7" t="n">
        <v>576.4</v>
      </c>
      <c r="K278" s="7" t="n">
        <v>2.9</v>
      </c>
      <c r="L278" s="7" t="n">
        <v>0.0621445336459171</v>
      </c>
      <c r="M278" s="7" t="n">
        <v>457531.4</v>
      </c>
      <c r="N278" s="7" t="n">
        <v>0.011</v>
      </c>
      <c r="O278" s="7" t="n">
        <v>0.181</v>
      </c>
      <c r="P278" s="7" t="n">
        <v>6.8</v>
      </c>
      <c r="Q278" s="7" t="n">
        <v>0.056237818092603</v>
      </c>
      <c r="R278" s="7" t="n">
        <v>777.8</v>
      </c>
      <c r="S278" s="7" t="n">
        <v>243.78</v>
      </c>
      <c r="T278" s="7" t="n">
        <v>9672</v>
      </c>
      <c r="U278" s="7" t="n">
        <v>466912</v>
      </c>
      <c r="V278" s="7" t="n">
        <v>162.96</v>
      </c>
    </row>
    <row r="279" customFormat="false" ht="15.5" hidden="false" customHeight="false" outlineLevel="0" collapsed="false">
      <c r="A279" s="5" t="s">
        <v>49</v>
      </c>
      <c r="B279" s="5" t="n">
        <v>2018</v>
      </c>
      <c r="C279" s="7" t="n">
        <v>25.37</v>
      </c>
      <c r="D279" s="7" t="n">
        <v>12908.61</v>
      </c>
      <c r="E279" s="7" t="n">
        <v>1128</v>
      </c>
      <c r="F279" s="7" t="n">
        <v>826956.31</v>
      </c>
      <c r="G279" s="7" t="n">
        <v>1.7</v>
      </c>
      <c r="H279" s="7" t="n">
        <v>144.5</v>
      </c>
      <c r="I279" s="7" t="n">
        <v>103.74</v>
      </c>
      <c r="J279" s="7" t="n">
        <v>742.8</v>
      </c>
      <c r="K279" s="7" t="n">
        <v>3</v>
      </c>
      <c r="L279" s="7" t="n">
        <v>0.147369849829099</v>
      </c>
      <c r="M279" s="7" t="n">
        <v>522834.9</v>
      </c>
      <c r="N279" s="7" t="n">
        <v>0.012</v>
      </c>
      <c r="O279" s="7" t="n">
        <v>0.475</v>
      </c>
      <c r="P279" s="7" t="n">
        <v>7.5</v>
      </c>
      <c r="Q279" s="7" t="n">
        <v>0.0624868893523032</v>
      </c>
      <c r="R279" s="7" t="n">
        <v>784.8</v>
      </c>
      <c r="S279" s="7" t="n">
        <v>266.823</v>
      </c>
      <c r="T279" s="7" t="n">
        <v>13958</v>
      </c>
      <c r="U279" s="7" t="n">
        <v>476151</v>
      </c>
      <c r="V279" s="7" t="n">
        <v>180.88</v>
      </c>
    </row>
    <row r="280" customFormat="false" ht="15.5" hidden="false" customHeight="false" outlineLevel="0" collapsed="false">
      <c r="A280" s="5" t="s">
        <v>49</v>
      </c>
      <c r="B280" s="5" t="n">
        <v>2019</v>
      </c>
      <c r="C280" s="7" t="n">
        <v>34.31</v>
      </c>
      <c r="D280" s="7" t="n">
        <v>12530.62</v>
      </c>
      <c r="E280" s="7" t="n">
        <v>1405.7</v>
      </c>
      <c r="F280" s="7" t="n">
        <v>887835.62</v>
      </c>
      <c r="G280" s="7" t="n">
        <v>1.7</v>
      </c>
      <c r="H280" s="7" t="n">
        <v>122.1</v>
      </c>
      <c r="I280" s="7" t="n">
        <v>103.92</v>
      </c>
      <c r="J280" s="7" t="n">
        <v>870.7</v>
      </c>
      <c r="K280" s="7" t="n">
        <v>3.7</v>
      </c>
      <c r="L280" s="7" t="n">
        <v>0.224690948923529</v>
      </c>
      <c r="M280" s="7" t="n">
        <v>609110.3</v>
      </c>
      <c r="N280" s="7" t="n">
        <v>0.015</v>
      </c>
      <c r="O280" s="7" t="n">
        <v>0.781</v>
      </c>
      <c r="P280" s="7" t="n">
        <v>7.9</v>
      </c>
      <c r="Q280" s="7" t="n">
        <v>0.0634871477237535</v>
      </c>
      <c r="R280" s="7" t="n">
        <v>788.4</v>
      </c>
      <c r="S280" s="7" t="n">
        <v>289.14</v>
      </c>
      <c r="T280" s="7" t="n">
        <v>14894</v>
      </c>
      <c r="U280" s="7" t="n">
        <v>505544</v>
      </c>
      <c r="V280" s="7" t="n">
        <v>196.42</v>
      </c>
    </row>
    <row r="281" customFormat="false" ht="15.5" hidden="false" customHeight="false" outlineLevel="0" collapsed="false">
      <c r="A281" s="5" t="s">
        <v>49</v>
      </c>
      <c r="B281" s="5" t="n">
        <v>2020</v>
      </c>
      <c r="C281" s="7" t="n">
        <v>42.69</v>
      </c>
      <c r="D281" s="7" t="n">
        <v>16344.42</v>
      </c>
      <c r="E281" s="7" t="n">
        <v>1460.6</v>
      </c>
      <c r="F281" s="7" t="n">
        <v>938821.33</v>
      </c>
      <c r="G281" s="7" t="n">
        <v>1.7</v>
      </c>
      <c r="H281" s="7" t="n">
        <v>126.35</v>
      </c>
      <c r="I281" s="7" t="n">
        <v>106.87</v>
      </c>
      <c r="J281" s="7" t="n">
        <v>931.4</v>
      </c>
      <c r="K281" s="7" t="n">
        <v>3.6</v>
      </c>
      <c r="L281" s="7" t="n">
        <v>0.284820205574796</v>
      </c>
      <c r="M281" s="7" t="n">
        <v>640317.4</v>
      </c>
      <c r="N281" s="7" t="n">
        <v>0.014</v>
      </c>
      <c r="O281" s="7" t="n">
        <v>1.023</v>
      </c>
      <c r="P281" s="7" t="n">
        <v>8.8</v>
      </c>
      <c r="Q281" s="7" t="n">
        <v>0.0605699522255755</v>
      </c>
      <c r="R281" s="7" t="n">
        <v>815.7</v>
      </c>
      <c r="S281" s="7" t="n">
        <v>305.5</v>
      </c>
      <c r="T281" s="7" t="n">
        <v>20991</v>
      </c>
      <c r="U281" s="7" t="n">
        <v>521334</v>
      </c>
      <c r="V281" s="7" t="n">
        <v>233.16</v>
      </c>
    </row>
    <row r="282" customFormat="false" ht="15.5" hidden="false" customHeight="false" outlineLevel="0" collapsed="false">
      <c r="A282" s="5" t="s">
        <v>50</v>
      </c>
      <c r="B282" s="5" t="n">
        <v>2011</v>
      </c>
      <c r="C282" s="7" t="n">
        <v>0.910092381032842</v>
      </c>
      <c r="D282" s="7" t="n">
        <v>-24190.6660304408</v>
      </c>
      <c r="E282" s="7" t="n">
        <v>254.3</v>
      </c>
      <c r="F282" s="7" t="n">
        <v>77933.1565861748</v>
      </c>
      <c r="G282" s="7" t="n">
        <v>0.483951211118793</v>
      </c>
      <c r="H282" s="7" t="n">
        <v>52.5334431245029</v>
      </c>
      <c r="I282" s="7" t="n">
        <v>92.4897613198744</v>
      </c>
      <c r="J282" s="7" t="n">
        <v>40.9655401875219</v>
      </c>
      <c r="K282" s="7" t="n">
        <v>0.8971875</v>
      </c>
      <c r="L282" s="7" t="n">
        <v>0.033347927612376</v>
      </c>
      <c r="M282" s="7" t="n">
        <v>1085.28094759836</v>
      </c>
      <c r="N282" s="7" t="n">
        <v>0.015</v>
      </c>
      <c r="O282" s="7" t="n">
        <v>0.081</v>
      </c>
      <c r="P282" s="7" t="n">
        <v>1.5024267944332</v>
      </c>
      <c r="Q282" s="7" t="n">
        <v>-0.00518164986323905</v>
      </c>
      <c r="R282" s="7" t="n">
        <v>5.60298117627175</v>
      </c>
      <c r="S282" s="7" t="n">
        <v>18.33</v>
      </c>
      <c r="T282" s="7" t="n">
        <v>342.413661261725</v>
      </c>
      <c r="U282" s="7" t="n">
        <v>80300.1780009305</v>
      </c>
      <c r="V282" s="7" t="n">
        <v>17.0386613741678</v>
      </c>
    </row>
    <row r="283" customFormat="false" ht="15.5" hidden="false" customHeight="false" outlineLevel="0" collapsed="false">
      <c r="A283" s="5" t="s">
        <v>50</v>
      </c>
      <c r="B283" s="5" t="n">
        <v>2012</v>
      </c>
      <c r="C283" s="7" t="n">
        <v>1.24</v>
      </c>
      <c r="D283" s="7" t="n">
        <v>2437.45</v>
      </c>
      <c r="E283" s="7" t="n">
        <v>105.6</v>
      </c>
      <c r="F283" s="7" t="n">
        <v>95983.96</v>
      </c>
      <c r="G283" s="7" t="n">
        <v>0.51</v>
      </c>
      <c r="H283" s="7" t="n">
        <v>59.41</v>
      </c>
      <c r="I283" s="7" t="n">
        <v>94.6</v>
      </c>
      <c r="J283" s="7" t="n">
        <v>49.9</v>
      </c>
      <c r="K283" s="7" t="n">
        <v>0.9</v>
      </c>
      <c r="L283" s="7" t="n">
        <v>0.0356297023225384</v>
      </c>
      <c r="M283" s="7" t="n">
        <v>2680.7</v>
      </c>
      <c r="N283" s="7" t="n">
        <v>0.015</v>
      </c>
      <c r="O283" s="7" t="n">
        <v>0.095</v>
      </c>
      <c r="P283" s="7" t="n">
        <v>2.16856894573307</v>
      </c>
      <c r="Q283" s="7" t="n">
        <v>0.0169548436656475</v>
      </c>
      <c r="R283" s="7" t="n">
        <v>19.5808504067689</v>
      </c>
      <c r="S283" s="7" t="n">
        <v>61.47</v>
      </c>
      <c r="T283" s="7" t="n">
        <v>527</v>
      </c>
      <c r="U283" s="7" t="n">
        <v>84197</v>
      </c>
      <c r="V283" s="7" t="n">
        <v>19.3</v>
      </c>
    </row>
    <row r="284" customFormat="false" ht="15.5" hidden="false" customHeight="false" outlineLevel="0" collapsed="false">
      <c r="A284" s="5" t="s">
        <v>50</v>
      </c>
      <c r="B284" s="5" t="n">
        <v>2013</v>
      </c>
      <c r="C284" s="7" t="n">
        <v>1.11</v>
      </c>
      <c r="D284" s="7" t="n">
        <v>3260</v>
      </c>
      <c r="E284" s="7" t="n">
        <v>117.8</v>
      </c>
      <c r="F284" s="7" t="n">
        <v>109343.4</v>
      </c>
      <c r="G284" s="7" t="n">
        <v>0.59</v>
      </c>
      <c r="H284" s="7" t="n">
        <v>57.55</v>
      </c>
      <c r="I284" s="7" t="n">
        <v>93.88</v>
      </c>
      <c r="J284" s="7" t="n">
        <v>54.9</v>
      </c>
      <c r="K284" s="7" t="n">
        <v>1</v>
      </c>
      <c r="L284" s="7" t="n">
        <v>0.0336601879413996</v>
      </c>
      <c r="M284" s="7" t="n">
        <v>8952.2</v>
      </c>
      <c r="N284" s="7" t="n">
        <v>0.016</v>
      </c>
      <c r="O284" s="7" t="n">
        <v>0.113</v>
      </c>
      <c r="P284" s="7" t="n">
        <v>2.3</v>
      </c>
      <c r="Q284" s="7" t="n">
        <v>0.0206035136870367</v>
      </c>
      <c r="R284" s="7" t="n">
        <v>23.8</v>
      </c>
      <c r="S284" s="7" t="n">
        <v>118.01</v>
      </c>
      <c r="T284" s="7" t="n">
        <v>502</v>
      </c>
      <c r="U284" s="7" t="n">
        <v>89540</v>
      </c>
      <c r="V284" s="7" t="n">
        <v>26.89</v>
      </c>
    </row>
    <row r="285" customFormat="false" ht="15.5" hidden="false" customHeight="false" outlineLevel="0" collapsed="false">
      <c r="A285" s="5" t="s">
        <v>50</v>
      </c>
      <c r="B285" s="5" t="n">
        <v>2014</v>
      </c>
      <c r="C285" s="7" t="n">
        <v>1.59</v>
      </c>
      <c r="D285" s="7" t="n">
        <v>827.14</v>
      </c>
      <c r="E285" s="7" t="n">
        <v>134.2</v>
      </c>
      <c r="F285" s="7" t="n">
        <v>126792.66</v>
      </c>
      <c r="G285" s="7" t="n">
        <v>0.59</v>
      </c>
      <c r="H285" s="7" t="n">
        <v>64.48</v>
      </c>
      <c r="I285" s="7" t="n">
        <v>93.24</v>
      </c>
      <c r="J285" s="7" t="n">
        <v>61.4</v>
      </c>
      <c r="K285" s="7" t="n">
        <v>0.9</v>
      </c>
      <c r="L285" s="7" t="n">
        <v>0.0417870866482654</v>
      </c>
      <c r="M285" s="7" t="n">
        <v>12387.1</v>
      </c>
      <c r="N285" s="7" t="n">
        <v>0.014</v>
      </c>
      <c r="O285" s="7" t="n">
        <v>0.134</v>
      </c>
      <c r="P285" s="7" t="n">
        <v>4</v>
      </c>
      <c r="Q285" s="7" t="n">
        <v>0.0326892893868052</v>
      </c>
      <c r="R285" s="7" t="n">
        <v>49.4</v>
      </c>
      <c r="S285" s="7" t="n">
        <v>145.93</v>
      </c>
      <c r="T285" s="7" t="n">
        <v>619</v>
      </c>
      <c r="U285" s="7" t="n">
        <v>92528</v>
      </c>
      <c r="V285" s="7" t="n">
        <v>29.1</v>
      </c>
    </row>
    <row r="286" customFormat="false" ht="15.5" hidden="false" customHeight="false" outlineLevel="0" collapsed="false">
      <c r="A286" s="5" t="s">
        <v>50</v>
      </c>
      <c r="B286" s="5" t="n">
        <v>2015</v>
      </c>
      <c r="C286" s="7" t="n">
        <v>2.6</v>
      </c>
      <c r="D286" s="7" t="n">
        <v>3405.1</v>
      </c>
      <c r="E286" s="7" t="n">
        <v>208.1</v>
      </c>
      <c r="F286" s="7" t="n">
        <v>146152.1</v>
      </c>
      <c r="G286" s="7" t="n">
        <v>0.59</v>
      </c>
      <c r="H286" s="7" t="n">
        <v>68.94</v>
      </c>
      <c r="I286" s="7" t="n">
        <v>87.88</v>
      </c>
      <c r="J286" s="7" t="n">
        <v>82.3</v>
      </c>
      <c r="K286" s="7" t="n">
        <v>0.8</v>
      </c>
      <c r="L286" s="7" t="n">
        <v>0.0505750372948782</v>
      </c>
      <c r="M286" s="7" t="n">
        <v>12142.1</v>
      </c>
      <c r="N286" s="7" t="n">
        <v>0.013</v>
      </c>
      <c r="O286" s="7" t="n">
        <v>0.176</v>
      </c>
      <c r="P286" s="7" t="n">
        <v>8.2</v>
      </c>
      <c r="Q286" s="7" t="n">
        <v>0.320089507707608</v>
      </c>
      <c r="R286" s="7" t="n">
        <v>91</v>
      </c>
      <c r="S286" s="7" t="n">
        <v>195.15</v>
      </c>
      <c r="T286" s="7" t="n">
        <v>1217</v>
      </c>
      <c r="U286" s="7" t="n">
        <v>65029</v>
      </c>
      <c r="V286" s="7" t="n">
        <v>46.88</v>
      </c>
    </row>
    <row r="287" customFormat="false" ht="15.5" hidden="false" customHeight="false" outlineLevel="0" collapsed="false">
      <c r="A287" s="5" t="s">
        <v>50</v>
      </c>
      <c r="B287" s="5" t="n">
        <v>2016</v>
      </c>
      <c r="C287" s="7" t="n">
        <v>4.6</v>
      </c>
      <c r="D287" s="7" t="n">
        <v>2473.29</v>
      </c>
      <c r="E287" s="7" t="n">
        <v>262.2</v>
      </c>
      <c r="F287" s="7" t="n">
        <v>179708.46</v>
      </c>
      <c r="G287" s="7" t="n">
        <v>0.66</v>
      </c>
      <c r="H287" s="7" t="n">
        <v>54.1</v>
      </c>
      <c r="I287" s="7" t="n">
        <v>90.95</v>
      </c>
      <c r="J287" s="7" t="n">
        <v>99.7</v>
      </c>
      <c r="K287" s="7" t="n">
        <v>0.9</v>
      </c>
      <c r="L287" s="7" t="n">
        <v>0.0294946417500664</v>
      </c>
      <c r="M287" s="7" t="n">
        <v>11541</v>
      </c>
      <c r="N287" s="7" t="n">
        <v>0.014</v>
      </c>
      <c r="O287" s="7" t="n">
        <v>0.115</v>
      </c>
      <c r="P287" s="7" t="n">
        <v>10.8</v>
      </c>
      <c r="Q287" s="7" t="n">
        <v>0.195598264104154</v>
      </c>
      <c r="R287" s="7" t="n">
        <v>449.4</v>
      </c>
      <c r="S287" s="7" t="n">
        <v>200.382</v>
      </c>
      <c r="T287" s="7" t="n">
        <v>1357</v>
      </c>
      <c r="U287" s="7" t="n">
        <v>77940</v>
      </c>
      <c r="V287" s="7" t="n">
        <v>56.92</v>
      </c>
    </row>
    <row r="288" customFormat="false" ht="15.5" hidden="false" customHeight="false" outlineLevel="0" collapsed="false">
      <c r="A288" s="5" t="s">
        <v>50</v>
      </c>
      <c r="B288" s="5" t="n">
        <v>2017</v>
      </c>
      <c r="C288" s="7" t="n">
        <v>2.01</v>
      </c>
      <c r="D288" s="7" t="n">
        <v>1529.18</v>
      </c>
      <c r="E288" s="7" t="n">
        <v>310.5</v>
      </c>
      <c r="F288" s="7" t="n">
        <v>210368.46</v>
      </c>
      <c r="G288" s="7" t="n">
        <v>0.71</v>
      </c>
      <c r="H288" s="7" t="n">
        <v>44.35</v>
      </c>
      <c r="I288" s="7" t="n">
        <v>102.09</v>
      </c>
      <c r="J288" s="7" t="n">
        <v>120.1</v>
      </c>
      <c r="K288" s="7" t="n">
        <v>0.9</v>
      </c>
      <c r="L288" s="7" t="n">
        <v>0.06558918502292</v>
      </c>
      <c r="M288" s="7" t="n">
        <v>8744</v>
      </c>
      <c r="N288" s="7" t="n">
        <v>0.014</v>
      </c>
      <c r="O288" s="7" t="n">
        <v>0.276</v>
      </c>
      <c r="P288" s="7" t="n">
        <v>9.1</v>
      </c>
      <c r="Q288" s="7" t="n">
        <v>0.053953186483307</v>
      </c>
      <c r="R288" s="7" t="n">
        <v>153.6</v>
      </c>
      <c r="S288" s="7" t="n">
        <v>240.203</v>
      </c>
      <c r="T288" s="7" t="n">
        <v>1580</v>
      </c>
      <c r="U288" s="7" t="n">
        <v>83276</v>
      </c>
      <c r="V288" s="7" t="n">
        <v>67.72</v>
      </c>
    </row>
    <row r="289" customFormat="false" ht="15.5" hidden="false" customHeight="false" outlineLevel="0" collapsed="false">
      <c r="A289" s="5" t="s">
        <v>50</v>
      </c>
      <c r="B289" s="5" t="n">
        <v>2018</v>
      </c>
      <c r="C289" s="7" t="n">
        <v>3.04</v>
      </c>
      <c r="D289" s="7" t="n">
        <v>1656.72</v>
      </c>
      <c r="E289" s="7" t="n">
        <v>355.4</v>
      </c>
      <c r="F289" s="7" t="n">
        <v>288658.56</v>
      </c>
      <c r="G289" s="7" t="n">
        <v>0.7</v>
      </c>
      <c r="H289" s="7" t="n">
        <v>94.7</v>
      </c>
      <c r="I289" s="7" t="n">
        <v>113.79</v>
      </c>
      <c r="J289" s="7" t="n">
        <v>152.9</v>
      </c>
      <c r="K289" s="7" t="n">
        <v>0.9</v>
      </c>
      <c r="L289" s="7" t="n">
        <v>0.15386211790393</v>
      </c>
      <c r="M289" s="7" t="n">
        <v>14105.7</v>
      </c>
      <c r="N289" s="7" t="n">
        <v>0.014</v>
      </c>
      <c r="O289" s="7" t="n">
        <v>0.72</v>
      </c>
      <c r="P289" s="7" t="n">
        <v>9</v>
      </c>
      <c r="Q289" s="7" t="n">
        <v>0.0611353711790393</v>
      </c>
      <c r="R289" s="7" t="n">
        <v>169.1</v>
      </c>
      <c r="S289" s="7" t="n">
        <v>263.124</v>
      </c>
      <c r="T289" s="7" t="n">
        <v>2668</v>
      </c>
      <c r="U289" s="7" t="n">
        <v>67716</v>
      </c>
      <c r="V289" s="7" t="n">
        <v>79.36</v>
      </c>
    </row>
    <row r="290" customFormat="false" ht="15.5" hidden="false" customHeight="false" outlineLevel="0" collapsed="false">
      <c r="A290" s="5" t="s">
        <v>50</v>
      </c>
      <c r="B290" s="5" t="n">
        <v>2019</v>
      </c>
      <c r="C290" s="7" t="n">
        <v>3.9</v>
      </c>
      <c r="D290" s="7" t="n">
        <v>2565.22</v>
      </c>
      <c r="E290" s="7" t="n">
        <v>382.3</v>
      </c>
      <c r="F290" s="7" t="n">
        <v>324874.24</v>
      </c>
      <c r="G290" s="7" t="n">
        <v>0.7</v>
      </c>
      <c r="H290" s="7" t="n">
        <v>95.9</v>
      </c>
      <c r="I290" s="7" t="n">
        <v>110.73</v>
      </c>
      <c r="J290" s="7" t="n">
        <v>174.5</v>
      </c>
      <c r="K290" s="7" t="n">
        <v>0.9</v>
      </c>
      <c r="L290" s="7" t="n">
        <v>0.216585631226412</v>
      </c>
      <c r="M290" s="7" t="n">
        <v>21542.9</v>
      </c>
      <c r="N290" s="7" t="n">
        <v>0.013</v>
      </c>
      <c r="O290" s="7" t="n">
        <v>1.08</v>
      </c>
      <c r="P290" s="7" t="n">
        <v>9.3</v>
      </c>
      <c r="Q290" s="7" t="n">
        <v>0.0716738635204515</v>
      </c>
      <c r="R290" s="7" t="n">
        <v>219</v>
      </c>
      <c r="S290" s="7" t="n">
        <v>282.646</v>
      </c>
      <c r="T290" s="7" t="n">
        <v>3046</v>
      </c>
      <c r="U290" s="7" t="n">
        <v>93712</v>
      </c>
      <c r="V290" s="7" t="n">
        <v>9.1</v>
      </c>
    </row>
    <row r="291" customFormat="false" ht="15.5" hidden="false" customHeight="false" outlineLevel="0" collapsed="false">
      <c r="A291" s="5" t="s">
        <v>50</v>
      </c>
      <c r="B291" s="5" t="n">
        <v>2020</v>
      </c>
      <c r="C291" s="7" t="n">
        <v>4.54</v>
      </c>
      <c r="D291" s="7" t="n">
        <v>3381.68</v>
      </c>
      <c r="E291" s="7" t="n">
        <v>412.8</v>
      </c>
      <c r="F291" s="7" t="n">
        <v>375296.45</v>
      </c>
      <c r="G291" s="7" t="n">
        <v>0.75</v>
      </c>
      <c r="H291" s="7" t="n">
        <v>97.36</v>
      </c>
      <c r="I291" s="7" t="n">
        <v>111.31</v>
      </c>
      <c r="J291" s="7" t="n">
        <v>182</v>
      </c>
      <c r="K291" s="7" t="n">
        <v>0.9</v>
      </c>
      <c r="L291" s="7" t="n">
        <v>0.27493521164197</v>
      </c>
      <c r="M291" s="7" t="n">
        <v>47592.8</v>
      </c>
      <c r="N291" s="7" t="n">
        <v>0.014</v>
      </c>
      <c r="O291" s="7" t="n">
        <v>1.396</v>
      </c>
      <c r="P291" s="7" t="n">
        <v>10.3</v>
      </c>
      <c r="Q291" s="7" t="n">
        <v>0.0669811947637717</v>
      </c>
      <c r="R291" s="7" t="n">
        <v>197.4</v>
      </c>
      <c r="S291" s="7" t="n">
        <v>298.227</v>
      </c>
      <c r="T291" s="7" t="n">
        <v>4693</v>
      </c>
      <c r="U291" s="7" t="n">
        <v>103699</v>
      </c>
      <c r="V291" s="7" t="n">
        <v>10.56</v>
      </c>
    </row>
    <row r="292" customFormat="false" ht="15.5" hidden="false" customHeight="false" outlineLevel="0" collapsed="false">
      <c r="A292" s="5" t="s">
        <v>51</v>
      </c>
      <c r="B292" s="5" t="n">
        <v>2011</v>
      </c>
      <c r="C292" s="7" t="n">
        <v>1.03014206825657</v>
      </c>
      <c r="D292" s="7" t="n">
        <v>5463.61425385828</v>
      </c>
      <c r="E292" s="7" t="n">
        <v>327.09</v>
      </c>
      <c r="F292" s="7" t="n">
        <v>53790.4352820276</v>
      </c>
      <c r="G292" s="7" t="n">
        <v>1.36179444444444</v>
      </c>
      <c r="H292" s="7" t="n">
        <v>76.0753505280282</v>
      </c>
      <c r="I292" s="7" t="n">
        <v>89.5353161075806</v>
      </c>
      <c r="J292" s="7" t="n">
        <v>47.6978491872398</v>
      </c>
      <c r="K292" s="7" t="n">
        <v>0.575</v>
      </c>
      <c r="L292" s="7" t="n">
        <v>0.0279583807847603</v>
      </c>
      <c r="M292" s="7" t="n">
        <v>51359.8312909081</v>
      </c>
      <c r="N292" s="7" t="n">
        <v>0.01</v>
      </c>
      <c r="O292" s="7" t="n">
        <v>0.083</v>
      </c>
      <c r="P292" s="7" t="n">
        <v>2.84951718729176</v>
      </c>
      <c r="Q292" s="7" t="n">
        <v>0.0260091470296293</v>
      </c>
      <c r="R292" s="7" t="n">
        <v>16.7482356730277</v>
      </c>
      <c r="S292" s="7" t="n">
        <v>31.31</v>
      </c>
      <c r="T292" s="7" t="n">
        <v>565.050715924499</v>
      </c>
      <c r="U292" s="7" t="n">
        <v>121251.267173329</v>
      </c>
      <c r="V292" s="7" t="n">
        <v>1.89377220369459</v>
      </c>
    </row>
    <row r="293" customFormat="false" ht="15.5" hidden="false" customHeight="false" outlineLevel="0" collapsed="false">
      <c r="A293" s="5" t="s">
        <v>51</v>
      </c>
      <c r="B293" s="5" t="n">
        <v>2012</v>
      </c>
      <c r="C293" s="7" t="n">
        <v>1.46</v>
      </c>
      <c r="D293" s="7" t="n">
        <v>8622.42</v>
      </c>
      <c r="E293" s="7" t="n">
        <v>122.1</v>
      </c>
      <c r="F293" s="7" t="n">
        <v>66795.24</v>
      </c>
      <c r="G293" s="7" t="n">
        <v>1.31</v>
      </c>
      <c r="H293" s="7" t="n">
        <v>83.21</v>
      </c>
      <c r="I293" s="7" t="n">
        <v>92.5</v>
      </c>
      <c r="J293" s="7" t="n">
        <v>60.9</v>
      </c>
      <c r="K293" s="7" t="n">
        <v>0.6</v>
      </c>
      <c r="L293" s="7" t="n">
        <v>0.0286816048803379</v>
      </c>
      <c r="M293" s="7" t="n">
        <v>64244.6</v>
      </c>
      <c r="N293" s="7" t="n">
        <v>0.009</v>
      </c>
      <c r="O293" s="7" t="n">
        <v>0.093</v>
      </c>
      <c r="P293" s="7" t="n">
        <v>3.48856743444016</v>
      </c>
      <c r="Q293" s="7" t="n">
        <v>0.0297311613169669</v>
      </c>
      <c r="R293" s="7" t="n">
        <v>26.4094663049278</v>
      </c>
      <c r="S293" s="7" t="n">
        <v>87.13</v>
      </c>
      <c r="T293" s="7" t="n">
        <v>844</v>
      </c>
      <c r="U293" s="7" t="n">
        <v>143696</v>
      </c>
      <c r="V293" s="7" t="n">
        <v>2.91</v>
      </c>
    </row>
    <row r="294" customFormat="false" ht="15.5" hidden="false" customHeight="false" outlineLevel="0" collapsed="false">
      <c r="A294" s="5" t="s">
        <v>51</v>
      </c>
      <c r="B294" s="5" t="n">
        <v>2013</v>
      </c>
      <c r="C294" s="7" t="n">
        <v>1.6</v>
      </c>
      <c r="D294" s="7" t="n">
        <v>948.55</v>
      </c>
      <c r="E294" s="7" t="n">
        <v>150.3</v>
      </c>
      <c r="F294" s="7" t="n">
        <v>74046.6</v>
      </c>
      <c r="G294" s="7" t="n">
        <v>1.31</v>
      </c>
      <c r="H294" s="7" t="n">
        <v>89.8</v>
      </c>
      <c r="I294" s="7" t="n">
        <v>95.87</v>
      </c>
      <c r="J294" s="7" t="n">
        <v>71.1</v>
      </c>
      <c r="K294" s="7" t="n">
        <v>0.8</v>
      </c>
      <c r="L294" s="7" t="n">
        <v>0.0287679254199424</v>
      </c>
      <c r="M294" s="7" t="n">
        <v>79315.2</v>
      </c>
      <c r="N294" s="7" t="n">
        <v>0.011</v>
      </c>
      <c r="O294" s="7" t="n">
        <v>0.114</v>
      </c>
      <c r="P294" s="7" t="n">
        <v>3.7</v>
      </c>
      <c r="Q294" s="7" t="n">
        <v>0.0370752244705074</v>
      </c>
      <c r="R294" s="7" t="n">
        <v>32.1</v>
      </c>
      <c r="S294" s="7" t="n">
        <v>136.74</v>
      </c>
      <c r="T294" s="7" t="n">
        <v>1211</v>
      </c>
      <c r="U294" s="7" t="n">
        <v>167494</v>
      </c>
      <c r="V294" s="7" t="n">
        <v>1.43</v>
      </c>
    </row>
    <row r="295" customFormat="false" ht="15.5" hidden="false" customHeight="false" outlineLevel="0" collapsed="false">
      <c r="A295" s="5" t="s">
        <v>51</v>
      </c>
      <c r="B295" s="5" t="n">
        <v>2014</v>
      </c>
      <c r="C295" s="7" t="n">
        <v>2.3</v>
      </c>
      <c r="D295" s="7" t="n">
        <v>1733.57</v>
      </c>
      <c r="E295" s="7" t="n">
        <v>180.3</v>
      </c>
      <c r="F295" s="7" t="n">
        <v>88892.11</v>
      </c>
      <c r="G295" s="7" t="n">
        <v>1.31</v>
      </c>
      <c r="H295" s="7" t="n">
        <v>96.37</v>
      </c>
      <c r="I295" s="7" t="n">
        <v>104.04</v>
      </c>
      <c r="J295" s="7" t="n">
        <v>78.2</v>
      </c>
      <c r="K295" s="7" t="n">
        <v>0.8</v>
      </c>
      <c r="L295" s="7" t="n">
        <v>0.0371494805772262</v>
      </c>
      <c r="M295" s="7" t="n">
        <v>94388</v>
      </c>
      <c r="N295" s="7" t="n">
        <v>0.011</v>
      </c>
      <c r="O295" s="7" t="n">
        <v>0.136</v>
      </c>
      <c r="P295" s="7" t="n">
        <v>6.8</v>
      </c>
      <c r="Q295" s="7" t="n">
        <v>0.0516593233356239</v>
      </c>
      <c r="R295" s="7" t="n">
        <v>84</v>
      </c>
      <c r="S295" s="7" t="n">
        <v>165.26</v>
      </c>
      <c r="T295" s="7" t="n">
        <v>1424</v>
      </c>
      <c r="U295" s="7" t="n">
        <v>186518</v>
      </c>
      <c r="V295" s="7" t="n">
        <v>3.18</v>
      </c>
    </row>
    <row r="296" customFormat="false" ht="15.5" hidden="false" customHeight="false" outlineLevel="0" collapsed="false">
      <c r="A296" s="5" t="s">
        <v>51</v>
      </c>
      <c r="B296" s="5" t="n">
        <v>2015</v>
      </c>
      <c r="C296" s="7" t="n">
        <v>3.8</v>
      </c>
      <c r="D296" s="7" t="n">
        <v>33495.1</v>
      </c>
      <c r="E296" s="7" t="n">
        <v>200.8</v>
      </c>
      <c r="F296" s="7" t="n">
        <v>115694.7</v>
      </c>
      <c r="G296" s="7" t="n">
        <v>1.31</v>
      </c>
      <c r="H296" s="7" t="n">
        <v>72.01</v>
      </c>
      <c r="I296" s="7" t="n">
        <v>95.32</v>
      </c>
      <c r="J296" s="7" t="n">
        <v>92.5</v>
      </c>
      <c r="K296" s="7" t="n">
        <v>0.8</v>
      </c>
      <c r="L296" s="7" t="n">
        <v>0.047822943320152</v>
      </c>
      <c r="M296" s="7" t="n">
        <v>114051.1</v>
      </c>
      <c r="N296" s="7" t="n">
        <v>0.011</v>
      </c>
      <c r="O296" s="7" t="n">
        <v>0.18</v>
      </c>
      <c r="P296" s="7" t="n">
        <v>9.9</v>
      </c>
      <c r="Q296" s="7" t="n">
        <v>0.0433046444909669</v>
      </c>
      <c r="R296" s="7" t="n">
        <v>79.3</v>
      </c>
      <c r="S296" s="7" t="n">
        <v>214.7</v>
      </c>
      <c r="T296" s="7" t="n">
        <v>1865</v>
      </c>
      <c r="U296" s="7" t="n">
        <v>200453</v>
      </c>
      <c r="V296" s="7" t="n">
        <v>3.52</v>
      </c>
    </row>
    <row r="297" customFormat="false" ht="15.5" hidden="false" customHeight="false" outlineLevel="0" collapsed="false">
      <c r="A297" s="5" t="s">
        <v>51</v>
      </c>
      <c r="B297" s="5" t="n">
        <v>2016</v>
      </c>
      <c r="C297" s="7" t="n">
        <v>4.25</v>
      </c>
      <c r="D297" s="7" t="n">
        <v>11988.36</v>
      </c>
      <c r="E297" s="7" t="n">
        <v>307.1</v>
      </c>
      <c r="F297" s="7" t="n">
        <v>161376</v>
      </c>
      <c r="G297" s="7" t="n">
        <v>1.31</v>
      </c>
      <c r="H297" s="7" t="n">
        <v>104.71</v>
      </c>
      <c r="I297" s="7" t="n">
        <v>106.15</v>
      </c>
      <c r="J297" s="7" t="n">
        <v>111.9</v>
      </c>
      <c r="K297" s="7" t="n">
        <v>0.8</v>
      </c>
      <c r="L297" s="7" t="n">
        <v>0.0857687855037032</v>
      </c>
      <c r="M297" s="7" t="n">
        <v>132037</v>
      </c>
      <c r="N297" s="7" t="n">
        <v>0.011</v>
      </c>
      <c r="O297" s="7" t="n">
        <v>0.136</v>
      </c>
      <c r="P297" s="7" t="n">
        <v>11.2</v>
      </c>
      <c r="Q297" s="7" t="n">
        <v>0.0608326741928525</v>
      </c>
      <c r="R297" s="7" t="n">
        <v>117.7</v>
      </c>
      <c r="S297" s="7" t="n">
        <v>212.356</v>
      </c>
      <c r="T297" s="7" t="n">
        <v>2677</v>
      </c>
      <c r="U297" s="7" t="n">
        <v>239624</v>
      </c>
      <c r="V297" s="7" t="n">
        <v>4.05</v>
      </c>
    </row>
    <row r="298" customFormat="false" ht="15.5" hidden="false" customHeight="false" outlineLevel="0" collapsed="false">
      <c r="A298" s="5" t="s">
        <v>51</v>
      </c>
      <c r="B298" s="5" t="n">
        <v>2017</v>
      </c>
      <c r="C298" s="7" t="n">
        <v>3.27</v>
      </c>
      <c r="D298" s="7" t="n">
        <v>5714.8</v>
      </c>
      <c r="E298" s="7" t="n">
        <v>415</v>
      </c>
      <c r="F298" s="7" t="n">
        <v>198616.98</v>
      </c>
      <c r="G298" s="7" t="n">
        <v>0.36</v>
      </c>
      <c r="H298" s="7" t="n">
        <v>62</v>
      </c>
      <c r="I298" s="7" t="n">
        <v>116.16</v>
      </c>
      <c r="J298" s="7" t="n">
        <v>159.2</v>
      </c>
      <c r="K298" s="7" t="n">
        <v>0.8</v>
      </c>
      <c r="L298" s="7" t="n">
        <v>0.0639690341530482</v>
      </c>
      <c r="M298" s="7" t="n">
        <v>155507.6</v>
      </c>
      <c r="N298" s="7" t="n">
        <v>0.011</v>
      </c>
      <c r="O298" s="7" t="n">
        <v>0.291</v>
      </c>
      <c r="P298" s="7" t="n">
        <v>8.4</v>
      </c>
      <c r="Q298" s="7" t="n">
        <v>0.0779614411148955</v>
      </c>
      <c r="R298" s="7" t="n">
        <v>185.2</v>
      </c>
      <c r="S298" s="7" t="n">
        <v>255.588</v>
      </c>
      <c r="T298" s="7" t="n">
        <v>4244</v>
      </c>
      <c r="U298" s="7" t="n">
        <v>291101</v>
      </c>
      <c r="V298" s="7" t="n">
        <v>6.67</v>
      </c>
    </row>
    <row r="299" customFormat="false" ht="15.5" hidden="false" customHeight="false" outlineLevel="0" collapsed="false">
      <c r="A299" s="5" t="s">
        <v>51</v>
      </c>
      <c r="B299" s="5" t="n">
        <v>2018</v>
      </c>
      <c r="C299" s="7" t="n">
        <v>7.19</v>
      </c>
      <c r="D299" s="7" t="n">
        <v>1018.33</v>
      </c>
      <c r="E299" s="7" t="n">
        <v>498.2</v>
      </c>
      <c r="F299" s="7" t="n">
        <v>223070.71</v>
      </c>
      <c r="G299" s="7" t="n">
        <v>0.5</v>
      </c>
      <c r="H299" s="7" t="n">
        <v>104.6</v>
      </c>
      <c r="I299" s="7" t="n">
        <v>128.04</v>
      </c>
      <c r="J299" s="7" t="n">
        <v>217</v>
      </c>
      <c r="K299" s="7" t="n">
        <v>0.8</v>
      </c>
      <c r="L299" s="7" t="n">
        <v>0.131797276508461</v>
      </c>
      <c r="M299" s="7" t="n">
        <v>185752.3</v>
      </c>
      <c r="N299" s="7" t="n">
        <v>0.012</v>
      </c>
      <c r="O299" s="7" t="n">
        <v>0.652</v>
      </c>
      <c r="P299" s="7" t="n">
        <v>8.5</v>
      </c>
      <c r="Q299" s="7" t="n">
        <v>0.0760925303401516</v>
      </c>
      <c r="R299" s="7" t="n">
        <v>217.6</v>
      </c>
      <c r="S299" s="7" t="n">
        <v>272.923</v>
      </c>
      <c r="T299" s="7" t="n">
        <v>5658</v>
      </c>
      <c r="U299" s="7" t="n">
        <v>369910</v>
      </c>
      <c r="V299" s="7" t="n">
        <v>12.11</v>
      </c>
    </row>
    <row r="300" customFormat="false" ht="15.5" hidden="false" customHeight="false" outlineLevel="0" collapsed="false">
      <c r="A300" s="5" t="s">
        <v>51</v>
      </c>
      <c r="B300" s="5" t="n">
        <v>2019</v>
      </c>
      <c r="C300" s="7" t="n">
        <v>8.15</v>
      </c>
      <c r="D300" s="7" t="n">
        <v>1618.37</v>
      </c>
      <c r="E300" s="7" t="n">
        <v>520</v>
      </c>
      <c r="F300" s="7" t="n">
        <v>240151.94</v>
      </c>
      <c r="G300" s="7" t="n">
        <v>0.5</v>
      </c>
      <c r="H300" s="7" t="n">
        <v>106.9</v>
      </c>
      <c r="I300" s="7" t="n">
        <v>119.24</v>
      </c>
      <c r="J300" s="7" t="n">
        <v>259.1</v>
      </c>
      <c r="K300" s="7" t="n">
        <v>0.8</v>
      </c>
      <c r="L300" s="7" t="n">
        <v>0.198515112711751</v>
      </c>
      <c r="M300" s="7" t="n">
        <v>239325.5</v>
      </c>
      <c r="N300" s="7" t="n">
        <v>0.011</v>
      </c>
      <c r="O300" s="7" t="n">
        <v>1.038</v>
      </c>
      <c r="P300" s="7" t="n">
        <v>8.6</v>
      </c>
      <c r="Q300" s="7" t="n">
        <v>0.0649593170601574</v>
      </c>
      <c r="R300" s="7" t="n">
        <v>171.8</v>
      </c>
      <c r="S300" s="7" t="n">
        <v>292.312</v>
      </c>
      <c r="T300" s="7" t="n">
        <v>5555</v>
      </c>
      <c r="U300" s="7" t="n">
        <v>415733</v>
      </c>
      <c r="V300" s="7" t="n">
        <v>14.9</v>
      </c>
    </row>
    <row r="301" customFormat="false" ht="15.5" hidden="false" customHeight="false" outlineLevel="0" collapsed="false">
      <c r="A301" s="5" t="s">
        <v>51</v>
      </c>
      <c r="B301" s="5" t="n">
        <v>2020</v>
      </c>
      <c r="C301" s="7" t="n">
        <v>7.74</v>
      </c>
      <c r="D301" s="7" t="n">
        <v>1487.87</v>
      </c>
      <c r="E301" s="7" t="n">
        <v>550</v>
      </c>
      <c r="F301" s="7" t="n">
        <v>269377.58</v>
      </c>
      <c r="G301" s="7" t="n">
        <v>0.51</v>
      </c>
      <c r="H301" s="7" t="n">
        <v>110.22</v>
      </c>
      <c r="I301" s="7" t="n">
        <v>116.51</v>
      </c>
      <c r="J301" s="7" t="n">
        <v>283.6</v>
      </c>
      <c r="K301" s="7" t="n">
        <v>0.8</v>
      </c>
      <c r="L301" s="7" t="n">
        <v>0.233654222379496</v>
      </c>
      <c r="M301" s="7" t="n">
        <v>275981.4</v>
      </c>
      <c r="N301" s="7" t="n">
        <v>0.012</v>
      </c>
      <c r="O301" s="7" t="n">
        <v>1.282</v>
      </c>
      <c r="P301" s="7" t="n">
        <v>8.9</v>
      </c>
      <c r="Q301" s="7" t="n">
        <v>0.0595253140560625</v>
      </c>
      <c r="R301" s="7" t="n">
        <v>193.8</v>
      </c>
      <c r="S301" s="7" t="n">
        <v>310.016</v>
      </c>
      <c r="T301" s="7" t="n">
        <v>7710</v>
      </c>
      <c r="U301" s="7" t="n">
        <v>453491</v>
      </c>
      <c r="V301" s="7" t="n">
        <v>16.81</v>
      </c>
    </row>
    <row r="302" customFormat="false" ht="15.5" hidden="false" customHeight="false" outlineLevel="0" collapsed="false">
      <c r="A302" s="5" t="s">
        <v>52</v>
      </c>
      <c r="B302" s="5" t="n">
        <v>2011</v>
      </c>
      <c r="C302" s="7" t="n">
        <v>2.38185663845885</v>
      </c>
      <c r="D302" s="7" t="n">
        <v>16931.0101166057</v>
      </c>
      <c r="E302" s="7" t="n">
        <v>1234.2</v>
      </c>
      <c r="F302" s="7" t="n">
        <v>298646.355802342</v>
      </c>
      <c r="G302" s="7" t="n">
        <v>3.39434760557116</v>
      </c>
      <c r="H302" s="7" t="n">
        <v>182.950055906586</v>
      </c>
      <c r="I302" s="7" t="n">
        <v>88.6210247894549</v>
      </c>
      <c r="J302" s="7" t="n">
        <v>211.454929116667</v>
      </c>
      <c r="K302" s="7" t="n">
        <v>2.44995475572506</v>
      </c>
      <c r="L302" s="7" t="n">
        <v>0.0325566748315983</v>
      </c>
      <c r="M302" s="7" t="n">
        <v>313013.150094671</v>
      </c>
      <c r="N302" s="7" t="n">
        <v>0.009</v>
      </c>
      <c r="O302" s="7" t="n">
        <v>0.098</v>
      </c>
      <c r="P302" s="7" t="n">
        <v>1.83451811998333</v>
      </c>
      <c r="Q302" s="7" t="n">
        <v>0.0352112676056338</v>
      </c>
      <c r="R302" s="7" t="n">
        <v>105.856800291702</v>
      </c>
      <c r="S302" s="7" t="n">
        <v>20.34</v>
      </c>
      <c r="T302" s="7" t="n">
        <v>2713.44670832652</v>
      </c>
      <c r="U302" s="7" t="n">
        <v>259909.738944347</v>
      </c>
      <c r="V302" s="7" t="n">
        <v>4.08490004334576</v>
      </c>
    </row>
    <row r="303" customFormat="false" ht="15.5" hidden="false" customHeight="false" outlineLevel="0" collapsed="false">
      <c r="A303" s="5" t="s">
        <v>52</v>
      </c>
      <c r="B303" s="5" t="n">
        <v>2012</v>
      </c>
      <c r="C303" s="7" t="n">
        <v>3.24</v>
      </c>
      <c r="D303" s="7" t="n">
        <v>29088.42</v>
      </c>
      <c r="E303" s="7" t="n">
        <v>548.1</v>
      </c>
      <c r="F303" s="7" t="n">
        <v>370667.03</v>
      </c>
      <c r="G303" s="7" t="n">
        <v>3.55</v>
      </c>
      <c r="H303" s="7" t="n">
        <v>200.28</v>
      </c>
      <c r="I303" s="7" t="n">
        <v>91</v>
      </c>
      <c r="J303" s="7" t="n">
        <v>255</v>
      </c>
      <c r="K303" s="7" t="n">
        <v>2.6</v>
      </c>
      <c r="L303" s="7" t="n">
        <v>0.0332800804123155</v>
      </c>
      <c r="M303" s="7" t="n">
        <v>352603.8</v>
      </c>
      <c r="N303" s="7" t="n">
        <v>0.009</v>
      </c>
      <c r="O303" s="7" t="n">
        <v>0.109</v>
      </c>
      <c r="P303" s="7" t="n">
        <v>2.26285455206929</v>
      </c>
      <c r="Q303" s="7" t="n">
        <v>0.0377775978844545</v>
      </c>
      <c r="R303" s="7" t="n">
        <v>154.343173794531</v>
      </c>
      <c r="S303" s="7" t="n">
        <v>82.45</v>
      </c>
      <c r="T303" s="7" t="n">
        <v>3439</v>
      </c>
      <c r="U303" s="7" t="n">
        <v>273425</v>
      </c>
      <c r="V303" s="7" t="n">
        <v>5.39</v>
      </c>
    </row>
    <row r="304" customFormat="false" ht="15.5" hidden="false" customHeight="false" outlineLevel="0" collapsed="false">
      <c r="A304" s="5" t="s">
        <v>52</v>
      </c>
      <c r="B304" s="5" t="n">
        <v>2013</v>
      </c>
      <c r="C304" s="7" t="n">
        <v>4.07</v>
      </c>
      <c r="D304" s="7" t="n">
        <v>6133.04</v>
      </c>
      <c r="E304" s="7" t="n">
        <v>628.6</v>
      </c>
      <c r="F304" s="7" t="n">
        <v>432624.5</v>
      </c>
      <c r="G304" s="7" t="n">
        <v>5.48</v>
      </c>
      <c r="H304" s="7" t="n">
        <v>186.36</v>
      </c>
      <c r="I304" s="7" t="n">
        <v>94.24</v>
      </c>
      <c r="J304" s="7" t="n">
        <v>293</v>
      </c>
      <c r="K304" s="7" t="n">
        <v>2.9</v>
      </c>
      <c r="L304" s="7" t="n">
        <v>0.031952934728213</v>
      </c>
      <c r="M304" s="7" t="n">
        <v>496519.9</v>
      </c>
      <c r="N304" s="7" t="n">
        <v>0.009</v>
      </c>
      <c r="O304" s="7" t="n">
        <v>0.131</v>
      </c>
      <c r="P304" s="7" t="n">
        <v>2.4</v>
      </c>
      <c r="Q304" s="7" t="n">
        <v>0.0387245907108643</v>
      </c>
      <c r="R304" s="7" t="n">
        <v>187.6</v>
      </c>
      <c r="S304" s="7" t="n">
        <v>143.4</v>
      </c>
      <c r="T304" s="7" t="n">
        <v>4998</v>
      </c>
      <c r="U304" s="7" t="n">
        <v>314257</v>
      </c>
      <c r="V304" s="7" t="n">
        <v>3</v>
      </c>
    </row>
    <row r="305" customFormat="false" ht="15.5" hidden="false" customHeight="false" outlineLevel="0" collapsed="false">
      <c r="A305" s="5" t="s">
        <v>52</v>
      </c>
      <c r="B305" s="5" t="n">
        <v>2014</v>
      </c>
      <c r="C305" s="7" t="n">
        <v>5.72</v>
      </c>
      <c r="D305" s="7" t="n">
        <v>8972</v>
      </c>
      <c r="E305" s="7" t="n">
        <v>734.3</v>
      </c>
      <c r="F305" s="7" t="n">
        <v>527301.19</v>
      </c>
      <c r="G305" s="7" t="n">
        <v>5.66</v>
      </c>
      <c r="H305" s="7" t="n">
        <v>210.21</v>
      </c>
      <c r="I305" s="7" t="n">
        <v>90.38</v>
      </c>
      <c r="J305" s="7" t="n">
        <v>305.7</v>
      </c>
      <c r="K305" s="7" t="n">
        <v>2.8</v>
      </c>
      <c r="L305" s="7" t="n">
        <v>0.0355151060499757</v>
      </c>
      <c r="M305" s="7" t="n">
        <v>497827.2</v>
      </c>
      <c r="N305" s="7" t="n">
        <v>0.009</v>
      </c>
      <c r="O305" s="7" t="n">
        <v>0.142</v>
      </c>
      <c r="P305" s="7" t="n">
        <v>4.3</v>
      </c>
      <c r="Q305" s="7" t="n">
        <v>0.0405202655297102</v>
      </c>
      <c r="R305" s="7" t="n">
        <v>386.4</v>
      </c>
      <c r="S305" s="7" t="n">
        <v>163.67</v>
      </c>
      <c r="T305" s="7" t="n">
        <v>5238</v>
      </c>
      <c r="U305" s="7" t="n">
        <v>357812</v>
      </c>
      <c r="V305" s="7" t="n">
        <v>2.82</v>
      </c>
    </row>
    <row r="306" customFormat="false" ht="15.5" hidden="false" customHeight="false" outlineLevel="0" collapsed="false">
      <c r="A306" s="5" t="s">
        <v>52</v>
      </c>
      <c r="B306" s="5" t="n">
        <v>2015</v>
      </c>
      <c r="C306" s="7" t="n">
        <v>8.7</v>
      </c>
      <c r="D306" s="7" t="n">
        <v>51536.7</v>
      </c>
      <c r="E306" s="7" t="n">
        <v>1023.8</v>
      </c>
      <c r="F306" s="7" t="n">
        <v>631259.12</v>
      </c>
      <c r="G306" s="7" t="n">
        <v>5.36</v>
      </c>
      <c r="H306" s="7" t="n">
        <v>207.95</v>
      </c>
      <c r="I306" s="7" t="n">
        <v>85.96</v>
      </c>
      <c r="J306" s="7" t="n">
        <v>409.5</v>
      </c>
      <c r="K306" s="7" t="n">
        <v>2.9</v>
      </c>
      <c r="L306" s="7" t="n">
        <v>0.0408062835100839</v>
      </c>
      <c r="M306" s="7" t="n">
        <v>454613</v>
      </c>
      <c r="N306" s="7" t="n">
        <v>0.009</v>
      </c>
      <c r="O306" s="7" t="n">
        <v>0.16</v>
      </c>
      <c r="P306" s="7" t="n">
        <v>6</v>
      </c>
      <c r="Q306" s="7" t="n">
        <v>0.0764164222243712</v>
      </c>
      <c r="R306" s="7" t="n">
        <v>562.2</v>
      </c>
      <c r="S306" s="7" t="n">
        <v>205.49</v>
      </c>
      <c r="T306" s="7" t="n">
        <v>8761</v>
      </c>
      <c r="U306" s="7" t="n">
        <v>366180</v>
      </c>
      <c r="V306" s="7" t="n">
        <v>3.03</v>
      </c>
    </row>
    <row r="307" customFormat="false" ht="15.5" hidden="false" customHeight="false" outlineLevel="0" collapsed="false">
      <c r="A307" s="5" t="s">
        <v>52</v>
      </c>
      <c r="B307" s="5" t="n">
        <v>2016</v>
      </c>
      <c r="C307" s="7" t="n">
        <v>13.37</v>
      </c>
      <c r="D307" s="7" t="n">
        <v>14592.41</v>
      </c>
      <c r="E307" s="7" t="n">
        <v>1323.9</v>
      </c>
      <c r="F307" s="7" t="n">
        <v>771263.84</v>
      </c>
      <c r="G307" s="7" t="n">
        <v>5.8</v>
      </c>
      <c r="H307" s="7" t="n">
        <v>193.17</v>
      </c>
      <c r="I307" s="7" t="n">
        <v>88.91</v>
      </c>
      <c r="J307" s="7" t="n">
        <v>468.4</v>
      </c>
      <c r="K307" s="7" t="n">
        <v>2.9</v>
      </c>
      <c r="L307" s="7" t="n">
        <v>0.0565011317855215</v>
      </c>
      <c r="M307" s="7" t="n">
        <v>733526.8</v>
      </c>
      <c r="N307" s="7" t="n">
        <v>0.009</v>
      </c>
      <c r="O307" s="7" t="n">
        <v>0.104</v>
      </c>
      <c r="P307" s="7" t="n">
        <v>6.2</v>
      </c>
      <c r="Q307" s="7" t="n">
        <v>0.0338704988162977</v>
      </c>
      <c r="R307" s="7" t="n">
        <v>272.6</v>
      </c>
      <c r="S307" s="7" t="n">
        <v>208.722</v>
      </c>
      <c r="T307" s="7" t="n">
        <v>7116</v>
      </c>
      <c r="U307" s="7" t="n">
        <v>390946</v>
      </c>
      <c r="V307" s="7" t="n">
        <v>4.28</v>
      </c>
    </row>
    <row r="308" customFormat="false" ht="15.5" hidden="false" customHeight="false" outlineLevel="0" collapsed="false">
      <c r="A308" s="5" t="s">
        <v>52</v>
      </c>
      <c r="B308" s="5" t="n">
        <v>2017</v>
      </c>
      <c r="C308" s="7" t="n">
        <v>8.24</v>
      </c>
      <c r="D308" s="7" t="n">
        <v>10284.01</v>
      </c>
      <c r="E308" s="7" t="n">
        <v>1407.4</v>
      </c>
      <c r="F308" s="7" t="n">
        <v>885342.89</v>
      </c>
      <c r="G308" s="7" t="n">
        <v>4.21</v>
      </c>
      <c r="H308" s="7" t="n">
        <v>166.91</v>
      </c>
      <c r="I308" s="7" t="n">
        <v>92.13</v>
      </c>
      <c r="J308" s="7" t="n">
        <v>569.9</v>
      </c>
      <c r="K308" s="7" t="n">
        <v>2.8</v>
      </c>
      <c r="L308" s="7" t="n">
        <v>0.0300531814801208</v>
      </c>
      <c r="M308" s="7" t="n">
        <v>545279.8</v>
      </c>
      <c r="N308" s="7" t="n">
        <v>0.008</v>
      </c>
      <c r="O308" s="7" t="n">
        <v>0.134</v>
      </c>
      <c r="P308" s="7" t="n">
        <v>5.2</v>
      </c>
      <c r="Q308" s="7" t="n">
        <v>0.0534951030027151</v>
      </c>
      <c r="R308" s="7" t="n">
        <v>300.1</v>
      </c>
      <c r="S308" s="7" t="n">
        <v>248.688</v>
      </c>
      <c r="T308" s="7" t="n">
        <v>8094</v>
      </c>
      <c r="U308" s="7" t="n">
        <v>400468</v>
      </c>
      <c r="V308" s="7" t="n">
        <v>5.76</v>
      </c>
    </row>
    <row r="309" customFormat="false" ht="15.5" hidden="false" customHeight="false" outlineLevel="0" collapsed="false">
      <c r="A309" s="5" t="s">
        <v>52</v>
      </c>
      <c r="B309" s="5" t="n">
        <v>2018</v>
      </c>
      <c r="C309" s="7" t="n">
        <v>8.01</v>
      </c>
      <c r="D309" s="7" t="n">
        <v>12141.88</v>
      </c>
      <c r="E309" s="7" t="n">
        <v>1678.6</v>
      </c>
      <c r="F309" s="7" t="n">
        <v>1386370.59</v>
      </c>
      <c r="G309" s="7" t="n">
        <v>4.8</v>
      </c>
      <c r="H309" s="7" t="n">
        <v>312.9</v>
      </c>
      <c r="I309" s="7" t="n">
        <v>108.73</v>
      </c>
      <c r="J309" s="7" t="n">
        <v>647.3</v>
      </c>
      <c r="K309" s="7" t="n">
        <v>3.1</v>
      </c>
      <c r="L309" s="7" t="n">
        <v>0.0669069199181851</v>
      </c>
      <c r="M309" s="7" t="n">
        <v>764310.4</v>
      </c>
      <c r="N309" s="7" t="n">
        <v>0.01</v>
      </c>
      <c r="O309" s="7" t="n">
        <v>0.34</v>
      </c>
      <c r="P309" s="7" t="n">
        <v>5.1</v>
      </c>
      <c r="Q309" s="7" t="n">
        <v>0.0664277795993567</v>
      </c>
      <c r="R309" s="7" t="n">
        <v>580.9</v>
      </c>
      <c r="S309" s="7" t="n">
        <v>271.84</v>
      </c>
      <c r="T309" s="7" t="n">
        <v>9658</v>
      </c>
      <c r="U309" s="7" t="n">
        <v>448779</v>
      </c>
      <c r="V309" s="7" t="n">
        <v>3.92</v>
      </c>
    </row>
    <row r="310" customFormat="false" ht="15.5" hidden="false" customHeight="false" outlineLevel="0" collapsed="false">
      <c r="A310" s="5" t="s">
        <v>52</v>
      </c>
      <c r="B310" s="5" t="n">
        <v>2019</v>
      </c>
      <c r="C310" s="7" t="n">
        <v>15.87</v>
      </c>
      <c r="D310" s="7" t="n">
        <v>6721.95</v>
      </c>
      <c r="E310" s="7" t="n">
        <v>1819</v>
      </c>
      <c r="F310" s="7" t="n">
        <v>1194424.33</v>
      </c>
      <c r="G310" s="7" t="n">
        <v>4.7</v>
      </c>
      <c r="H310" s="7" t="n">
        <v>305.7</v>
      </c>
      <c r="I310" s="7" t="n">
        <v>108.79</v>
      </c>
      <c r="J310" s="7" t="n">
        <v>775.9</v>
      </c>
      <c r="K310" s="7" t="n">
        <v>3.6</v>
      </c>
      <c r="L310" s="7" t="n">
        <v>0.147467474682101</v>
      </c>
      <c r="M310" s="7" t="n">
        <v>762993.9</v>
      </c>
      <c r="N310" s="7" t="n">
        <v>0.011</v>
      </c>
      <c r="O310" s="7" t="n">
        <v>0.784</v>
      </c>
      <c r="P310" s="7" t="n">
        <v>5.7</v>
      </c>
      <c r="Q310" s="7" t="n">
        <v>0.0528642136926256</v>
      </c>
      <c r="R310" s="7" t="n">
        <v>764.9</v>
      </c>
      <c r="S310" s="7" t="n">
        <v>294.341</v>
      </c>
      <c r="T310" s="7" t="n">
        <v>8652</v>
      </c>
      <c r="U310" s="7" t="n">
        <v>441347</v>
      </c>
      <c r="V310" s="7" t="n">
        <v>7.82</v>
      </c>
    </row>
    <row r="311" customFormat="false" ht="15.5" hidden="false" customHeight="false" outlineLevel="0" collapsed="false">
      <c r="A311" s="5" t="s">
        <v>52</v>
      </c>
      <c r="B311" s="5" t="n">
        <v>2020</v>
      </c>
      <c r="C311" s="7" t="n">
        <v>13.17</v>
      </c>
      <c r="D311" s="7" t="n">
        <v>8089.84</v>
      </c>
      <c r="E311" s="7" t="n">
        <v>1943.8</v>
      </c>
      <c r="F311" s="7" t="n">
        <v>1402369.98</v>
      </c>
      <c r="G311" s="7" t="n">
        <v>4.23</v>
      </c>
      <c r="H311" s="7" t="n">
        <v>305.66</v>
      </c>
      <c r="I311" s="7" t="n">
        <v>110.11</v>
      </c>
      <c r="J311" s="7" t="n">
        <v>883.9</v>
      </c>
      <c r="K311" s="7" t="n">
        <v>4</v>
      </c>
      <c r="L311" s="7" t="n">
        <v>0.224132109240836</v>
      </c>
      <c r="M311" s="7" t="n">
        <v>623685.1</v>
      </c>
      <c r="N311" s="7" t="n">
        <v>0.012</v>
      </c>
      <c r="O311" s="7" t="n">
        <v>1.194</v>
      </c>
      <c r="P311" s="7" t="n">
        <v>6.2</v>
      </c>
      <c r="Q311" s="7" t="n">
        <v>0.052990065721304</v>
      </c>
      <c r="R311" s="7" t="n">
        <v>722.7</v>
      </c>
      <c r="S311" s="7" t="n">
        <v>308.349</v>
      </c>
      <c r="T311" s="7" t="n">
        <v>12763</v>
      </c>
      <c r="U311" s="7" t="n">
        <v>391939</v>
      </c>
      <c r="V311" s="7" t="n">
        <v>15.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11"/>
  <sheetViews>
    <sheetView showFormulas="false" showGridLines="true" showRowColHeaders="true" showZeros="true" rightToLeft="false" tabSelected="false" showOutlineSymbols="true" defaultGridColor="true" view="normal" topLeftCell="F1" colorId="64" zoomScale="115" zoomScaleNormal="115" zoomScalePageLayoutView="100" workbookViewId="0">
      <selection pane="topLeft" activeCell="H1" activeCellId="0" sqref="H1"/>
    </sheetView>
  </sheetViews>
  <sheetFormatPr defaultColWidth="8.99609375" defaultRowHeight="15" zeroHeight="false" outlineLevelRow="0" outlineLevelCol="0"/>
  <cols>
    <col collapsed="false" customWidth="true" hidden="false" outlineLevel="0" max="19" min="2" style="0" width="9.08"/>
    <col collapsed="false" customWidth="true" hidden="false" outlineLevel="0" max="20" min="20" style="0" width="9.15"/>
    <col collapsed="false" customWidth="true" hidden="false" outlineLevel="0" max="21" min="21" style="0" width="9.08"/>
  </cols>
  <sheetData>
    <row r="1" s="12" customFormat="true" ht="155" hidden="false" customHeight="false" outlineLevel="0" collapsed="false">
      <c r="A1" s="8" t="s">
        <v>0</v>
      </c>
      <c r="B1" s="9" t="s">
        <v>1</v>
      </c>
      <c r="C1" s="8" t="s">
        <v>53</v>
      </c>
      <c r="D1" s="8" t="s">
        <v>54</v>
      </c>
      <c r="E1" s="10" t="s">
        <v>55</v>
      </c>
      <c r="F1" s="11" t="s">
        <v>56</v>
      </c>
      <c r="G1" s="11" t="s">
        <v>57</v>
      </c>
      <c r="H1" s="11" t="s">
        <v>58</v>
      </c>
      <c r="I1" s="11" t="s">
        <v>59</v>
      </c>
      <c r="J1" s="11" t="s">
        <v>60</v>
      </c>
      <c r="K1" s="8" t="s">
        <v>61</v>
      </c>
      <c r="L1" s="8" t="s">
        <v>62</v>
      </c>
      <c r="M1" s="8" t="s">
        <v>63</v>
      </c>
      <c r="N1" s="8" t="s">
        <v>64</v>
      </c>
      <c r="O1" s="8" t="s">
        <v>65</v>
      </c>
      <c r="P1" s="8" t="s">
        <v>66</v>
      </c>
      <c r="Q1" s="8" t="s">
        <v>67</v>
      </c>
      <c r="R1" s="8" t="s">
        <v>68</v>
      </c>
      <c r="S1" s="8" t="s">
        <v>69</v>
      </c>
      <c r="T1" s="8" t="s">
        <v>70</v>
      </c>
      <c r="U1" s="8" t="s">
        <v>71</v>
      </c>
    </row>
    <row r="2" customFormat="false" ht="15.5" hidden="false" customHeight="false" outlineLevel="0" collapsed="false">
      <c r="A2" s="5" t="s">
        <v>22</v>
      </c>
      <c r="B2" s="6" t="n">
        <v>2011</v>
      </c>
      <c r="C2" s="13" t="n">
        <v>5.76</v>
      </c>
      <c r="D2" s="13" t="n">
        <v>40888</v>
      </c>
      <c r="E2" s="13" t="n">
        <v>145466</v>
      </c>
      <c r="F2" s="13" t="n">
        <v>0.0309909996609301</v>
      </c>
      <c r="G2" s="13" t="n">
        <v>0.214901884515603</v>
      </c>
      <c r="H2" s="13" t="n">
        <v>0.815778764</v>
      </c>
      <c r="I2" s="13" t="n">
        <v>0.85847096</v>
      </c>
      <c r="J2" s="13" t="n">
        <v>0.49396819852392</v>
      </c>
      <c r="K2" s="13" t="n">
        <v>45.6</v>
      </c>
      <c r="L2" s="13" t="n">
        <v>98.24</v>
      </c>
      <c r="M2" s="13" t="n">
        <v>20</v>
      </c>
      <c r="N2" s="13" t="n">
        <v>10408</v>
      </c>
      <c r="O2" s="13" t="n">
        <v>2.43127581244978</v>
      </c>
      <c r="P2" s="13" t="n">
        <v>1.30765244293959</v>
      </c>
      <c r="Q2" s="13" t="n">
        <v>565</v>
      </c>
      <c r="R2" s="13" t="n">
        <v>213</v>
      </c>
      <c r="S2" s="13" t="n">
        <v>412.3264</v>
      </c>
      <c r="T2" s="13" t="n">
        <v>2613800</v>
      </c>
      <c r="U2" s="14" t="n">
        <f aca="false">[1]旅游从业人数除以总就业人数!D2*100</f>
        <v>1.35987660091614</v>
      </c>
    </row>
    <row r="3" customFormat="false" ht="15.5" hidden="false" customHeight="false" outlineLevel="0" collapsed="false">
      <c r="A3" s="5" t="s">
        <v>22</v>
      </c>
      <c r="B3" s="6" t="n">
        <v>2012</v>
      </c>
      <c r="C3" s="13" t="n">
        <v>5.95</v>
      </c>
      <c r="D3" s="13" t="n">
        <v>50511</v>
      </c>
      <c r="E3" s="13" t="n">
        <v>156238</v>
      </c>
      <c r="F3" s="13" t="n">
        <v>0.253254672152293</v>
      </c>
      <c r="G3" s="13" t="n">
        <v>0.241905137380745</v>
      </c>
      <c r="H3" s="13" t="n">
        <v>0.802354937</v>
      </c>
      <c r="I3" s="13" t="n">
        <v>0.866648848</v>
      </c>
      <c r="J3" s="13" t="n">
        <v>0.5587356175417</v>
      </c>
      <c r="K3" s="13" t="n">
        <v>46.2</v>
      </c>
      <c r="L3" s="13" t="n">
        <v>99.12</v>
      </c>
      <c r="M3" s="13" t="n">
        <v>20</v>
      </c>
      <c r="N3" s="13" t="n">
        <v>27664</v>
      </c>
      <c r="O3" s="13" t="n">
        <v>2.16515522204836</v>
      </c>
      <c r="P3" s="13" t="n">
        <v>9.91967019808861</v>
      </c>
      <c r="Q3" s="13" t="n">
        <v>584</v>
      </c>
      <c r="R3" s="13" t="n">
        <v>193</v>
      </c>
      <c r="S3" s="13" t="n">
        <v>421.159</v>
      </c>
      <c r="T3" s="13" t="n">
        <v>2865685</v>
      </c>
      <c r="U3" s="14" t="n">
        <f aca="false">[1]旅游从业人数除以总就业人数!D3*100</f>
        <v>1.41098166711822</v>
      </c>
    </row>
    <row r="4" customFormat="false" ht="15.5" hidden="false" customHeight="false" outlineLevel="0" collapsed="false">
      <c r="A4" s="5" t="s">
        <v>22</v>
      </c>
      <c r="B4" s="6" t="n">
        <v>2013</v>
      </c>
      <c r="C4" s="13" t="n">
        <v>6.08</v>
      </c>
      <c r="D4" s="13" t="n">
        <v>62671</v>
      </c>
      <c r="E4" s="13" t="n">
        <v>153390</v>
      </c>
      <c r="F4" s="13" t="n">
        <v>0.094163258597046</v>
      </c>
      <c r="G4" s="13" t="n">
        <v>0.236553046749769</v>
      </c>
      <c r="H4" s="13" t="n">
        <v>0.827184027</v>
      </c>
      <c r="I4" s="13" t="n">
        <v>0.868239555</v>
      </c>
      <c r="J4" s="13" t="n">
        <v>0.515028158727052</v>
      </c>
      <c r="K4" s="13" t="n">
        <v>47.1</v>
      </c>
      <c r="L4" s="13" t="n">
        <v>99.3</v>
      </c>
      <c r="M4" s="13" t="n">
        <v>20</v>
      </c>
      <c r="N4" s="13" t="n">
        <v>40160</v>
      </c>
      <c r="O4" s="13" t="n">
        <v>1.78689819722179</v>
      </c>
      <c r="P4" s="13" t="n">
        <v>8.44212622847337</v>
      </c>
      <c r="Q4" s="13" t="n">
        <v>577</v>
      </c>
      <c r="R4" s="13" t="n">
        <v>203</v>
      </c>
      <c r="S4" s="13" t="n">
        <v>254.0386</v>
      </c>
      <c r="T4" s="13" t="n">
        <v>2971203</v>
      </c>
      <c r="U4" s="14" t="n">
        <f aca="false">[1]旅游从业人数除以总就业人数!D4*100</f>
        <v>1.34434706397897</v>
      </c>
    </row>
    <row r="5" customFormat="false" ht="15.5" hidden="false" customHeight="false" outlineLevel="0" collapsed="false">
      <c r="A5" s="5" t="s">
        <v>22</v>
      </c>
      <c r="B5" s="5" t="n">
        <v>2014</v>
      </c>
      <c r="C5" s="13" t="n">
        <v>5.95</v>
      </c>
      <c r="D5" s="13" t="n">
        <v>74661</v>
      </c>
      <c r="E5" s="13" t="n">
        <v>161992</v>
      </c>
      <c r="F5" s="13" t="n">
        <v>0.0801524381217428</v>
      </c>
      <c r="G5" s="13" t="n">
        <v>0.234226494090183</v>
      </c>
      <c r="H5" s="13" t="n">
        <v>0.805782412</v>
      </c>
      <c r="I5" s="13" t="n">
        <v>0.858581134</v>
      </c>
      <c r="J5" s="13" t="n">
        <v>0.548103116731908</v>
      </c>
      <c r="K5" s="13" t="n">
        <v>49.1</v>
      </c>
      <c r="L5" s="13" t="n">
        <v>99.59</v>
      </c>
      <c r="M5" s="13" t="n">
        <v>20</v>
      </c>
      <c r="N5" s="13" t="n">
        <v>65238</v>
      </c>
      <c r="O5" s="13" t="n">
        <v>1.63481799026375</v>
      </c>
      <c r="P5" s="13" t="n">
        <v>7.51137828500777</v>
      </c>
      <c r="Q5" s="13" t="n">
        <v>523</v>
      </c>
      <c r="R5" s="13" t="n">
        <v>207</v>
      </c>
      <c r="S5" s="13" t="n">
        <v>273.9281</v>
      </c>
      <c r="T5" s="13" t="n">
        <v>2722329</v>
      </c>
      <c r="U5" s="14" t="n">
        <f aca="false">[1]旅游从业人数除以总就业人数!D5*100</f>
        <v>1.40046684533587</v>
      </c>
    </row>
    <row r="6" customFormat="false" ht="15.5" hidden="false" customHeight="false" outlineLevel="0" collapsed="false">
      <c r="A6" s="5" t="s">
        <v>22</v>
      </c>
      <c r="B6" s="5" t="n">
        <v>2015</v>
      </c>
      <c r="C6" s="13" t="n">
        <v>6.01</v>
      </c>
      <c r="D6" s="13" t="n">
        <v>94031</v>
      </c>
      <c r="E6" s="13" t="n">
        <v>159550</v>
      </c>
      <c r="F6" s="13" t="n">
        <v>0.0752462915177833</v>
      </c>
      <c r="G6" s="13" t="n">
        <v>0.228371184881472</v>
      </c>
      <c r="H6" s="13" t="n">
        <v>0.755301261</v>
      </c>
      <c r="I6" s="13" t="n">
        <v>0.854953292</v>
      </c>
      <c r="J6" s="13" t="n">
        <v>0.535529627412718</v>
      </c>
      <c r="K6" s="13" t="n">
        <v>48.4</v>
      </c>
      <c r="L6" s="13" t="n">
        <v>99.8</v>
      </c>
      <c r="M6" s="13" t="n">
        <v>20</v>
      </c>
      <c r="N6" s="13" t="n">
        <v>69536</v>
      </c>
      <c r="O6" s="13" t="n">
        <v>1.53964588144727</v>
      </c>
      <c r="P6" s="13" t="n">
        <v>6.9887601483614</v>
      </c>
      <c r="Q6" s="13" t="n">
        <v>509</v>
      </c>
      <c r="R6" s="13" t="n">
        <v>193</v>
      </c>
      <c r="S6" s="13" t="n">
        <v>279.43</v>
      </c>
      <c r="T6" s="13" t="n">
        <v>3001200</v>
      </c>
      <c r="U6" s="14" t="n">
        <f aca="false">[1]旅游从业人数除以总就业人数!D6*100</f>
        <v>1.34516482590001</v>
      </c>
    </row>
    <row r="7" customFormat="false" ht="15.5" hidden="false" customHeight="false" outlineLevel="0" collapsed="false">
      <c r="A7" s="5" t="s">
        <v>22</v>
      </c>
      <c r="B7" s="5" t="n">
        <v>2016</v>
      </c>
      <c r="C7" s="13" t="n">
        <v>5.96</v>
      </c>
      <c r="D7" s="13" t="n">
        <v>100578</v>
      </c>
      <c r="E7" s="13" t="n">
        <v>139722</v>
      </c>
      <c r="F7" s="13" t="n">
        <v>0.085042599005333</v>
      </c>
      <c r="G7" s="13" t="n">
        <v>0.225216156380784</v>
      </c>
      <c r="H7" s="13" t="n">
        <v>0.738402902</v>
      </c>
      <c r="I7" s="13" t="n">
        <v>0.829900609</v>
      </c>
      <c r="J7" s="13" t="n">
        <v>0.543700627880858</v>
      </c>
      <c r="K7" s="13" t="n">
        <v>48.4</v>
      </c>
      <c r="L7" s="13" t="n">
        <v>99.84</v>
      </c>
      <c r="M7" s="13" t="n">
        <v>20</v>
      </c>
      <c r="N7" s="13" t="n">
        <v>97834</v>
      </c>
      <c r="O7" s="13" t="n">
        <v>1.4598936685134</v>
      </c>
      <c r="P7" s="13" t="n">
        <v>7.08370359856035</v>
      </c>
      <c r="Q7" s="13" t="n">
        <v>416</v>
      </c>
      <c r="R7" s="13" t="n">
        <v>193</v>
      </c>
      <c r="S7" s="13" t="n">
        <v>268.494</v>
      </c>
      <c r="T7" s="13" t="n">
        <v>3672000</v>
      </c>
      <c r="U7" s="14" t="n">
        <f aca="false">[1]旅游从业人数除以总就业人数!D7*100</f>
        <v>1.14516842881731</v>
      </c>
    </row>
    <row r="8" customFormat="false" ht="15.5" hidden="false" customHeight="false" outlineLevel="0" collapsed="false">
      <c r="A8" s="5" t="s">
        <v>22</v>
      </c>
      <c r="B8" s="5" t="n">
        <v>2017</v>
      </c>
      <c r="C8" s="13" t="n">
        <v>5.64</v>
      </c>
      <c r="D8" s="13" t="n">
        <v>106948</v>
      </c>
      <c r="E8" s="13" t="n">
        <v>134812</v>
      </c>
      <c r="F8" s="13" t="n">
        <v>0.0884756176237555</v>
      </c>
      <c r="G8" s="13" t="n">
        <v>0.220679352290615</v>
      </c>
      <c r="H8" s="13" t="n">
        <v>0.764875751</v>
      </c>
      <c r="I8" s="13" t="n">
        <v>0.834336794</v>
      </c>
      <c r="J8" s="13" t="n">
        <v>0.537778321623768</v>
      </c>
      <c r="K8" s="13" t="n">
        <v>48.4</v>
      </c>
      <c r="L8" s="13" t="n">
        <v>99.88</v>
      </c>
      <c r="M8" s="13" t="n">
        <v>20</v>
      </c>
      <c r="N8" s="13" t="n">
        <v>80107</v>
      </c>
      <c r="O8" s="13" t="n">
        <v>1.31969975284205</v>
      </c>
      <c r="P8" s="13" t="n">
        <v>6.5849287704074</v>
      </c>
      <c r="Q8" s="13" t="n">
        <v>1396</v>
      </c>
      <c r="R8" s="13" t="n">
        <v>249</v>
      </c>
      <c r="S8" s="13" t="n">
        <v>253.159</v>
      </c>
      <c r="T8" s="13" t="n">
        <v>4932429</v>
      </c>
      <c r="U8" s="14" t="n">
        <f aca="false">[1]旅游从业人数除以总就业人数!D8*100</f>
        <v>1.08126403593199</v>
      </c>
    </row>
    <row r="9" customFormat="false" ht="15.5" hidden="false" customHeight="false" outlineLevel="0" collapsed="false">
      <c r="A9" s="5" t="s">
        <v>22</v>
      </c>
      <c r="B9" s="5" t="n">
        <v>2018</v>
      </c>
      <c r="C9" s="13" t="n">
        <v>6.17</v>
      </c>
      <c r="D9" s="13" t="n">
        <v>123496</v>
      </c>
      <c r="E9" s="13" t="n">
        <v>135962</v>
      </c>
      <c r="F9" s="13" t="n">
        <v>0.0841137621536382</v>
      </c>
      <c r="G9" s="13" t="n">
        <v>0.214920868398763</v>
      </c>
      <c r="H9" s="13" t="n">
        <v>0.741300906</v>
      </c>
      <c r="I9" s="13" t="n">
        <v>0.815971161</v>
      </c>
      <c r="J9" s="13" t="n">
        <v>0.476766419929985</v>
      </c>
      <c r="K9" s="13" t="n">
        <v>48.4</v>
      </c>
      <c r="L9" s="13" t="n">
        <v>100</v>
      </c>
      <c r="M9" s="13" t="n">
        <v>20</v>
      </c>
      <c r="N9" s="13" t="n">
        <v>7334</v>
      </c>
      <c r="O9" s="13" t="n">
        <v>1.28782832900712</v>
      </c>
      <c r="P9" s="13" t="n">
        <v>6.53105162038534</v>
      </c>
      <c r="Q9" s="13" t="n">
        <v>1116.8</v>
      </c>
      <c r="R9" s="13" t="n">
        <v>254</v>
      </c>
      <c r="S9" s="13" t="n">
        <v>254.4328</v>
      </c>
      <c r="T9" s="13" t="n">
        <v>5124003</v>
      </c>
      <c r="U9" s="14" t="n">
        <f aca="false">[1]旅游从业人数除以总就业人数!D9*100</f>
        <v>1.09841654548392</v>
      </c>
    </row>
    <row r="10" customFormat="false" ht="15.5" hidden="false" customHeight="false" outlineLevel="0" collapsed="false">
      <c r="A10" s="5" t="s">
        <v>22</v>
      </c>
      <c r="B10" s="5" t="n">
        <v>2019</v>
      </c>
      <c r="C10" s="13" t="n">
        <v>6.31</v>
      </c>
      <c r="D10" s="13" t="n">
        <v>131716</v>
      </c>
      <c r="E10" s="13" t="n">
        <v>125253</v>
      </c>
      <c r="F10" s="13" t="n">
        <v>0.048904650873292</v>
      </c>
      <c r="G10" s="13" t="n">
        <v>0.209051969836566</v>
      </c>
      <c r="H10" s="13" t="n">
        <v>0.78660773</v>
      </c>
      <c r="I10" s="13" t="n">
        <v>0.860895905</v>
      </c>
      <c r="J10" s="13" t="n">
        <v>0.526303438672789</v>
      </c>
      <c r="K10" s="13" t="n">
        <v>48.5</v>
      </c>
      <c r="L10" s="13" t="n">
        <v>99.98</v>
      </c>
      <c r="M10" s="13" t="n">
        <v>21</v>
      </c>
      <c r="N10" s="13" t="n">
        <v>6495</v>
      </c>
      <c r="O10" s="13" t="n">
        <v>1.2922182336827</v>
      </c>
      <c r="P10" s="13" t="n">
        <v>5.86133904831788</v>
      </c>
      <c r="Q10" s="13" t="n">
        <v>3062</v>
      </c>
      <c r="R10" s="13" t="n">
        <v>238</v>
      </c>
      <c r="S10" s="13" t="n">
        <v>263.6831</v>
      </c>
      <c r="T10" s="13" t="n">
        <v>4994297</v>
      </c>
      <c r="U10" s="14" t="n">
        <f aca="false">[1]旅游从业人数除以总就业人数!D10*100</f>
        <v>0.983919874312647</v>
      </c>
    </row>
    <row r="11" customFormat="false" ht="15.5" hidden="false" customHeight="false" outlineLevel="0" collapsed="false">
      <c r="A11" s="5" t="s">
        <v>22</v>
      </c>
      <c r="B11" s="5" t="n">
        <v>2020</v>
      </c>
      <c r="C11" s="13" t="n">
        <v>6.44</v>
      </c>
      <c r="D11" s="13" t="n">
        <v>162824</v>
      </c>
      <c r="E11" s="13" t="n">
        <v>115262</v>
      </c>
      <c r="F11" s="13" t="n">
        <v>-0.530434293096513</v>
      </c>
      <c r="G11" s="13" t="n">
        <v>0.0967529530600514</v>
      </c>
      <c r="H11" s="13" t="n">
        <v>0.732043647</v>
      </c>
      <c r="I11" s="13" t="n">
        <v>0.804186821</v>
      </c>
      <c r="J11" s="13" t="n">
        <v>0.479750489369</v>
      </c>
      <c r="K11" s="13" t="n">
        <v>49</v>
      </c>
      <c r="L11" s="13" t="n">
        <v>100</v>
      </c>
      <c r="M11" s="13" t="n">
        <v>21</v>
      </c>
      <c r="N11" s="13" t="n">
        <v>3887</v>
      </c>
      <c r="O11" s="13" t="n">
        <v>0.184983264710509</v>
      </c>
      <c r="P11" s="13" t="n">
        <v>1.15389877670245</v>
      </c>
      <c r="Q11" s="13" t="n">
        <v>3194</v>
      </c>
      <c r="R11" s="13" t="n">
        <v>226</v>
      </c>
      <c r="S11" s="13" t="n">
        <v>114.3644</v>
      </c>
      <c r="T11" s="13" t="n">
        <v>5271000</v>
      </c>
      <c r="U11" s="14" t="n">
        <f aca="false">[1]旅游从业人数除以总就业人数!D11*100</f>
        <v>0.915213593774813</v>
      </c>
    </row>
    <row r="12" customFormat="false" ht="15.5" hidden="false" customHeight="false" outlineLevel="0" collapsed="false">
      <c r="A12" s="5" t="s">
        <v>23</v>
      </c>
      <c r="B12" s="5" t="n">
        <v>2011</v>
      </c>
      <c r="C12" s="13" t="n">
        <v>2.63</v>
      </c>
      <c r="D12" s="13" t="n">
        <v>13982</v>
      </c>
      <c r="E12" s="13" t="n">
        <v>24787</v>
      </c>
      <c r="F12" s="13" t="n">
        <v>0.0596101611387957</v>
      </c>
      <c r="G12" s="13" t="n">
        <v>0.331188508681676</v>
      </c>
      <c r="H12" s="13" t="n">
        <v>0.550334119</v>
      </c>
      <c r="I12" s="13" t="n">
        <v>0.496922079</v>
      </c>
      <c r="J12" s="13" t="n">
        <v>0.386614927149229</v>
      </c>
      <c r="K12" s="13" t="n">
        <v>34.5</v>
      </c>
      <c r="L12" s="13" t="n">
        <v>100</v>
      </c>
      <c r="M12" s="13" t="n">
        <v>8</v>
      </c>
      <c r="N12" s="13" t="n">
        <v>78118</v>
      </c>
      <c r="O12" s="13" t="n">
        <v>0.672183243077138</v>
      </c>
      <c r="P12" s="13" t="n">
        <v>0.880263816342023</v>
      </c>
      <c r="Q12" s="13" t="n">
        <v>100</v>
      </c>
      <c r="R12" s="13" t="n">
        <v>56</v>
      </c>
      <c r="S12" s="13" t="n">
        <v>285.1032</v>
      </c>
      <c r="T12" s="13" t="n">
        <v>1178100</v>
      </c>
      <c r="U12" s="14" t="n">
        <f aca="false">[1]旅游从业人数除以总就业人数!D12*100</f>
        <v>0.324777253668763</v>
      </c>
    </row>
    <row r="13" customFormat="false" ht="15.5" hidden="false" customHeight="false" outlineLevel="0" collapsed="false">
      <c r="A13" s="5" t="s">
        <v>23</v>
      </c>
      <c r="B13" s="5" t="n">
        <v>2012</v>
      </c>
      <c r="C13" s="13" t="n">
        <v>2.8</v>
      </c>
      <c r="D13" s="13" t="n">
        <v>19782</v>
      </c>
      <c r="E13" s="13" t="n">
        <v>23773</v>
      </c>
      <c r="F13" s="13" t="n">
        <v>0.293153889905752</v>
      </c>
      <c r="G13" s="13" t="n">
        <v>0.37917208124173</v>
      </c>
      <c r="H13" s="13" t="n">
        <v>0.525086407</v>
      </c>
      <c r="I13" s="13" t="n">
        <v>0.496016523</v>
      </c>
      <c r="J13" s="13" t="n">
        <v>0.354197480777601</v>
      </c>
      <c r="K13" s="13" t="n">
        <v>34.9</v>
      </c>
      <c r="L13" s="13" t="n">
        <v>99.81</v>
      </c>
      <c r="M13" s="13" t="n">
        <v>8</v>
      </c>
      <c r="N13" s="13" t="n">
        <v>53765</v>
      </c>
      <c r="O13" s="13" t="n">
        <v>0.610829278393208</v>
      </c>
      <c r="P13" s="13" t="n">
        <v>8.63291724254254</v>
      </c>
      <c r="Q13" s="13" t="n">
        <v>103</v>
      </c>
      <c r="R13" s="13" t="n">
        <v>73</v>
      </c>
      <c r="S13" s="13" t="n">
        <v>314.6643</v>
      </c>
      <c r="T13" s="13" t="n">
        <v>1365460</v>
      </c>
      <c r="U13" s="14" t="n">
        <f aca="false">[1]旅游从业人数除以总就业人数!D13*100</f>
        <v>0.296015440169344</v>
      </c>
    </row>
    <row r="14" customFormat="false" ht="15.5" hidden="false" customHeight="false" outlineLevel="0" collapsed="false">
      <c r="A14" s="5" t="s">
        <v>23</v>
      </c>
      <c r="B14" s="5" t="n">
        <v>2013</v>
      </c>
      <c r="C14" s="13" t="n">
        <v>2.98</v>
      </c>
      <c r="D14" s="13" t="n">
        <v>24856</v>
      </c>
      <c r="E14" s="13" t="n">
        <v>22579</v>
      </c>
      <c r="F14" s="13" t="n">
        <v>0.187922398772936</v>
      </c>
      <c r="G14" s="13" t="n">
        <v>0.398344607548852</v>
      </c>
      <c r="H14" s="13" t="n">
        <v>0.555191043</v>
      </c>
      <c r="I14" s="13" t="n">
        <v>0.508345559</v>
      </c>
      <c r="J14" s="13" t="n">
        <v>0.351532403999446</v>
      </c>
      <c r="K14" s="13" t="n">
        <v>34.9</v>
      </c>
      <c r="L14" s="13" t="n">
        <v>96.8</v>
      </c>
      <c r="M14" s="13" t="n">
        <v>8</v>
      </c>
      <c r="N14" s="13" t="n">
        <v>80927</v>
      </c>
      <c r="O14" s="13" t="n">
        <v>22.2881654718533</v>
      </c>
      <c r="P14" s="13" t="n">
        <v>8.45825270316779</v>
      </c>
      <c r="Q14" s="13" t="n">
        <v>93</v>
      </c>
      <c r="R14" s="13" t="n">
        <v>90</v>
      </c>
      <c r="S14" s="13" t="n">
        <v>267.0919</v>
      </c>
      <c r="T14" s="13" t="n">
        <v>1447330</v>
      </c>
      <c r="U14" s="14" t="n">
        <f aca="false">[1]旅游从业人数除以总就业人数!D14*100</f>
        <v>0.266418879056047</v>
      </c>
    </row>
    <row r="15" customFormat="false" ht="15.5" hidden="false" customHeight="false" outlineLevel="0" collapsed="false">
      <c r="A15" s="5" t="s">
        <v>23</v>
      </c>
      <c r="B15" s="5" t="n">
        <v>2014</v>
      </c>
      <c r="C15" s="13" t="n">
        <v>2.96</v>
      </c>
      <c r="D15" s="13" t="n">
        <v>26351</v>
      </c>
      <c r="E15" s="13" t="n">
        <v>31057</v>
      </c>
      <c r="F15" s="13" t="n">
        <v>0.159585304384046</v>
      </c>
      <c r="G15" s="13" t="n">
        <v>0.423906582939843</v>
      </c>
      <c r="H15" s="13" t="n">
        <v>0.539183483</v>
      </c>
      <c r="I15" s="13" t="n">
        <v>0.513096267</v>
      </c>
      <c r="J15" s="13" t="n">
        <v>0.360240765416139</v>
      </c>
      <c r="K15" s="13" t="n">
        <v>34.9</v>
      </c>
      <c r="L15" s="13" t="n">
        <v>96.67</v>
      </c>
      <c r="M15" s="13" t="n">
        <v>8</v>
      </c>
      <c r="N15" s="13" t="n">
        <v>163326</v>
      </c>
      <c r="O15" s="13" t="n">
        <v>0.498353670472659</v>
      </c>
      <c r="P15" s="13" t="n">
        <v>8.42247468728865</v>
      </c>
      <c r="Q15" s="13" t="n">
        <v>93</v>
      </c>
      <c r="R15" s="13" t="n">
        <v>101</v>
      </c>
      <c r="S15" s="13" t="n">
        <v>246.736</v>
      </c>
      <c r="T15" s="13" t="n">
        <v>1580759</v>
      </c>
      <c r="U15" s="14" t="n">
        <f aca="false">[1]旅游从业人数除以总就业人数!D15*100</f>
        <v>0.354046967624259</v>
      </c>
    </row>
    <row r="16" customFormat="false" ht="15.5" hidden="false" customHeight="false" outlineLevel="0" collapsed="false">
      <c r="A16" s="5" t="s">
        <v>23</v>
      </c>
      <c r="B16" s="5" t="n">
        <v>2015</v>
      </c>
      <c r="C16" s="13" t="n">
        <v>3.08</v>
      </c>
      <c r="D16" s="13" t="n">
        <v>37342</v>
      </c>
      <c r="E16" s="13" t="n">
        <v>27964</v>
      </c>
      <c r="F16" s="13" t="n">
        <v>0.118623652707582</v>
      </c>
      <c r="G16" s="13" t="n">
        <v>0.446681244816623</v>
      </c>
      <c r="H16" s="13" t="n">
        <v>0.52554491</v>
      </c>
      <c r="I16" s="13" t="n">
        <v>0.519186086</v>
      </c>
      <c r="J16" s="13" t="n">
        <v>0.412041371163142</v>
      </c>
      <c r="K16" s="13" t="n">
        <v>36.4</v>
      </c>
      <c r="L16" s="13" t="n">
        <v>92.74</v>
      </c>
      <c r="M16" s="13" t="n">
        <v>8</v>
      </c>
      <c r="N16" s="13" t="n">
        <v>222407</v>
      </c>
      <c r="O16" s="13" t="n">
        <v>0.457923892949327</v>
      </c>
      <c r="P16" s="13" t="n">
        <v>8.29933761250235</v>
      </c>
      <c r="Q16" s="13" t="n">
        <v>87</v>
      </c>
      <c r="R16" s="13" t="n">
        <v>102</v>
      </c>
      <c r="S16" s="13" t="n">
        <v>252.3</v>
      </c>
      <c r="T16" s="13" t="n">
        <v>1783000</v>
      </c>
      <c r="U16" s="14" t="n">
        <f aca="false">[1]旅游从业人数除以总就业人数!D16*100</f>
        <v>0.311819803746655</v>
      </c>
    </row>
    <row r="17" customFormat="false" ht="15.5" hidden="false" customHeight="false" outlineLevel="0" collapsed="false">
      <c r="A17" s="5" t="s">
        <v>23</v>
      </c>
      <c r="B17" s="5" t="n">
        <v>2016</v>
      </c>
      <c r="C17" s="13" t="n">
        <v>3</v>
      </c>
      <c r="D17" s="13" t="n">
        <v>39734</v>
      </c>
      <c r="E17" s="13" t="n">
        <v>29067</v>
      </c>
      <c r="F17" s="13" t="n">
        <v>0.11682563481634</v>
      </c>
      <c r="G17" s="13" t="n">
        <v>0.447604321917704</v>
      </c>
      <c r="H17" s="13" t="n">
        <v>0.499354762</v>
      </c>
      <c r="I17" s="13" t="n">
        <v>0.49670908</v>
      </c>
      <c r="J17" s="13" t="n">
        <v>0.324973116412372</v>
      </c>
      <c r="K17" s="13" t="n">
        <v>37.2</v>
      </c>
      <c r="L17" s="13" t="n">
        <v>94.16</v>
      </c>
      <c r="M17" s="13" t="n">
        <v>8</v>
      </c>
      <c r="N17" s="13" t="n">
        <v>65552</v>
      </c>
      <c r="O17" s="13" t="n">
        <v>0.680214278229229</v>
      </c>
      <c r="P17" s="13" t="n">
        <v>8.01453082478363</v>
      </c>
      <c r="Q17" s="13" t="n">
        <v>84</v>
      </c>
      <c r="R17" s="13" t="n">
        <v>101</v>
      </c>
      <c r="S17" s="13" t="n">
        <v>262.0459</v>
      </c>
      <c r="T17" s="13" t="n">
        <v>1922000</v>
      </c>
      <c r="U17" s="14" t="n">
        <f aca="false">[1]旅游从业人数除以总就业人数!D17*100</f>
        <v>0.322107712765957</v>
      </c>
    </row>
    <row r="18" customFormat="false" ht="15.5" hidden="false" customHeight="false" outlineLevel="0" collapsed="false">
      <c r="A18" s="5" t="s">
        <v>23</v>
      </c>
      <c r="B18" s="5" t="n">
        <v>2017</v>
      </c>
      <c r="C18" s="13" t="n">
        <v>2.47</v>
      </c>
      <c r="D18" s="13" t="n">
        <v>41675</v>
      </c>
      <c r="E18" s="13" t="n">
        <v>29120</v>
      </c>
      <c r="F18" s="13" t="n">
        <v>0.137570178812584</v>
      </c>
      <c r="G18" s="13" t="n">
        <v>0.457936607061872</v>
      </c>
      <c r="H18" s="13" t="n">
        <v>0.52275893</v>
      </c>
      <c r="I18" s="13" t="n">
        <v>0.502200543</v>
      </c>
      <c r="J18" s="13" t="n">
        <v>0.314469203455026</v>
      </c>
      <c r="K18" s="13" t="n">
        <v>36.8</v>
      </c>
      <c r="L18" s="13" t="n">
        <v>95.8</v>
      </c>
      <c r="M18" s="13" t="n">
        <v>8</v>
      </c>
      <c r="N18" s="13" t="n">
        <v>61681</v>
      </c>
      <c r="O18" s="13" t="n">
        <v>0.379933827794343</v>
      </c>
      <c r="P18" s="13" t="n">
        <v>7.42956016450648</v>
      </c>
      <c r="Q18" s="13" t="n">
        <v>475</v>
      </c>
      <c r="R18" s="13" t="n">
        <v>108</v>
      </c>
      <c r="S18" s="13" t="n">
        <v>266.9117</v>
      </c>
      <c r="T18" s="13" t="n">
        <v>2090239</v>
      </c>
      <c r="U18" s="14" t="n">
        <f aca="false">[1]旅游从业人数除以总就业人数!D18*100</f>
        <v>0.325435851586947</v>
      </c>
    </row>
    <row r="19" customFormat="false" ht="15.5" hidden="false" customHeight="false" outlineLevel="0" collapsed="false">
      <c r="A19" s="5" t="s">
        <v>23</v>
      </c>
      <c r="B19" s="5" t="n">
        <v>2018</v>
      </c>
      <c r="C19" s="13" t="n">
        <v>2.62</v>
      </c>
      <c r="D19" s="13" t="n">
        <v>54680</v>
      </c>
      <c r="E19" s="13" t="n">
        <v>22955</v>
      </c>
      <c r="F19" s="13" t="n">
        <v>0.107094628252427</v>
      </c>
      <c r="G19" s="13" t="n">
        <v>0.468447212145158</v>
      </c>
      <c r="H19" s="13" t="n">
        <v>0.453467727</v>
      </c>
      <c r="I19" s="13" t="n">
        <v>0.480884469</v>
      </c>
      <c r="J19" s="13" t="n">
        <v>0.295178436070979</v>
      </c>
      <c r="K19" s="13" t="n">
        <v>38</v>
      </c>
      <c r="L19" s="13" t="n">
        <v>98.37</v>
      </c>
      <c r="M19" s="13" t="n">
        <v>8</v>
      </c>
      <c r="N19" s="13" t="n">
        <v>58698</v>
      </c>
      <c r="O19" s="13" t="n">
        <v>0.259082087232405</v>
      </c>
      <c r="P19" s="13" t="n">
        <v>1.98588582130302</v>
      </c>
      <c r="Q19" s="13" t="n">
        <v>380</v>
      </c>
      <c r="R19" s="13" t="n">
        <v>104</v>
      </c>
      <c r="S19" s="13" t="n">
        <v>276.5108</v>
      </c>
      <c r="T19" s="13" t="n">
        <v>2310622</v>
      </c>
      <c r="U19" s="14" t="n">
        <f aca="false">[1]旅游从业人数除以总就业人数!D19*100</f>
        <v>0.256022752621013</v>
      </c>
    </row>
    <row r="20" customFormat="false" ht="15.5" hidden="false" customHeight="false" outlineLevel="0" collapsed="false">
      <c r="A20" s="5" t="s">
        <v>23</v>
      </c>
      <c r="B20" s="5" t="n">
        <v>2019</v>
      </c>
      <c r="C20" s="13" t="n">
        <v>3.28</v>
      </c>
      <c r="D20" s="13" t="n">
        <v>57799</v>
      </c>
      <c r="E20" s="13" t="n">
        <v>23537</v>
      </c>
      <c r="F20" s="13" t="n">
        <v>0.101896112817637</v>
      </c>
      <c r="G20" s="13" t="n">
        <v>0.483171566206054</v>
      </c>
      <c r="H20" s="13" t="n">
        <v>0.477521701</v>
      </c>
      <c r="I20" s="13" t="n">
        <v>0.473549201</v>
      </c>
      <c r="J20" s="13" t="n">
        <v>0.286329284615947</v>
      </c>
      <c r="K20" s="13" t="n">
        <v>37.5</v>
      </c>
      <c r="L20" s="13" t="n">
        <v>100</v>
      </c>
      <c r="M20" s="13" t="n">
        <v>8</v>
      </c>
      <c r="N20" s="13" t="n">
        <v>56849</v>
      </c>
      <c r="O20" s="13" t="n">
        <v>0.228484386900229</v>
      </c>
      <c r="P20" s="13" t="n">
        <v>1.92002323880128</v>
      </c>
      <c r="Q20" s="13" t="n">
        <v>502</v>
      </c>
      <c r="R20" s="13" t="n">
        <v>95</v>
      </c>
      <c r="S20" s="13" t="n">
        <v>287.402</v>
      </c>
      <c r="T20" s="13" t="n">
        <v>2258652</v>
      </c>
      <c r="U20" s="14" t="n">
        <f aca="false">[1]旅游从业人数除以总就业人数!D20*100</f>
        <v>0.262513941556993</v>
      </c>
    </row>
    <row r="21" customFormat="false" ht="15.5" hidden="false" customHeight="false" outlineLevel="0" collapsed="false">
      <c r="A21" s="5" t="s">
        <v>23</v>
      </c>
      <c r="B21" s="5" t="n">
        <v>2020</v>
      </c>
      <c r="C21" s="13" t="n">
        <v>3.44</v>
      </c>
      <c r="D21" s="13" t="n">
        <v>75434</v>
      </c>
      <c r="E21" s="13" t="n">
        <v>21906</v>
      </c>
      <c r="F21" s="13" t="n">
        <v>-0.686180350220141</v>
      </c>
      <c r="G21" s="13" t="n">
        <v>0.152260098583149</v>
      </c>
      <c r="H21" s="13" t="n">
        <v>0.414679715</v>
      </c>
      <c r="I21" s="13" t="n">
        <v>0.40924513</v>
      </c>
      <c r="J21" s="13" t="n">
        <v>0.27492091251218</v>
      </c>
      <c r="K21" s="13" t="n">
        <v>37.6</v>
      </c>
      <c r="L21" s="13" t="n">
        <v>100</v>
      </c>
      <c r="M21" s="13" t="n">
        <v>8</v>
      </c>
      <c r="N21" s="13" t="n">
        <v>74039</v>
      </c>
      <c r="O21" s="13" t="n">
        <v>0.121341944148704</v>
      </c>
      <c r="P21" s="13" t="n">
        <v>1.72805268322641</v>
      </c>
      <c r="Q21" s="13" t="n">
        <v>516</v>
      </c>
      <c r="R21" s="13" t="n">
        <v>96</v>
      </c>
      <c r="S21" s="13" t="n">
        <v>143.5174</v>
      </c>
      <c r="T21" s="13" t="n">
        <v>2206600</v>
      </c>
      <c r="U21" s="14" t="n">
        <f aca="false">[1]旅游从业人数除以总就业人数!D21*100</f>
        <v>0.338578052550232</v>
      </c>
    </row>
    <row r="22" customFormat="false" ht="15.5" hidden="false" customHeight="false" outlineLevel="0" collapsed="false">
      <c r="A22" s="5" t="s">
        <v>24</v>
      </c>
      <c r="B22" s="5" t="n">
        <v>2011</v>
      </c>
      <c r="C22" s="13" t="n">
        <v>0.82</v>
      </c>
      <c r="D22" s="13" t="n">
        <v>11119</v>
      </c>
      <c r="E22" s="13" t="n">
        <v>79643</v>
      </c>
      <c r="F22" s="13" t="n">
        <v>0.193378318395825</v>
      </c>
      <c r="G22" s="13" t="n">
        <v>0.1421652567062</v>
      </c>
      <c r="H22" s="13" t="n">
        <v>0.777635009</v>
      </c>
      <c r="I22" s="13" t="n">
        <v>0.493354186</v>
      </c>
      <c r="J22" s="13" t="n">
        <v>0.667086444796863</v>
      </c>
      <c r="K22" s="13" t="n">
        <v>42.1</v>
      </c>
      <c r="L22" s="13" t="n">
        <v>96.82</v>
      </c>
      <c r="M22" s="13" t="n">
        <v>35</v>
      </c>
      <c r="N22" s="13" t="n">
        <v>227549</v>
      </c>
      <c r="O22" s="13" t="n">
        <v>0.609066954675899</v>
      </c>
      <c r="P22" s="13" t="n">
        <v>0.26220025164108</v>
      </c>
      <c r="Q22" s="13" t="n">
        <v>395</v>
      </c>
      <c r="R22" s="13" t="n">
        <v>280</v>
      </c>
      <c r="S22" s="13" t="n">
        <v>1306.5768</v>
      </c>
      <c r="T22" s="13" t="n">
        <v>4149300</v>
      </c>
      <c r="U22" s="14" t="n">
        <f aca="false">[1]旅游从业人数除以总就业人数!D22*100</f>
        <v>0.194869097137265</v>
      </c>
    </row>
    <row r="23" customFormat="false" ht="15.5" hidden="false" customHeight="false" outlineLevel="0" collapsed="false">
      <c r="A23" s="5" t="s">
        <v>24</v>
      </c>
      <c r="B23" s="5" t="n">
        <v>2012</v>
      </c>
      <c r="C23" s="13" t="n">
        <v>0.92</v>
      </c>
      <c r="D23" s="13" t="n">
        <v>15315</v>
      </c>
      <c r="E23" s="13" t="n">
        <v>76641</v>
      </c>
      <c r="F23" s="13" t="n">
        <v>0.329651798361403</v>
      </c>
      <c r="G23" s="13" t="n">
        <v>0.171905950312642</v>
      </c>
      <c r="H23" s="13" t="n">
        <v>0.747118655</v>
      </c>
      <c r="I23" s="13" t="n">
        <v>0.470490356</v>
      </c>
      <c r="J23" s="13" t="n">
        <v>0.646405369495603</v>
      </c>
      <c r="K23" s="13" t="n">
        <v>41</v>
      </c>
      <c r="L23" s="13" t="n">
        <v>97.5</v>
      </c>
      <c r="M23" s="13" t="n">
        <v>43</v>
      </c>
      <c r="N23" s="13" t="n">
        <v>233345</v>
      </c>
      <c r="O23" s="13" t="n">
        <v>0.561276926709351</v>
      </c>
      <c r="P23" s="13" t="n">
        <v>2.40034351261071</v>
      </c>
      <c r="Q23" s="13" t="n">
        <v>404</v>
      </c>
      <c r="R23" s="13" t="n">
        <v>293</v>
      </c>
      <c r="S23" s="13" t="n">
        <v>1369.1984</v>
      </c>
      <c r="T23" s="13" t="n">
        <v>4819733</v>
      </c>
      <c r="U23" s="14" t="n">
        <f aca="false">[1]旅游从业人数除以总就业人数!D23*100</f>
        <v>0.188631553039626</v>
      </c>
    </row>
    <row r="24" customFormat="false" ht="15.5" hidden="false" customHeight="false" outlineLevel="0" collapsed="false">
      <c r="A24" s="5" t="s">
        <v>24</v>
      </c>
      <c r="B24" s="5" t="n">
        <v>2013</v>
      </c>
      <c r="C24" s="13" t="n">
        <v>1</v>
      </c>
      <c r="D24" s="13" t="n">
        <v>18186</v>
      </c>
      <c r="E24" s="13" t="n">
        <v>76490</v>
      </c>
      <c r="F24" s="13" t="n">
        <v>0.265909562968649</v>
      </c>
      <c r="G24" s="13" t="n">
        <v>0.202389664936163</v>
      </c>
      <c r="H24" s="13" t="n">
        <v>0.773266036</v>
      </c>
      <c r="I24" s="13" t="n">
        <v>0.464740056</v>
      </c>
      <c r="J24" s="13" t="n">
        <v>0.692297839104697</v>
      </c>
      <c r="K24" s="13" t="n">
        <v>41.2</v>
      </c>
      <c r="L24" s="13" t="n">
        <v>96.71</v>
      </c>
      <c r="M24" s="13" t="n">
        <v>44</v>
      </c>
      <c r="N24" s="13" t="n">
        <v>499750</v>
      </c>
      <c r="O24" s="13" t="n">
        <v>0.493200577025875</v>
      </c>
      <c r="P24" s="13" t="n">
        <v>2.03839548684582</v>
      </c>
      <c r="Q24" s="13" t="n">
        <v>409</v>
      </c>
      <c r="R24" s="13" t="n">
        <v>301</v>
      </c>
      <c r="S24" s="13" t="n">
        <v>1163.7171</v>
      </c>
      <c r="T24" s="13" t="n">
        <v>5241439</v>
      </c>
      <c r="U24" s="14" t="n">
        <f aca="false">[1]旅游从业人数除以总就业人数!D24*100</f>
        <v>0.189707341269841</v>
      </c>
    </row>
    <row r="25" customFormat="false" ht="15.5" hidden="false" customHeight="false" outlineLevel="0" collapsed="false">
      <c r="A25" s="5" t="s">
        <v>24</v>
      </c>
      <c r="B25" s="5" t="n">
        <v>2014</v>
      </c>
      <c r="C25" s="13" t="n">
        <v>1.06</v>
      </c>
      <c r="D25" s="13" t="n">
        <v>20132</v>
      </c>
      <c r="E25" s="13" t="n">
        <v>105934</v>
      </c>
      <c r="F25" s="13" t="n">
        <v>0.274164094129673</v>
      </c>
      <c r="G25" s="13" t="n">
        <v>0.242552332937458</v>
      </c>
      <c r="H25" s="13" t="n">
        <v>0.766081818</v>
      </c>
      <c r="I25" s="13" t="n">
        <v>0.449055967</v>
      </c>
      <c r="J25" s="13" t="n">
        <v>0.688576226437691</v>
      </c>
      <c r="K25" s="13" t="n">
        <v>41.9</v>
      </c>
      <c r="L25" s="13" t="n">
        <v>92.26</v>
      </c>
      <c r="M25" s="13" t="n">
        <v>44</v>
      </c>
      <c r="N25" s="13" t="n">
        <v>839728</v>
      </c>
      <c r="O25" s="13" t="n">
        <v>0.421775746270824</v>
      </c>
      <c r="P25" s="13" t="n">
        <v>1.45889588959825</v>
      </c>
      <c r="Q25" s="13" t="n">
        <v>391</v>
      </c>
      <c r="R25" s="13" t="n">
        <v>324</v>
      </c>
      <c r="S25" s="13" t="n">
        <v>1276.6642</v>
      </c>
      <c r="T25" s="13" t="n">
        <v>4765942</v>
      </c>
      <c r="U25" s="14" t="n">
        <f aca="false">[1]旅游从业人数除以总就业人数!D25*100</f>
        <v>0.266299648064354</v>
      </c>
    </row>
    <row r="26" customFormat="false" ht="15.5" hidden="false" customHeight="false" outlineLevel="0" collapsed="false">
      <c r="A26" s="5" t="s">
        <v>24</v>
      </c>
      <c r="B26" s="5" t="n">
        <v>2015</v>
      </c>
      <c r="C26" s="13" t="n">
        <v>1.18</v>
      </c>
      <c r="D26" s="13" t="n">
        <v>30130</v>
      </c>
      <c r="E26" s="13" t="n">
        <v>111730</v>
      </c>
      <c r="F26" s="13" t="n">
        <v>0.337423026624646</v>
      </c>
      <c r="G26" s="13" t="n">
        <v>0.291039536651837</v>
      </c>
      <c r="H26" s="13" t="n">
        <v>0.763170124</v>
      </c>
      <c r="I26" s="13" t="n">
        <v>0.467087691</v>
      </c>
      <c r="J26" s="13" t="n">
        <v>0.607462493172313</v>
      </c>
      <c r="K26" s="13" t="n">
        <v>41.2</v>
      </c>
      <c r="L26" s="13" t="n">
        <v>97.56</v>
      </c>
      <c r="M26" s="13" t="n">
        <v>44</v>
      </c>
      <c r="N26" s="13" t="n">
        <v>419095</v>
      </c>
      <c r="O26" s="13" t="n">
        <v>1.73962534105981</v>
      </c>
      <c r="P26" s="13" t="n">
        <v>1.02488926993337</v>
      </c>
      <c r="Q26" s="13" t="n">
        <v>377</v>
      </c>
      <c r="R26" s="13" t="n">
        <v>329</v>
      </c>
      <c r="S26" s="13" t="n">
        <v>1213.21</v>
      </c>
      <c r="T26" s="13" t="n">
        <v>5033200</v>
      </c>
      <c r="U26" s="14" t="n">
        <f aca="false">[1]旅游从业人数除以总就业人数!D26*100</f>
        <v>0.284517443340973</v>
      </c>
    </row>
    <row r="27" customFormat="false" ht="15.5" hidden="false" customHeight="false" outlineLevel="0" collapsed="false">
      <c r="A27" s="5" t="s">
        <v>24</v>
      </c>
      <c r="B27" s="5" t="n">
        <v>2016</v>
      </c>
      <c r="C27" s="13" t="n">
        <v>1.2</v>
      </c>
      <c r="D27" s="13" t="n">
        <v>31826</v>
      </c>
      <c r="E27" s="13" t="n">
        <v>112781</v>
      </c>
      <c r="F27" s="13" t="n">
        <v>0.355241913200634</v>
      </c>
      <c r="G27" s="13" t="n">
        <v>0.355742059681606</v>
      </c>
      <c r="H27" s="13" t="n">
        <v>0.771377855</v>
      </c>
      <c r="I27" s="13" t="n">
        <v>0.437436464</v>
      </c>
      <c r="J27" s="13" t="n">
        <v>0.560634184405748</v>
      </c>
      <c r="K27" s="13" t="n">
        <v>40.8</v>
      </c>
      <c r="L27" s="13" t="n">
        <v>98.02</v>
      </c>
      <c r="M27" s="13" t="n">
        <v>45</v>
      </c>
      <c r="N27" s="13" t="n">
        <v>241129</v>
      </c>
      <c r="O27" s="13" t="n">
        <v>0.316178222188225</v>
      </c>
      <c r="P27" s="13" t="n">
        <v>0.831729305483558</v>
      </c>
      <c r="Q27" s="13" t="n">
        <v>350</v>
      </c>
      <c r="R27" s="13" t="n">
        <v>339</v>
      </c>
      <c r="S27" s="13" t="n">
        <v>1238.1179</v>
      </c>
      <c r="T27" s="13" t="n">
        <v>5518100</v>
      </c>
      <c r="U27" s="14" t="n">
        <f aca="false">[1]旅游从业人数除以总就业人数!D27*100</f>
        <v>0.291348488762594</v>
      </c>
    </row>
    <row r="28" customFormat="false" ht="15.5" hidden="false" customHeight="false" outlineLevel="0" collapsed="false">
      <c r="A28" s="5" t="s">
        <v>24</v>
      </c>
      <c r="B28" s="5" t="n">
        <v>2017</v>
      </c>
      <c r="C28" s="13" t="n">
        <v>1.33</v>
      </c>
      <c r="D28" s="13" t="n">
        <v>35348</v>
      </c>
      <c r="E28" s="13" t="n">
        <v>128690</v>
      </c>
      <c r="F28" s="13" t="n">
        <v>0.318832129663465</v>
      </c>
      <c r="G28" s="13" t="n">
        <v>0.415871673069613</v>
      </c>
      <c r="H28" s="13" t="n">
        <v>0.778284502</v>
      </c>
      <c r="I28" s="13" t="n">
        <v>0.477931028</v>
      </c>
      <c r="J28" s="13" t="n">
        <v>0.609267535200774</v>
      </c>
      <c r="K28" s="13" t="n">
        <v>41.8</v>
      </c>
      <c r="L28" s="13" t="n">
        <v>99.78</v>
      </c>
      <c r="M28" s="13" t="n">
        <v>45</v>
      </c>
      <c r="N28" s="13" t="n">
        <v>279950</v>
      </c>
      <c r="O28" s="13" t="n">
        <v>1.25150055701839</v>
      </c>
      <c r="P28" s="13" t="n">
        <v>0.66150323270289</v>
      </c>
      <c r="Q28" s="13" t="n">
        <v>1382</v>
      </c>
      <c r="R28" s="13" t="n">
        <v>403</v>
      </c>
      <c r="S28" s="13" t="n">
        <v>1282.7826</v>
      </c>
      <c r="T28" s="13" t="n">
        <v>6331839</v>
      </c>
      <c r="U28" s="14" t="n">
        <f aca="false">[1]旅游从业人数除以总就业人数!D28*100</f>
        <v>0.339104084321476</v>
      </c>
    </row>
    <row r="29" customFormat="false" ht="15.5" hidden="false" customHeight="false" outlineLevel="0" collapsed="false">
      <c r="A29" s="5" t="s">
        <v>24</v>
      </c>
      <c r="B29" s="5" t="n">
        <v>2018</v>
      </c>
      <c r="C29" s="13" t="n">
        <v>1.39</v>
      </c>
      <c r="D29" s="13" t="n">
        <v>51894</v>
      </c>
      <c r="E29" s="13" t="n">
        <v>134224</v>
      </c>
      <c r="F29" s="13" t="n">
        <v>0.24400329672124</v>
      </c>
      <c r="G29" s="13" t="n">
        <v>0.468985429793256</v>
      </c>
      <c r="H29" s="13" t="n">
        <v>0.7816878</v>
      </c>
      <c r="I29" s="13" t="n">
        <v>0.483832513</v>
      </c>
      <c r="J29" s="13" t="n">
        <v>0.717019192401348</v>
      </c>
      <c r="K29" s="13" t="n">
        <v>41.6</v>
      </c>
      <c r="L29" s="13" t="n">
        <v>99.8</v>
      </c>
      <c r="M29" s="13" t="n">
        <v>45</v>
      </c>
      <c r="N29" s="13" t="n">
        <v>906401</v>
      </c>
      <c r="O29" s="13" t="n">
        <v>0.259296178132463</v>
      </c>
      <c r="P29" s="13" t="n">
        <v>0.594204801131366</v>
      </c>
      <c r="Q29" s="13" t="n">
        <v>1105.6</v>
      </c>
      <c r="R29" s="13" t="n">
        <v>420</v>
      </c>
      <c r="S29" s="13" t="n">
        <v>1289.204</v>
      </c>
      <c r="T29" s="13" t="n">
        <v>7123979</v>
      </c>
      <c r="U29" s="14" t="n">
        <f aca="false">[1]旅游从业人数除以总就业人数!D29*100</f>
        <v>0.3589836854774</v>
      </c>
    </row>
    <row r="30" customFormat="false" ht="15.5" hidden="false" customHeight="false" outlineLevel="0" collapsed="false">
      <c r="A30" s="5" t="s">
        <v>24</v>
      </c>
      <c r="B30" s="5" t="n">
        <v>2019</v>
      </c>
      <c r="C30" s="13" t="n">
        <v>1.61</v>
      </c>
      <c r="D30" s="13" t="n">
        <v>57809</v>
      </c>
      <c r="E30" s="13" t="n">
        <v>114606</v>
      </c>
      <c r="F30" s="13" t="n">
        <v>0.219693709446937</v>
      </c>
      <c r="G30" s="13" t="n">
        <v>0.514571023471749</v>
      </c>
      <c r="H30" s="13" t="n">
        <v>0.784358317</v>
      </c>
      <c r="I30" s="13" t="n">
        <v>0.464951286</v>
      </c>
      <c r="J30" s="13" t="n">
        <v>0.598822958017353</v>
      </c>
      <c r="K30" s="13" t="n">
        <v>42.3</v>
      </c>
      <c r="L30" s="13" t="n">
        <v>99.98</v>
      </c>
      <c r="M30" s="13" t="n">
        <v>45</v>
      </c>
      <c r="N30" s="13" t="n">
        <v>282030</v>
      </c>
      <c r="O30" s="13" t="n">
        <v>0.124306824275632</v>
      </c>
      <c r="P30" s="13" t="n">
        <v>0.557375370577794</v>
      </c>
      <c r="Q30" s="13" t="n">
        <v>1513</v>
      </c>
      <c r="R30" s="13" t="n">
        <v>420</v>
      </c>
      <c r="S30" s="13" t="n">
        <v>1311.1085</v>
      </c>
      <c r="T30" s="13" t="n">
        <v>7926288</v>
      </c>
      <c r="U30" s="14" t="n">
        <f aca="false">[1]旅游从业人数除以总就业人数!D30*100</f>
        <v>0.309578606158833</v>
      </c>
    </row>
    <row r="31" customFormat="false" ht="15.5" hidden="false" customHeight="false" outlineLevel="0" collapsed="false">
      <c r="A31" s="5" t="s">
        <v>24</v>
      </c>
      <c r="B31" s="5" t="n">
        <v>2020</v>
      </c>
      <c r="C31" s="13" t="n">
        <v>1.75</v>
      </c>
      <c r="D31" s="13" t="n">
        <v>92196</v>
      </c>
      <c r="E31" s="13" t="n">
        <v>94067</v>
      </c>
      <c r="F31" s="13" t="n">
        <v>-0.604514665554221</v>
      </c>
      <c r="G31" s="13" t="n">
        <v>0.200159405888646</v>
      </c>
      <c r="H31" s="13" t="n">
        <v>0.716623283</v>
      </c>
      <c r="I31" s="13" t="n">
        <v>0.403062717</v>
      </c>
      <c r="J31" s="13" t="n">
        <v>0.497512546951166</v>
      </c>
      <c r="K31" s="13" t="n">
        <v>42.9</v>
      </c>
      <c r="L31" s="13" t="n">
        <v>100</v>
      </c>
      <c r="M31" s="13" t="n">
        <v>41</v>
      </c>
      <c r="N31" s="13" t="n">
        <v>105088</v>
      </c>
      <c r="O31" s="13" t="n">
        <v>0.0207851525603888</v>
      </c>
      <c r="P31" s="13" t="n">
        <v>0.0563086949295089</v>
      </c>
      <c r="Q31" s="13" t="n">
        <v>1531</v>
      </c>
      <c r="R31" s="13" t="n">
        <v>465</v>
      </c>
      <c r="S31" s="13" t="n">
        <v>603.5656</v>
      </c>
      <c r="T31" s="13" t="n">
        <v>7848200</v>
      </c>
      <c r="U31" s="14" t="n">
        <f aca="false">[1]旅游从业人数除以总就业人数!D31*100</f>
        <v>0.256243530373195</v>
      </c>
    </row>
    <row r="32" customFormat="false" ht="15.5" hidden="false" customHeight="false" outlineLevel="0" collapsed="false">
      <c r="A32" s="5" t="s">
        <v>25</v>
      </c>
      <c r="B32" s="5" t="n">
        <v>2011</v>
      </c>
      <c r="C32" s="13" t="n">
        <v>1.01</v>
      </c>
      <c r="D32" s="13" t="n">
        <v>4974</v>
      </c>
      <c r="E32" s="13" t="n">
        <v>57719</v>
      </c>
      <c r="F32" s="13" t="n">
        <v>0.156513028425264</v>
      </c>
      <c r="G32" s="13" t="n">
        <v>0.367866662811648</v>
      </c>
      <c r="H32" s="13" t="n">
        <v>0.602757422</v>
      </c>
      <c r="I32" s="13" t="n">
        <v>0.387311939</v>
      </c>
      <c r="J32" s="13" t="n">
        <v>0.562751109363</v>
      </c>
      <c r="K32" s="13" t="n">
        <v>38.3</v>
      </c>
      <c r="L32" s="13" t="n">
        <v>80.72</v>
      </c>
      <c r="M32" s="13" t="n">
        <v>46</v>
      </c>
      <c r="N32" s="13" t="n">
        <v>193859</v>
      </c>
      <c r="O32" s="13" t="n">
        <v>1.02485463850318</v>
      </c>
      <c r="P32" s="13" t="n">
        <v>0.303365960694699</v>
      </c>
      <c r="Q32" s="13" t="n">
        <v>301</v>
      </c>
      <c r="R32" s="13" t="n">
        <v>95</v>
      </c>
      <c r="S32" s="13" t="n">
        <v>415.8077</v>
      </c>
      <c r="T32" s="13" t="n">
        <v>2515800</v>
      </c>
      <c r="U32" s="14" t="n">
        <f aca="false">[1]旅游从业人数除以总就业人数!D32*100</f>
        <v>0.317660979636764</v>
      </c>
    </row>
    <row r="33" customFormat="false" ht="15.5" hidden="false" customHeight="false" outlineLevel="0" collapsed="false">
      <c r="A33" s="5" t="s">
        <v>25</v>
      </c>
      <c r="B33" s="5" t="n">
        <v>2012</v>
      </c>
      <c r="C33" s="13" t="n">
        <v>1.09</v>
      </c>
      <c r="D33" s="13" t="n">
        <v>7196</v>
      </c>
      <c r="E33" s="13" t="n">
        <v>60811</v>
      </c>
      <c r="F33" s="13" t="n">
        <v>0.38508571064335</v>
      </c>
      <c r="G33" s="13" t="n">
        <v>0.432800998710725</v>
      </c>
      <c r="H33" s="13" t="n">
        <v>0.580321485</v>
      </c>
      <c r="I33" s="13" t="n">
        <v>0.386310001</v>
      </c>
      <c r="J33" s="13" t="n">
        <v>0.54443748920795</v>
      </c>
      <c r="K33" s="13" t="n">
        <v>38.6</v>
      </c>
      <c r="L33" s="13" t="n">
        <v>84.71</v>
      </c>
      <c r="M33" s="13" t="n">
        <v>46</v>
      </c>
      <c r="N33" s="13" t="n">
        <v>201188</v>
      </c>
      <c r="O33" s="13" t="n">
        <v>0.985868077739643</v>
      </c>
      <c r="P33" s="13" t="n">
        <v>2.78108813267796</v>
      </c>
      <c r="Q33" s="13" t="n">
        <v>280</v>
      </c>
      <c r="R33" s="13" t="n">
        <v>95</v>
      </c>
      <c r="S33" s="13" t="n">
        <v>423.0722</v>
      </c>
      <c r="T33" s="13" t="n">
        <v>2744651</v>
      </c>
      <c r="U33" s="14" t="n">
        <f aca="false">[1]旅游从业人数除以总就业人数!D33*100</f>
        <v>0.331575790621592</v>
      </c>
    </row>
    <row r="34" customFormat="false" ht="15.5" hidden="false" customHeight="false" outlineLevel="0" collapsed="false">
      <c r="A34" s="5" t="s">
        <v>25</v>
      </c>
      <c r="B34" s="5" t="n">
        <v>2013</v>
      </c>
      <c r="C34" s="13" t="n">
        <v>1.23</v>
      </c>
      <c r="D34" s="13" t="n">
        <v>8565</v>
      </c>
      <c r="E34" s="13" t="n">
        <v>55857</v>
      </c>
      <c r="F34" s="13" t="n">
        <v>0.272504875555483</v>
      </c>
      <c r="G34" s="13" t="n">
        <v>0.500884893535709</v>
      </c>
      <c r="H34" s="13" t="n">
        <v>0.617010027</v>
      </c>
      <c r="I34" s="13" t="n">
        <v>0.403205851</v>
      </c>
      <c r="J34" s="13" t="n">
        <v>0.58415997108408</v>
      </c>
      <c r="K34" s="13" t="n">
        <v>40</v>
      </c>
      <c r="L34" s="13" t="n">
        <v>90.18</v>
      </c>
      <c r="M34" s="13" t="n">
        <v>46</v>
      </c>
      <c r="N34" s="13" t="n">
        <v>459633</v>
      </c>
      <c r="O34" s="13" t="n">
        <v>0.214897197395689</v>
      </c>
      <c r="P34" s="13" t="n">
        <v>2.49650890340154</v>
      </c>
      <c r="Q34" s="13" t="n">
        <v>272</v>
      </c>
      <c r="R34" s="13" t="n">
        <v>100</v>
      </c>
      <c r="S34" s="13" t="n">
        <v>386.5519</v>
      </c>
      <c r="T34" s="13" t="n">
        <v>2841306</v>
      </c>
      <c r="U34" s="14" t="n">
        <f aca="false">[1]旅游从业人数除以总就业人数!D34*100</f>
        <v>0.30111590296496</v>
      </c>
    </row>
    <row r="35" customFormat="false" ht="15.5" hidden="false" customHeight="false" outlineLevel="0" collapsed="false">
      <c r="A35" s="5" t="s">
        <v>25</v>
      </c>
      <c r="B35" s="5" t="n">
        <v>2014</v>
      </c>
      <c r="C35" s="13" t="n">
        <v>1.19</v>
      </c>
      <c r="D35" s="13" t="n">
        <v>8371</v>
      </c>
      <c r="E35" s="13" t="n">
        <v>54497</v>
      </c>
      <c r="F35" s="13" t="n">
        <v>0.234395538620344</v>
      </c>
      <c r="G35" s="13" t="n">
        <v>0.57175785545471</v>
      </c>
      <c r="H35" s="13" t="n">
        <v>0.596782929</v>
      </c>
      <c r="I35" s="13" t="n">
        <v>0.396627651</v>
      </c>
      <c r="J35" s="13" t="n">
        <v>0.495627901577551</v>
      </c>
      <c r="K35" s="13" t="n">
        <v>40.1</v>
      </c>
      <c r="L35" s="13" t="n">
        <v>92.07</v>
      </c>
      <c r="M35" s="13" t="n">
        <v>46</v>
      </c>
      <c r="N35" s="13" t="n">
        <v>265240</v>
      </c>
      <c r="O35" s="13" t="n">
        <v>0.188178554032797</v>
      </c>
      <c r="P35" s="13" t="n">
        <v>0.690139145965693</v>
      </c>
      <c r="Q35" s="13" t="n">
        <v>251</v>
      </c>
      <c r="R35" s="13" t="n">
        <v>108</v>
      </c>
      <c r="S35" s="13" t="n">
        <v>384.5106</v>
      </c>
      <c r="T35" s="13" t="n">
        <v>2379414</v>
      </c>
      <c r="U35" s="14" t="n">
        <f aca="false">[1]旅游从业人数除以总就业人数!D35*100</f>
        <v>0.29585776330076</v>
      </c>
    </row>
    <row r="36" customFormat="false" ht="15.5" hidden="false" customHeight="false" outlineLevel="0" collapsed="false">
      <c r="A36" s="5" t="s">
        <v>25</v>
      </c>
      <c r="B36" s="5" t="n">
        <v>2015</v>
      </c>
      <c r="C36" s="13" t="n">
        <v>1.04</v>
      </c>
      <c r="D36" s="13" t="n">
        <v>10020</v>
      </c>
      <c r="E36" s="13" t="n">
        <v>45527</v>
      </c>
      <c r="F36" s="13" t="n">
        <v>0.210983257460727</v>
      </c>
      <c r="G36" s="13" t="n">
        <v>0.585377710975299</v>
      </c>
      <c r="H36" s="13" t="n">
        <v>0.571466842</v>
      </c>
      <c r="I36" s="13" t="n">
        <v>0.442335056</v>
      </c>
      <c r="J36" s="13" t="n">
        <v>0.506972563164163</v>
      </c>
      <c r="K36" s="13" t="n">
        <v>40.1</v>
      </c>
      <c r="L36" s="13" t="n">
        <v>97.17</v>
      </c>
      <c r="M36" s="13" t="n">
        <v>46</v>
      </c>
      <c r="N36" s="13" t="n">
        <v>200077</v>
      </c>
      <c r="O36" s="13" t="n">
        <v>0.164672825766832</v>
      </c>
      <c r="P36" s="13" t="n">
        <v>0.603131969776074</v>
      </c>
      <c r="Q36" s="13" t="n">
        <v>196</v>
      </c>
      <c r="R36" s="13" t="n">
        <v>106</v>
      </c>
      <c r="S36" s="13" t="n">
        <v>380.05</v>
      </c>
      <c r="T36" s="13" t="n">
        <v>2455100</v>
      </c>
      <c r="U36" s="14" t="n">
        <f aca="false">[1]旅游从业人数除以总就业人数!D36*100</f>
        <v>0.243095899188381</v>
      </c>
    </row>
    <row r="37" customFormat="false" ht="15.5" hidden="false" customHeight="false" outlineLevel="0" collapsed="false">
      <c r="A37" s="5" t="s">
        <v>25</v>
      </c>
      <c r="B37" s="5" t="n">
        <v>2016</v>
      </c>
      <c r="C37" s="13" t="n">
        <v>1.03</v>
      </c>
      <c r="D37" s="13" t="n">
        <v>10062</v>
      </c>
      <c r="E37" s="13" t="n">
        <v>49434</v>
      </c>
      <c r="F37" s="13" t="n">
        <v>0.232080915500644</v>
      </c>
      <c r="G37" s="13" t="n">
        <v>0.695493370712941</v>
      </c>
      <c r="H37" s="13" t="n">
        <v>0.580513843</v>
      </c>
      <c r="I37" s="13" t="n">
        <v>0.428901534</v>
      </c>
      <c r="J37" s="13" t="n">
        <v>0.489092923411671</v>
      </c>
      <c r="K37" s="13" t="n">
        <v>40.5</v>
      </c>
      <c r="L37" s="13" t="n">
        <v>99.63</v>
      </c>
      <c r="M37" s="13" t="n">
        <v>46</v>
      </c>
      <c r="N37" s="13" t="n">
        <v>247311</v>
      </c>
      <c r="O37" s="13" t="n">
        <v>0.142931776289302</v>
      </c>
      <c r="P37" s="13" t="n">
        <v>0.522311669867587</v>
      </c>
      <c r="Q37" s="13" t="n">
        <v>194</v>
      </c>
      <c r="R37" s="13" t="n">
        <v>143</v>
      </c>
      <c r="S37" s="13" t="n">
        <v>360.5602</v>
      </c>
      <c r="T37" s="13" t="n">
        <v>2662800</v>
      </c>
      <c r="U37" s="14" t="n">
        <f aca="false">[1]旅游从业人数除以总就业人数!D37*100</f>
        <v>0.269836244541485</v>
      </c>
    </row>
    <row r="38" customFormat="false" ht="15.5" hidden="false" customHeight="false" outlineLevel="0" collapsed="false">
      <c r="A38" s="5" t="s">
        <v>25</v>
      </c>
      <c r="B38" s="5" t="n">
        <v>2017</v>
      </c>
      <c r="C38" s="13" t="n">
        <v>0.95</v>
      </c>
      <c r="D38" s="13" t="n">
        <v>11311</v>
      </c>
      <c r="E38" s="13" t="n">
        <v>44413</v>
      </c>
      <c r="F38" s="13" t="n">
        <v>0.261925296059183</v>
      </c>
      <c r="G38" s="13" t="n">
        <v>0.751941183483408</v>
      </c>
      <c r="H38" s="13" t="n">
        <v>0.58849117</v>
      </c>
      <c r="I38" s="13" t="n">
        <v>0.425698057</v>
      </c>
      <c r="J38" s="13" t="n">
        <v>0.550594369025965</v>
      </c>
      <c r="K38" s="13" t="n">
        <v>40.6</v>
      </c>
      <c r="L38" s="13" t="n">
        <v>99.79</v>
      </c>
      <c r="M38" s="13" t="n">
        <v>46</v>
      </c>
      <c r="N38" s="13" t="n">
        <v>449829</v>
      </c>
      <c r="O38" s="13" t="n">
        <v>0.119499884067277</v>
      </c>
      <c r="P38" s="13" t="n">
        <v>0.456988072751196</v>
      </c>
      <c r="Q38" s="13" t="n">
        <v>790</v>
      </c>
      <c r="R38" s="13" t="n">
        <v>172</v>
      </c>
      <c r="S38" s="13" t="n">
        <v>373.7556</v>
      </c>
      <c r="T38" s="13" t="n">
        <v>3140692</v>
      </c>
      <c r="U38" s="14" t="n">
        <f aca="false">[1]旅游从业人数除以总就业人数!D38*100</f>
        <v>0.245104856512141</v>
      </c>
    </row>
    <row r="39" customFormat="false" ht="15.5" hidden="false" customHeight="false" outlineLevel="0" collapsed="false">
      <c r="A39" s="5" t="s">
        <v>25</v>
      </c>
      <c r="B39" s="5" t="n">
        <v>2018</v>
      </c>
      <c r="C39" s="13" t="n">
        <v>1.05</v>
      </c>
      <c r="D39" s="13" t="n">
        <v>15060</v>
      </c>
      <c r="E39" s="13" t="n">
        <v>53483</v>
      </c>
      <c r="F39" s="13" t="n">
        <v>0.254170502529732</v>
      </c>
      <c r="G39" s="13" t="n">
        <v>0.825731210011175</v>
      </c>
      <c r="H39" s="13" t="n">
        <v>0.600089027</v>
      </c>
      <c r="I39" s="13" t="n">
        <v>0.434130874</v>
      </c>
      <c r="J39" s="13" t="n">
        <v>0.563429217431056</v>
      </c>
      <c r="K39" s="13" t="n">
        <v>41.3</v>
      </c>
      <c r="L39" s="13" t="n">
        <v>99.83</v>
      </c>
      <c r="M39" s="13" t="n">
        <v>46</v>
      </c>
      <c r="N39" s="13" t="n">
        <v>291845</v>
      </c>
      <c r="O39" s="13" t="n">
        <v>0.10182478288202</v>
      </c>
      <c r="P39" s="13" t="n">
        <v>0.393524738124345</v>
      </c>
      <c r="Q39" s="13" t="n">
        <v>632</v>
      </c>
      <c r="R39" s="13" t="n">
        <v>204</v>
      </c>
      <c r="S39" s="13" t="n">
        <v>393.9474</v>
      </c>
      <c r="T39" s="13" t="n">
        <v>3626042</v>
      </c>
      <c r="U39" s="14" t="n">
        <f aca="false">[1]旅游从业人数除以总就业人数!D39*100</f>
        <v>0.298954723309111</v>
      </c>
    </row>
    <row r="40" customFormat="false" ht="15.5" hidden="false" customHeight="false" outlineLevel="0" collapsed="false">
      <c r="A40" s="5" t="s">
        <v>25</v>
      </c>
      <c r="B40" s="5" t="n">
        <v>2019</v>
      </c>
      <c r="C40" s="13" t="n">
        <v>1.12</v>
      </c>
      <c r="D40" s="13" t="n">
        <v>16598</v>
      </c>
      <c r="E40" s="13" t="n">
        <v>62988</v>
      </c>
      <c r="F40" s="13" t="n">
        <v>0.193631907172863</v>
      </c>
      <c r="G40" s="13" t="n">
        <v>0.925697569117647</v>
      </c>
      <c r="H40" s="13" t="n">
        <v>0.625463012</v>
      </c>
      <c r="I40" s="13" t="n">
        <v>0.402856252</v>
      </c>
      <c r="J40" s="13" t="n">
        <v>0.610456998737889</v>
      </c>
      <c r="K40" s="13" t="n">
        <v>42.3</v>
      </c>
      <c r="L40" s="13" t="n">
        <v>100</v>
      </c>
      <c r="M40" s="13" t="n">
        <v>46</v>
      </c>
      <c r="N40" s="13" t="n">
        <v>314711</v>
      </c>
      <c r="O40" s="13" t="n">
        <v>0.0917470727483749</v>
      </c>
      <c r="P40" s="13" t="n">
        <v>0.357553233595545</v>
      </c>
      <c r="Q40" s="13" t="n">
        <v>927</v>
      </c>
      <c r="R40" s="13" t="n">
        <v>216</v>
      </c>
      <c r="S40" s="13" t="n">
        <v>395.5729</v>
      </c>
      <c r="T40" s="13" t="n">
        <v>3916495</v>
      </c>
      <c r="U40" s="14" t="n">
        <f aca="false">[1]旅游从业人数除以总就业人数!D40*100</f>
        <v>0.357480136208854</v>
      </c>
    </row>
    <row r="41" customFormat="false" ht="15.5" hidden="false" customHeight="false" outlineLevel="0" collapsed="false">
      <c r="A41" s="5" t="s">
        <v>25</v>
      </c>
      <c r="B41" s="5" t="n">
        <v>2020</v>
      </c>
      <c r="C41" s="13" t="n">
        <v>1.2</v>
      </c>
      <c r="D41" s="13" t="n">
        <v>27296</v>
      </c>
      <c r="E41" s="13" t="n">
        <v>41206</v>
      </c>
      <c r="F41" s="13" t="n">
        <v>-0.636160747714953</v>
      </c>
      <c r="G41" s="13" t="n">
        <v>0.325693224893484</v>
      </c>
      <c r="H41" s="13" t="n">
        <v>0.558881727</v>
      </c>
      <c r="I41" s="13" t="n">
        <v>0.347295891</v>
      </c>
      <c r="J41" s="13" t="n">
        <v>0.48883932007621</v>
      </c>
      <c r="K41" s="13" t="n">
        <v>43.9</v>
      </c>
      <c r="L41" s="13" t="n">
        <v>100</v>
      </c>
      <c r="M41" s="13" t="n">
        <v>46</v>
      </c>
      <c r="N41" s="13" t="n">
        <v>215396</v>
      </c>
      <c r="O41" s="13" t="n">
        <v>33.2035177368334</v>
      </c>
      <c r="P41" s="13" t="n">
        <v>0.014502926413719</v>
      </c>
      <c r="Q41" s="13" t="n">
        <v>945</v>
      </c>
      <c r="R41" s="13" t="n">
        <v>237</v>
      </c>
      <c r="S41" s="13" t="n">
        <v>226.2722</v>
      </c>
      <c r="T41" s="13" t="n">
        <v>4236300</v>
      </c>
      <c r="U41" s="14" t="n">
        <f aca="false">[1]旅游从业人数除以总就业人数!D41*100</f>
        <v>0.237088607594937</v>
      </c>
    </row>
    <row r="42" customFormat="false" ht="15.5" hidden="false" customHeight="false" outlineLevel="0" collapsed="false">
      <c r="A42" s="5" t="s">
        <v>26</v>
      </c>
      <c r="B42" s="5" t="n">
        <v>2011</v>
      </c>
      <c r="C42" s="13" t="n">
        <v>0.59</v>
      </c>
      <c r="D42" s="13" t="n">
        <v>2262</v>
      </c>
      <c r="E42" s="13" t="n">
        <v>36264</v>
      </c>
      <c r="F42" s="13" t="n">
        <v>0.157511826999623</v>
      </c>
      <c r="G42" s="13" t="n">
        <v>0.20748678563371</v>
      </c>
      <c r="H42" s="13" t="n">
        <v>0.536240263</v>
      </c>
      <c r="I42" s="13" t="n">
        <v>0.508655905</v>
      </c>
      <c r="J42" s="13" t="n">
        <v>0.590848698989916</v>
      </c>
      <c r="K42" s="13" t="n">
        <v>34.1</v>
      </c>
      <c r="L42" s="13" t="n">
        <v>93.21</v>
      </c>
      <c r="M42" s="13" t="n">
        <v>184</v>
      </c>
      <c r="N42" s="13" t="n">
        <v>255425</v>
      </c>
      <c r="O42" s="13" t="n">
        <v>2.84305944118271</v>
      </c>
      <c r="P42" s="13" t="n">
        <v>0.551519688888897</v>
      </c>
      <c r="Q42" s="13" t="n">
        <v>227</v>
      </c>
      <c r="R42" s="13" t="n">
        <v>211</v>
      </c>
      <c r="S42" s="13" t="n">
        <v>410.4485</v>
      </c>
      <c r="T42" s="13" t="n">
        <v>3045300</v>
      </c>
      <c r="U42" s="14" t="n">
        <f aca="false">[1]旅游从业人数除以总就业人数!D42*100</f>
        <v>0.261268011527378</v>
      </c>
    </row>
    <row r="43" customFormat="false" ht="15.5" hidden="false" customHeight="false" outlineLevel="0" collapsed="false">
      <c r="A43" s="5" t="s">
        <v>26</v>
      </c>
      <c r="B43" s="5" t="n">
        <v>2012</v>
      </c>
      <c r="C43" s="13" t="n">
        <v>0.64</v>
      </c>
      <c r="D43" s="13" t="n">
        <v>3084</v>
      </c>
      <c r="E43" s="13" t="n">
        <v>38238</v>
      </c>
      <c r="F43" s="13" t="n">
        <v>0.327432324060919</v>
      </c>
      <c r="G43" s="13" t="n">
        <v>0.25327739551453</v>
      </c>
      <c r="H43" s="13" t="n">
        <v>0.627730929</v>
      </c>
      <c r="I43" s="13" t="n">
        <v>0.494371543</v>
      </c>
      <c r="J43" s="13" t="n">
        <v>0.519847541960876</v>
      </c>
      <c r="K43" s="13" t="n">
        <v>36.2</v>
      </c>
      <c r="L43" s="13" t="n">
        <v>96.13</v>
      </c>
      <c r="M43" s="13" t="n">
        <v>184</v>
      </c>
      <c r="N43" s="13" t="n">
        <v>162090</v>
      </c>
      <c r="O43" s="13" t="n">
        <v>2.6324406927667</v>
      </c>
      <c r="P43" s="13" t="n">
        <v>4.78013681494771</v>
      </c>
      <c r="Q43" s="13" t="n">
        <v>245</v>
      </c>
      <c r="R43" s="13" t="n">
        <v>215</v>
      </c>
      <c r="S43" s="13" t="n">
        <v>436.448</v>
      </c>
      <c r="T43" s="13" t="n">
        <v>3418268</v>
      </c>
      <c r="U43" s="14" t="n">
        <f aca="false">[1]旅游从业人数除以总就业人数!D43*100</f>
        <v>0.277287889775199</v>
      </c>
    </row>
    <row r="44" customFormat="false" ht="15.5" hidden="false" customHeight="false" outlineLevel="0" collapsed="false">
      <c r="A44" s="5" t="s">
        <v>26</v>
      </c>
      <c r="B44" s="5" t="n">
        <v>2013</v>
      </c>
      <c r="C44" s="13" t="s">
        <v>72</v>
      </c>
      <c r="D44" s="13" t="n">
        <v>3836</v>
      </c>
      <c r="E44" s="13" t="n">
        <v>38891</v>
      </c>
      <c r="F44" s="13" t="n">
        <v>0.243583006189686</v>
      </c>
      <c r="G44" s="13" t="n">
        <v>0.284611924393651</v>
      </c>
      <c r="H44" s="13" t="n">
        <v>0.631165681</v>
      </c>
      <c r="I44" s="13" t="n">
        <v>0.502820605</v>
      </c>
      <c r="J44" s="13" t="n">
        <v>0.609854347131153</v>
      </c>
      <c r="K44" s="13" t="n">
        <v>36.2</v>
      </c>
      <c r="L44" s="13" t="n">
        <v>94.1</v>
      </c>
      <c r="M44" s="13" t="n">
        <v>184</v>
      </c>
      <c r="N44" s="13" t="n">
        <v>531456</v>
      </c>
      <c r="O44" s="13" t="n">
        <v>2.38560928912947</v>
      </c>
      <c r="P44" s="13" t="n">
        <v>4.79155771347551</v>
      </c>
      <c r="Q44" s="13" t="n">
        <v>268</v>
      </c>
      <c r="R44" s="13" t="n">
        <v>215</v>
      </c>
      <c r="S44" s="13" t="n">
        <v>360.5108</v>
      </c>
      <c r="T44" s="13" t="n">
        <v>3381002</v>
      </c>
      <c r="U44" s="14" t="n">
        <f aca="false">[1]旅游从业人数除以总就业人数!D44*100</f>
        <v>0.283875912408759</v>
      </c>
    </row>
    <row r="45" customFormat="false" ht="15.5" hidden="false" customHeight="false" outlineLevel="0" collapsed="false">
      <c r="A45" s="5" t="s">
        <v>26</v>
      </c>
      <c r="B45" s="5" t="n">
        <v>2014</v>
      </c>
      <c r="C45" s="13" t="n">
        <v>0.69</v>
      </c>
      <c r="D45" s="13" t="n">
        <v>4031</v>
      </c>
      <c r="E45" s="13" t="n">
        <v>38943</v>
      </c>
      <c r="F45" s="13" t="n">
        <v>0.287281044597276</v>
      </c>
      <c r="G45" s="13" t="n">
        <v>0.334765496180029</v>
      </c>
      <c r="H45" s="13" t="n">
        <v>0.657483374</v>
      </c>
      <c r="I45" s="13" t="n">
        <v>0.507241677</v>
      </c>
      <c r="J45" s="13" t="n">
        <v>0.563865301883653</v>
      </c>
      <c r="K45" s="13" t="n">
        <v>39.8</v>
      </c>
      <c r="L45" s="13" t="n">
        <v>96.07</v>
      </c>
      <c r="M45" s="13" t="n">
        <v>182</v>
      </c>
      <c r="N45" s="13" t="n">
        <v>729342</v>
      </c>
      <c r="O45" s="13" t="n">
        <v>2.20413288104119</v>
      </c>
      <c r="P45" s="13" t="n">
        <v>3.87950806717618</v>
      </c>
      <c r="Q45" s="13" t="n">
        <v>272</v>
      </c>
      <c r="R45" s="13" t="n">
        <v>265</v>
      </c>
      <c r="S45" s="13" t="n">
        <v>363.13</v>
      </c>
      <c r="T45" s="13" t="n">
        <v>2975537</v>
      </c>
      <c r="U45" s="14" t="n">
        <f aca="false">[1]旅游从业人数除以总就业人数!D45*100</f>
        <v>0.286345588235294</v>
      </c>
    </row>
    <row r="46" customFormat="false" ht="15.5" hidden="false" customHeight="false" outlineLevel="0" collapsed="false">
      <c r="A46" s="5" t="s">
        <v>26</v>
      </c>
      <c r="B46" s="5" t="n">
        <v>2015</v>
      </c>
      <c r="C46" s="13" t="n">
        <v>0.76</v>
      </c>
      <c r="D46" s="13" t="n">
        <v>5522</v>
      </c>
      <c r="E46" s="13" t="n">
        <v>48250</v>
      </c>
      <c r="F46" s="13" t="n">
        <v>0.246557887126912</v>
      </c>
      <c r="G46" s="13" t="n">
        <v>0.372919566612114</v>
      </c>
      <c r="H46" s="13" t="n">
        <v>0.680519205</v>
      </c>
      <c r="I46" s="13" t="n">
        <v>0.524763278</v>
      </c>
      <c r="J46" s="13" t="n">
        <v>0.574587439891473</v>
      </c>
      <c r="K46" s="13" t="n">
        <v>39.2</v>
      </c>
      <c r="L46" s="13" t="n">
        <v>97.95</v>
      </c>
      <c r="M46" s="13" t="n">
        <v>143</v>
      </c>
      <c r="N46" s="13" t="n">
        <v>407159</v>
      </c>
      <c r="O46" s="13" t="n">
        <v>1.88870815151654</v>
      </c>
      <c r="P46" s="13" t="n">
        <v>2.98662813311803</v>
      </c>
      <c r="Q46" s="13" t="n">
        <v>278</v>
      </c>
      <c r="R46" s="13" t="n">
        <v>294</v>
      </c>
      <c r="S46" s="13" t="n">
        <v>371.14</v>
      </c>
      <c r="T46" s="13" t="n">
        <v>2991400</v>
      </c>
      <c r="U46" s="14" t="n">
        <f aca="false">[1]旅游从业人数除以总就业人数!D46*100</f>
        <v>0.357142857142857</v>
      </c>
    </row>
    <row r="47" customFormat="false" ht="15.5" hidden="false" customHeight="false" outlineLevel="0" collapsed="false">
      <c r="A47" s="5" t="s">
        <v>26</v>
      </c>
      <c r="B47" s="5" t="n">
        <v>2016</v>
      </c>
      <c r="C47" s="13" t="n">
        <v>0.79</v>
      </c>
      <c r="D47" s="13" t="n">
        <v>5846</v>
      </c>
      <c r="E47" s="13" t="n">
        <v>39839</v>
      </c>
      <c r="F47" s="13" t="n">
        <v>0.200889445774606</v>
      </c>
      <c r="G47" s="13" t="n">
        <v>0.413033362370215</v>
      </c>
      <c r="H47" s="13" t="n">
        <v>0.673596097</v>
      </c>
      <c r="I47" s="13" t="n">
        <v>0.479757441</v>
      </c>
      <c r="J47" s="13" t="n">
        <v>0.540677100038921</v>
      </c>
      <c r="K47" s="13" t="n">
        <v>39.9</v>
      </c>
      <c r="L47" s="13" t="n">
        <v>98.87</v>
      </c>
      <c r="M47" s="13" t="n">
        <v>182</v>
      </c>
      <c r="N47" s="13" t="n">
        <v>360778</v>
      </c>
      <c r="O47" s="13" t="n">
        <v>1.81449906220455</v>
      </c>
      <c r="P47" s="13" t="n">
        <v>2.94318160510539</v>
      </c>
      <c r="Q47" s="13" t="n">
        <v>175</v>
      </c>
      <c r="R47" s="13" t="n">
        <v>288</v>
      </c>
      <c r="S47" s="13" t="n">
        <v>374.9734</v>
      </c>
      <c r="T47" s="13" t="n">
        <v>3246900</v>
      </c>
      <c r="U47" s="14" t="n">
        <f aca="false">[1]旅游从业人数除以总就业人数!D47*100</f>
        <v>0.300444947209653</v>
      </c>
    </row>
    <row r="48" customFormat="false" ht="15.5" hidden="false" customHeight="false" outlineLevel="0" collapsed="false">
      <c r="A48" s="5" t="s">
        <v>26</v>
      </c>
      <c r="B48" s="5" t="n">
        <v>2017</v>
      </c>
      <c r="C48" s="13" t="n">
        <v>0.82</v>
      </c>
      <c r="D48" s="13" t="n">
        <v>6271</v>
      </c>
      <c r="E48" s="13" t="n">
        <v>43538</v>
      </c>
      <c r="F48" s="13" t="n">
        <v>0.26943181532829</v>
      </c>
      <c r="G48" s="13" t="n">
        <v>0.466361174857608</v>
      </c>
      <c r="H48" s="13" t="n">
        <v>0.682790087</v>
      </c>
      <c r="I48" s="13" t="n">
        <v>0.514783018</v>
      </c>
      <c r="J48" s="13" t="n">
        <v>0.610003708565011</v>
      </c>
      <c r="K48" s="13" t="n">
        <v>40.2</v>
      </c>
      <c r="L48" s="13" t="n">
        <v>99.41</v>
      </c>
      <c r="M48" s="13" t="n">
        <v>182</v>
      </c>
      <c r="N48" s="13" t="n">
        <v>323624</v>
      </c>
      <c r="O48" s="13" t="n">
        <v>1.58709168861301</v>
      </c>
      <c r="P48" s="13" t="n">
        <v>2.53534562491837</v>
      </c>
      <c r="Q48" s="13" t="n">
        <v>992</v>
      </c>
      <c r="R48" s="13" t="n">
        <v>374</v>
      </c>
      <c r="S48" s="13" t="n">
        <v>362.6606</v>
      </c>
      <c r="T48" s="13" t="n">
        <v>3491037</v>
      </c>
      <c r="U48" s="14" t="n">
        <f aca="false">[1]旅游从业人数除以总就业人数!D48*100</f>
        <v>0.330584662110858</v>
      </c>
    </row>
    <row r="49" customFormat="false" ht="15.5" hidden="false" customHeight="false" outlineLevel="0" collapsed="false">
      <c r="A49" s="5" t="s">
        <v>26</v>
      </c>
      <c r="B49" s="5" t="n">
        <v>2018</v>
      </c>
      <c r="C49" s="13" t="n">
        <v>0.75</v>
      </c>
      <c r="D49" s="13" t="n">
        <v>9625</v>
      </c>
      <c r="E49" s="13" t="n">
        <v>51440</v>
      </c>
      <c r="F49" s="13" t="n">
        <v>0.164914486342751</v>
      </c>
      <c r="G49" s="13" t="n">
        <v>0.497359247582157</v>
      </c>
      <c r="H49" s="13" t="n">
        <v>0.666851893</v>
      </c>
      <c r="I49" s="13" t="n">
        <v>0.512630399</v>
      </c>
      <c r="J49" s="13" t="n">
        <v>0.591313507989607</v>
      </c>
      <c r="K49" s="13" t="n">
        <v>40.6</v>
      </c>
      <c r="L49" s="13" t="n">
        <v>99.79</v>
      </c>
      <c r="M49" s="13" t="n">
        <v>182</v>
      </c>
      <c r="N49" s="13" t="n">
        <v>250834</v>
      </c>
      <c r="O49" s="13" t="n">
        <v>1.44187241023754</v>
      </c>
      <c r="P49" s="13" t="n">
        <v>2.22279660949862</v>
      </c>
      <c r="Q49" s="13" t="n">
        <v>793.6</v>
      </c>
      <c r="R49" s="13" t="n">
        <v>386</v>
      </c>
      <c r="S49" s="13" t="n">
        <v>337.1403</v>
      </c>
      <c r="T49" s="13" t="n">
        <v>3559778</v>
      </c>
      <c r="U49" s="14" t="n">
        <f aca="false">[1]旅游从业人数除以总就业人数!D49*100</f>
        <v>0.394478527607362</v>
      </c>
    </row>
    <row r="50" customFormat="false" ht="15.5" hidden="false" customHeight="false" outlineLevel="0" collapsed="false">
      <c r="A50" s="5" t="s">
        <v>26</v>
      </c>
      <c r="B50" s="5" t="n">
        <v>2019</v>
      </c>
      <c r="C50" s="13" t="n">
        <v>0.86</v>
      </c>
      <c r="D50" s="13" t="n">
        <v>11059</v>
      </c>
      <c r="E50" s="13" t="n">
        <v>75263</v>
      </c>
      <c r="F50" s="13" t="n">
        <v>0.159481700207479</v>
      </c>
      <c r="G50" s="13" t="n">
        <v>0.540987864845506</v>
      </c>
      <c r="H50" s="13" t="n">
        <v>0.678307744</v>
      </c>
      <c r="I50" s="13" t="n">
        <v>0.488059518</v>
      </c>
      <c r="J50" s="13" t="n">
        <v>0.58305318119949</v>
      </c>
      <c r="K50" s="13" t="n">
        <v>40.5</v>
      </c>
      <c r="L50" s="13" t="n">
        <v>99.81</v>
      </c>
      <c r="M50" s="13" t="n">
        <v>182</v>
      </c>
      <c r="N50" s="13" t="n">
        <v>160572</v>
      </c>
      <c r="O50" s="13" t="n">
        <v>1.00359609549204</v>
      </c>
      <c r="P50" s="13" t="n">
        <v>2.01952177775046</v>
      </c>
      <c r="Q50" s="13" t="n">
        <v>1147</v>
      </c>
      <c r="R50" s="13" t="n">
        <v>375</v>
      </c>
      <c r="S50" s="13" t="n">
        <v>313.2482</v>
      </c>
      <c r="T50" s="13" t="n">
        <v>3654444</v>
      </c>
      <c r="U50" s="14" t="n">
        <f aca="false">[1]旅游从业人数除以总就业人数!D50*100</f>
        <v>0.591690251572327</v>
      </c>
    </row>
    <row r="51" customFormat="false" ht="15.5" hidden="false" customHeight="false" outlineLevel="0" collapsed="false">
      <c r="A51" s="5" t="s">
        <v>26</v>
      </c>
      <c r="B51" s="5" t="n">
        <v>2020</v>
      </c>
      <c r="C51" s="13" t="n">
        <v>0.93</v>
      </c>
      <c r="D51" s="13" t="n">
        <v>17958</v>
      </c>
      <c r="E51" s="13" t="n">
        <v>46254</v>
      </c>
      <c r="F51" s="13" t="n">
        <v>-0.481965266631313</v>
      </c>
      <c r="G51" s="13" t="n">
        <v>0.289175572358222</v>
      </c>
      <c r="H51" s="13" t="n">
        <v>0.62257854</v>
      </c>
      <c r="I51" s="13" t="n">
        <v>0.401911981</v>
      </c>
      <c r="J51" s="13" t="n">
        <v>0.416354215436824</v>
      </c>
      <c r="K51" s="13" t="n">
        <v>40.5</v>
      </c>
      <c r="L51" s="13" t="n">
        <v>99.92</v>
      </c>
      <c r="M51" s="13" t="n">
        <v>216</v>
      </c>
      <c r="N51" s="13" t="n">
        <v>63509</v>
      </c>
      <c r="O51" s="13" t="n">
        <v>0.06944932491118</v>
      </c>
      <c r="P51" s="13" t="n">
        <v>0.0989378177208451</v>
      </c>
      <c r="Q51" s="13" t="n">
        <v>1159</v>
      </c>
      <c r="R51" s="13" t="n">
        <v>400</v>
      </c>
      <c r="S51" s="13" t="n">
        <v>164.8982</v>
      </c>
      <c r="T51" s="13" t="n">
        <v>3967100</v>
      </c>
      <c r="U51" s="14" t="n">
        <f aca="false">[1]旅游从业人数除以总就业人数!D51*100</f>
        <v>0.372415458937198</v>
      </c>
    </row>
    <row r="52" customFormat="false" ht="15.5" hidden="false" customHeight="false" outlineLevel="0" collapsed="false">
      <c r="A52" s="5" t="s">
        <v>27</v>
      </c>
      <c r="B52" s="5" t="n">
        <v>2011</v>
      </c>
      <c r="C52" s="13" t="n">
        <v>1.64</v>
      </c>
      <c r="D52" s="13" t="n">
        <v>19176</v>
      </c>
      <c r="E52" s="13" t="n">
        <v>64816</v>
      </c>
      <c r="F52" s="13" t="n">
        <v>0.0274332950243265</v>
      </c>
      <c r="G52" s="13" t="n">
        <v>0.513804820183086</v>
      </c>
      <c r="H52" s="13" t="n">
        <v>0.817877539</v>
      </c>
      <c r="I52" s="13" t="n">
        <v>0.575394528</v>
      </c>
      <c r="J52" s="13" t="n">
        <v>0.597616702991846</v>
      </c>
      <c r="K52" s="13" t="n">
        <v>39.8</v>
      </c>
      <c r="L52" s="13" t="n">
        <v>94.04</v>
      </c>
      <c r="M52" s="13" t="n">
        <v>101</v>
      </c>
      <c r="N52" s="13" t="n">
        <v>108885</v>
      </c>
      <c r="O52" s="13" t="n">
        <v>1.24304381068511</v>
      </c>
      <c r="P52" s="13" t="n">
        <v>0.597832949716068</v>
      </c>
      <c r="Q52" s="13" t="n">
        <v>551</v>
      </c>
      <c r="R52" s="13" t="n">
        <v>231</v>
      </c>
      <c r="S52" s="13" t="n">
        <v>955.7984</v>
      </c>
      <c r="T52" s="13" t="n">
        <v>4152300</v>
      </c>
      <c r="U52" s="14" t="n">
        <f aca="false">[1]旅游从业人数除以总就业人数!D52*100</f>
        <v>0.274075013742653</v>
      </c>
    </row>
    <row r="53" customFormat="false" ht="15.5" hidden="false" customHeight="false" outlineLevel="0" collapsed="false">
      <c r="A53" s="5" t="s">
        <v>27</v>
      </c>
      <c r="B53" s="5" t="n">
        <v>2012</v>
      </c>
      <c r="C53" s="13" t="n">
        <v>1.57</v>
      </c>
      <c r="D53" s="13" t="n">
        <v>21223</v>
      </c>
      <c r="E53" s="13" t="n">
        <v>63016</v>
      </c>
      <c r="F53" s="13" t="n">
        <v>0.244193165861982</v>
      </c>
      <c r="G53" s="13" t="n">
        <v>0.557294795203316</v>
      </c>
      <c r="H53" s="13" t="n">
        <v>0.81720391</v>
      </c>
      <c r="I53" s="13" t="n">
        <v>0.560684015</v>
      </c>
      <c r="J53" s="13" t="n">
        <v>0.566231729492416</v>
      </c>
      <c r="K53" s="13" t="n">
        <v>40.2</v>
      </c>
      <c r="L53" s="13" t="n">
        <v>94.38</v>
      </c>
      <c r="M53" s="13" t="n">
        <v>105</v>
      </c>
      <c r="N53" s="13" t="n">
        <v>83945</v>
      </c>
      <c r="O53" s="13" t="n">
        <v>1.28725962473705</v>
      </c>
      <c r="P53" s="13" t="n">
        <v>5.78002961125977</v>
      </c>
      <c r="Q53" s="13" t="n">
        <v>512</v>
      </c>
      <c r="R53" s="13" t="n">
        <v>240</v>
      </c>
      <c r="S53" s="13" t="n">
        <v>976.9923</v>
      </c>
      <c r="T53" s="13" t="n">
        <v>4857138</v>
      </c>
      <c r="U53" s="14" t="n">
        <f aca="false">[1]旅游从业人数除以总就业人数!D53*100</f>
        <v>0.25998844789174</v>
      </c>
    </row>
    <row r="54" customFormat="false" ht="15.5" hidden="false" customHeight="false" outlineLevel="0" collapsed="false">
      <c r="A54" s="5" t="s">
        <v>27</v>
      </c>
      <c r="B54" s="5" t="n">
        <v>2013</v>
      </c>
      <c r="C54" s="13" t="n">
        <v>1.65</v>
      </c>
      <c r="D54" s="13" t="n">
        <v>21656</v>
      </c>
      <c r="E54" s="13" t="n">
        <v>62585</v>
      </c>
      <c r="F54" s="13" t="n">
        <v>0.178206152041874</v>
      </c>
      <c r="G54" s="13" t="n">
        <v>0.579854528227413</v>
      </c>
      <c r="H54" s="13" t="n">
        <v>0.842551114</v>
      </c>
      <c r="I54" s="13" t="n">
        <v>0.655075396</v>
      </c>
      <c r="J54" s="13" t="n">
        <v>0.629415488495881</v>
      </c>
      <c r="K54" s="13" t="n">
        <v>40.2</v>
      </c>
      <c r="L54" s="13" t="n">
        <v>98.36</v>
      </c>
      <c r="M54" s="13" t="n">
        <v>105</v>
      </c>
      <c r="N54" s="13" t="n">
        <v>262960</v>
      </c>
      <c r="O54" s="13" t="n">
        <v>1.22923776985152</v>
      </c>
      <c r="P54" s="13" t="n">
        <v>5.22661755462155</v>
      </c>
      <c r="Q54" s="13" t="n">
        <v>512</v>
      </c>
      <c r="R54" s="13" t="n">
        <v>365</v>
      </c>
      <c r="S54" s="13" t="n">
        <v>941.6748</v>
      </c>
      <c r="T54" s="13" t="n">
        <v>5013367</v>
      </c>
      <c r="U54" s="14" t="n">
        <f aca="false">[1]旅游从业人数除以总就业人数!D54*100</f>
        <v>0.248461630076621</v>
      </c>
    </row>
    <row r="55" customFormat="false" ht="15.5" hidden="false" customHeight="false" outlineLevel="0" collapsed="false">
      <c r="A55" s="5" t="s">
        <v>27</v>
      </c>
      <c r="B55" s="5" t="n">
        <v>2014</v>
      </c>
      <c r="C55" s="13" t="n">
        <v>1.52</v>
      </c>
      <c r="D55" s="13" t="n">
        <v>19525</v>
      </c>
      <c r="E55" s="13" t="n">
        <v>220236</v>
      </c>
      <c r="F55" s="13" t="n">
        <v>0.136926666193755</v>
      </c>
      <c r="G55" s="13" t="n">
        <v>0.589275926276308</v>
      </c>
      <c r="H55" s="13" t="n">
        <v>0.880260233</v>
      </c>
      <c r="I55" s="13" t="n">
        <v>0.691203709</v>
      </c>
      <c r="J55" s="13" t="n">
        <v>0.632173825515123</v>
      </c>
      <c r="K55" s="13" t="n">
        <v>40.1</v>
      </c>
      <c r="L55" s="13" t="n">
        <v>98.08</v>
      </c>
      <c r="M55" s="13" t="n">
        <v>104</v>
      </c>
      <c r="N55" s="13" t="n">
        <v>351354</v>
      </c>
      <c r="O55" s="13" t="n">
        <v>0.564464518834129</v>
      </c>
      <c r="P55" s="13" t="n">
        <v>2.13916660558382</v>
      </c>
      <c r="Q55" s="13" t="n">
        <v>533</v>
      </c>
      <c r="R55" s="13" t="n">
        <v>267</v>
      </c>
      <c r="S55" s="13" t="n">
        <v>991.2209</v>
      </c>
      <c r="T55" s="13" t="n">
        <v>4362899</v>
      </c>
      <c r="U55" s="14" t="n">
        <f aca="false">[1]旅游从业人数除以总就业人数!D55*100</f>
        <v>0.859558192178597</v>
      </c>
    </row>
    <row r="56" customFormat="false" ht="15.5" hidden="false" customHeight="false" outlineLevel="0" collapsed="false">
      <c r="A56" s="5" t="s">
        <v>27</v>
      </c>
      <c r="B56" s="5" t="n">
        <v>2015</v>
      </c>
      <c r="C56" s="13" t="n">
        <v>1.27</v>
      </c>
      <c r="D56" s="13" t="n">
        <v>25182</v>
      </c>
      <c r="E56" s="13" t="n">
        <v>123657</v>
      </c>
      <c r="F56" s="13" t="n">
        <v>-0.296322826528016</v>
      </c>
      <c r="G56" s="13" t="n">
        <v>0.379710229160509</v>
      </c>
      <c r="H56" s="13" t="n">
        <v>0.807173101</v>
      </c>
      <c r="I56" s="13" t="n">
        <v>0.65584145</v>
      </c>
      <c r="J56" s="13" t="n">
        <v>0.569689625654749</v>
      </c>
      <c r="K56" s="13" t="n">
        <v>40.3</v>
      </c>
      <c r="L56" s="13" t="n">
        <v>97.84</v>
      </c>
      <c r="M56" s="13" t="n">
        <v>104</v>
      </c>
      <c r="N56" s="13" t="n">
        <v>165148</v>
      </c>
      <c r="O56" s="13" t="n">
        <v>0.660425680194783</v>
      </c>
      <c r="P56" s="13" t="n">
        <v>3.07474171087611</v>
      </c>
      <c r="Q56" s="13" t="n">
        <v>536</v>
      </c>
      <c r="R56" s="13" t="n">
        <v>281</v>
      </c>
      <c r="S56" s="13" t="n">
        <v>923.76</v>
      </c>
      <c r="T56" s="13" t="n">
        <v>3565100</v>
      </c>
      <c r="U56" s="14" t="n">
        <f aca="false">[1]旅游从业人数除以总就业人数!D56*100</f>
        <v>0.513120876384912</v>
      </c>
    </row>
    <row r="57" customFormat="false" ht="15.5" hidden="false" customHeight="false" outlineLevel="0" collapsed="false">
      <c r="A57" s="5" t="s">
        <v>27</v>
      </c>
      <c r="B57" s="5" t="n">
        <v>2016</v>
      </c>
      <c r="C57" s="13" t="n">
        <v>1.69</v>
      </c>
      <c r="D57" s="13" t="n">
        <v>25104</v>
      </c>
      <c r="E57" s="13" t="n">
        <v>98508</v>
      </c>
      <c r="F57" s="13" t="n">
        <v>0.13801419565343</v>
      </c>
      <c r="G57" s="13" t="n">
        <v>0.396784023358539</v>
      </c>
      <c r="H57" s="13" t="n">
        <v>0.798237977</v>
      </c>
      <c r="I57" s="13" t="n">
        <v>0.588231364</v>
      </c>
      <c r="J57" s="13" t="n">
        <v>0.516002305077552</v>
      </c>
      <c r="K57" s="13" t="n">
        <v>36.4</v>
      </c>
      <c r="L57" s="13" t="n">
        <v>94.99</v>
      </c>
      <c r="M57" s="13" t="n">
        <v>105</v>
      </c>
      <c r="N57" s="13" t="n">
        <v>188278</v>
      </c>
      <c r="O57" s="13" t="n">
        <v>0.606245860716287</v>
      </c>
      <c r="P57" s="13" t="n">
        <v>3.01140927878597</v>
      </c>
      <c r="Q57" s="13" t="n">
        <v>534</v>
      </c>
      <c r="R57" s="13" t="n">
        <v>309</v>
      </c>
      <c r="S57" s="13" t="n">
        <v>936.0857</v>
      </c>
      <c r="T57" s="13" t="n">
        <v>3709200</v>
      </c>
      <c r="U57" s="14" t="n">
        <f aca="false">[1]旅游从业人数除以总就业人数!D57*100</f>
        <v>0.428072310099079</v>
      </c>
    </row>
    <row r="58" customFormat="false" ht="15.5" hidden="false" customHeight="false" outlineLevel="0" collapsed="false">
      <c r="A58" s="5" t="s">
        <v>27</v>
      </c>
      <c r="B58" s="5" t="n">
        <v>2017</v>
      </c>
      <c r="C58" s="13" t="n">
        <v>1.84</v>
      </c>
      <c r="D58" s="13" t="n">
        <v>26495</v>
      </c>
      <c r="E58" s="13" t="n">
        <v>99778</v>
      </c>
      <c r="F58" s="13" t="n">
        <v>0.1168742634925</v>
      </c>
      <c r="G58" s="13" t="n">
        <v>0.413146946378405</v>
      </c>
      <c r="H58" s="13" t="n">
        <v>0.779357618</v>
      </c>
      <c r="I58" s="13" t="n">
        <v>0.574171795</v>
      </c>
      <c r="J58" s="13" t="n">
        <v>0.508428762113085</v>
      </c>
      <c r="K58" s="13" t="n">
        <v>40.7</v>
      </c>
      <c r="L58" s="13" t="n">
        <v>99.05</v>
      </c>
      <c r="M58" s="13" t="n">
        <v>105</v>
      </c>
      <c r="N58" s="13" t="n">
        <v>109138</v>
      </c>
      <c r="O58" s="13" t="n">
        <v>0.551114189598979</v>
      </c>
      <c r="P58" s="13" t="n">
        <v>2.62828479981746</v>
      </c>
      <c r="Q58" s="13" t="n">
        <v>1246</v>
      </c>
      <c r="R58" s="13" t="n">
        <v>454</v>
      </c>
      <c r="S58" s="13" t="n">
        <v>939.8332</v>
      </c>
      <c r="T58" s="13" t="n">
        <v>3860356</v>
      </c>
      <c r="U58" s="14" t="n">
        <f aca="false">[1]旅游从业人数除以总就业人数!D58*100</f>
        <v>0.436722545629623</v>
      </c>
    </row>
    <row r="59" customFormat="false" ht="15.5" hidden="false" customHeight="false" outlineLevel="0" collapsed="false">
      <c r="A59" s="5" t="s">
        <v>27</v>
      </c>
      <c r="B59" s="5" t="n">
        <v>2018</v>
      </c>
      <c r="C59" s="13" t="n">
        <v>1.82</v>
      </c>
      <c r="D59" s="13" t="n">
        <v>35149</v>
      </c>
      <c r="E59" s="13" t="n">
        <v>108914</v>
      </c>
      <c r="F59" s="13" t="n">
        <v>0.133388395259325</v>
      </c>
      <c r="G59" s="13" t="n">
        <v>0.431400699300699</v>
      </c>
      <c r="H59" s="13" t="n">
        <v>0.792649115</v>
      </c>
      <c r="I59" s="13" t="n">
        <v>0.570867479</v>
      </c>
      <c r="J59" s="13" t="n">
        <v>0.481116357681228</v>
      </c>
      <c r="K59" s="13" t="n">
        <v>39.9</v>
      </c>
      <c r="L59" s="13" t="n">
        <v>100</v>
      </c>
      <c r="M59" s="13" t="n">
        <v>105</v>
      </c>
      <c r="N59" s="13" t="n">
        <v>50411</v>
      </c>
      <c r="O59" s="13" t="n">
        <v>0.509215256280233</v>
      </c>
      <c r="P59" s="13" t="n">
        <v>2.26940053784793</v>
      </c>
      <c r="Q59" s="13" t="n">
        <v>996.8</v>
      </c>
      <c r="R59" s="13" t="n">
        <v>454</v>
      </c>
      <c r="S59" s="13" t="n">
        <v>938.7913</v>
      </c>
      <c r="T59" s="13" t="n">
        <v>4230338</v>
      </c>
      <c r="U59" s="14" t="n">
        <f aca="false">[1]旅游从业人数除以总就业人数!D59*100</f>
        <v>0.481792444483765</v>
      </c>
    </row>
    <row r="60" customFormat="false" ht="15.5" hidden="false" customHeight="false" outlineLevel="0" collapsed="false">
      <c r="A60" s="5" t="s">
        <v>27</v>
      </c>
      <c r="B60" s="5" t="n">
        <v>2019</v>
      </c>
      <c r="C60" s="13" t="n">
        <v>2.04</v>
      </c>
      <c r="D60" s="13" t="n">
        <v>40037</v>
      </c>
      <c r="E60" s="13" t="n">
        <v>96146</v>
      </c>
      <c r="F60" s="13" t="n">
        <v>0.157970664858525</v>
      </c>
      <c r="G60" s="13" t="n">
        <v>0.470775335983305</v>
      </c>
      <c r="H60" s="13" t="n">
        <v>0.783749847</v>
      </c>
      <c r="I60" s="13" t="n">
        <v>0.529465248</v>
      </c>
      <c r="J60" s="13" t="n">
        <v>0.507376014663484</v>
      </c>
      <c r="K60" s="13" t="n">
        <v>40.8</v>
      </c>
      <c r="L60" s="13" t="n">
        <v>99.89</v>
      </c>
      <c r="M60" s="13" t="n">
        <v>102</v>
      </c>
      <c r="N60" s="13" t="n">
        <v>101837</v>
      </c>
      <c r="O60" s="13" t="n">
        <v>0.458375188210591</v>
      </c>
      <c r="P60" s="13" t="n">
        <v>1.95871577846736</v>
      </c>
      <c r="Q60" s="13" t="n">
        <v>1524</v>
      </c>
      <c r="R60" s="13" t="n">
        <v>512</v>
      </c>
      <c r="S60" s="13" t="n">
        <v>945.2159</v>
      </c>
      <c r="T60" s="13" t="n">
        <v>4511273</v>
      </c>
      <c r="U60" s="14" t="n">
        <f aca="false">[1]旅游从业人数除以总就业人数!D60*100</f>
        <v>0.429530021443888</v>
      </c>
    </row>
    <row r="61" customFormat="false" ht="15.5" hidden="false" customHeight="false" outlineLevel="0" collapsed="false">
      <c r="A61" s="5" t="s">
        <v>27</v>
      </c>
      <c r="B61" s="5" t="n">
        <v>2020</v>
      </c>
      <c r="C61" s="13" t="n">
        <v>2.19</v>
      </c>
      <c r="D61" s="13" t="n">
        <v>60185</v>
      </c>
      <c r="E61" s="13" t="n">
        <v>94171</v>
      </c>
      <c r="F61" s="13" t="n">
        <v>-0.562351021614437</v>
      </c>
      <c r="G61" s="13" t="n">
        <v>0.203449880695036</v>
      </c>
      <c r="H61" s="13" t="n">
        <v>0.750915919</v>
      </c>
      <c r="I61" s="13" t="n">
        <v>0.483903317</v>
      </c>
      <c r="J61" s="13" t="n">
        <v>0.416111282525007</v>
      </c>
      <c r="K61" s="13" t="n">
        <v>41.7</v>
      </c>
      <c r="L61" s="13" t="n">
        <v>100</v>
      </c>
      <c r="M61" s="13" t="n">
        <v>104</v>
      </c>
      <c r="N61" s="13" t="n">
        <v>24026</v>
      </c>
      <c r="O61" s="13" t="n">
        <v>0.0657928370978687</v>
      </c>
      <c r="P61" s="13" t="n">
        <v>0.308830137468383</v>
      </c>
      <c r="Q61" s="13" t="n">
        <v>1530</v>
      </c>
      <c r="R61" s="13" t="n">
        <v>571</v>
      </c>
      <c r="S61" s="13" t="n">
        <v>431.8157</v>
      </c>
      <c r="T61" s="13" t="n">
        <v>4523100</v>
      </c>
      <c r="U61" s="14" t="n">
        <f aca="false">[1]旅游从业人数除以总就业人数!D61*100</f>
        <v>0.422102196324518</v>
      </c>
    </row>
    <row r="62" customFormat="false" ht="15.5" hidden="false" customHeight="false" outlineLevel="0" collapsed="false">
      <c r="A62" s="5" t="s">
        <v>28</v>
      </c>
      <c r="B62" s="5" t="n">
        <v>2011</v>
      </c>
      <c r="C62" s="13" t="n">
        <v>0.84</v>
      </c>
      <c r="D62" s="13" t="n">
        <v>4920</v>
      </c>
      <c r="E62" s="13" t="n">
        <v>29066</v>
      </c>
      <c r="F62" s="13" t="n">
        <v>0.155928224204186</v>
      </c>
      <c r="G62" s="13" t="n">
        <v>0.245246831265213</v>
      </c>
      <c r="H62" s="13" t="n">
        <v>0.534022342</v>
      </c>
      <c r="I62" s="13" t="n">
        <v>0.369856088</v>
      </c>
      <c r="J62" s="13" t="n">
        <v>0.4049042445896</v>
      </c>
      <c r="K62" s="13" t="n">
        <v>34.2</v>
      </c>
      <c r="L62" s="13" t="n">
        <v>95.24</v>
      </c>
      <c r="M62" s="13" t="n">
        <v>38</v>
      </c>
      <c r="N62" s="13" t="n">
        <v>60493</v>
      </c>
      <c r="O62" s="13" t="n">
        <v>1.29952049918338</v>
      </c>
      <c r="P62" s="13" t="n">
        <v>0.297423077894254</v>
      </c>
      <c r="Q62" s="13" t="n">
        <v>208</v>
      </c>
      <c r="R62" s="13" t="n">
        <v>123</v>
      </c>
      <c r="S62" s="13" t="n">
        <v>515.7552</v>
      </c>
      <c r="T62" s="13" t="n">
        <v>2314000</v>
      </c>
      <c r="U62" s="14" t="n">
        <f aca="false">[1]旅游从业人数除以总就业人数!D62*100</f>
        <v>0.190596721311475</v>
      </c>
    </row>
    <row r="63" customFormat="false" ht="15.5" hidden="false" customHeight="false" outlineLevel="0" collapsed="false">
      <c r="A63" s="5" t="s">
        <v>28</v>
      </c>
      <c r="B63" s="5" t="n">
        <v>2012</v>
      </c>
      <c r="C63" s="13" t="n">
        <v>0.92</v>
      </c>
      <c r="D63" s="13" t="n">
        <v>5930</v>
      </c>
      <c r="E63" s="13" t="n">
        <v>26945</v>
      </c>
      <c r="F63" s="13" t="n">
        <v>0.300001943649492</v>
      </c>
      <c r="G63" s="13" t="n">
        <v>0.282878212360818</v>
      </c>
      <c r="H63" s="13" t="n">
        <v>0.584089951</v>
      </c>
      <c r="I63" s="13" t="n">
        <v>0.335748979</v>
      </c>
      <c r="J63" s="13" t="n">
        <v>0.367422842479435</v>
      </c>
      <c r="K63" s="13" t="n">
        <v>33.9</v>
      </c>
      <c r="L63" s="13" t="n">
        <v>100</v>
      </c>
      <c r="M63" s="13" t="n">
        <v>39</v>
      </c>
      <c r="N63" s="13" t="n">
        <v>45124</v>
      </c>
      <c r="O63" s="13" t="n">
        <v>1.31846135671122</v>
      </c>
      <c r="P63" s="13" t="n">
        <v>2.9380389933176</v>
      </c>
      <c r="Q63" s="13" t="n">
        <v>228</v>
      </c>
      <c r="R63" s="13" t="n">
        <v>121</v>
      </c>
      <c r="S63" s="13" t="n">
        <v>536.2182</v>
      </c>
      <c r="T63" s="13" t="n">
        <v>2493754</v>
      </c>
      <c r="U63" s="14" t="n">
        <f aca="false">[1]旅游从业人数除以总就业人数!D63*100</f>
        <v>0.180838926174497</v>
      </c>
    </row>
    <row r="64" customFormat="false" ht="15.5" hidden="false" customHeight="false" outlineLevel="0" collapsed="false">
      <c r="A64" s="5" t="s">
        <v>28</v>
      </c>
      <c r="B64" s="5" t="n">
        <v>2013</v>
      </c>
      <c r="C64" s="13" t="n">
        <v>0.92</v>
      </c>
      <c r="D64" s="13" t="n">
        <v>6219</v>
      </c>
      <c r="E64" s="13" t="n">
        <v>24992</v>
      </c>
      <c r="F64" s="13" t="n">
        <v>0.253192662164535</v>
      </c>
      <c r="G64" s="13" t="n">
        <v>0.320763467712518</v>
      </c>
      <c r="H64" s="13" t="n">
        <v>0.591691083</v>
      </c>
      <c r="I64" s="13" t="n">
        <v>0.369432783</v>
      </c>
      <c r="J64" s="13" t="n">
        <v>0.406349556561839</v>
      </c>
      <c r="K64" s="13" t="n">
        <v>31.4</v>
      </c>
      <c r="L64" s="13" t="n">
        <v>100</v>
      </c>
      <c r="M64" s="13" t="n">
        <v>44</v>
      </c>
      <c r="N64" s="13" t="n">
        <v>91128</v>
      </c>
      <c r="O64" s="13" t="n">
        <v>1.22862325724034</v>
      </c>
      <c r="P64" s="13" t="n">
        <v>2.61737793476219</v>
      </c>
      <c r="Q64" s="13" t="n">
        <v>223</v>
      </c>
      <c r="R64" s="13" t="n">
        <v>246</v>
      </c>
      <c r="S64" s="13" t="n">
        <v>413.7083</v>
      </c>
      <c r="T64" s="13" t="n">
        <v>2673093</v>
      </c>
      <c r="U64" s="14" t="n">
        <f aca="false">[1]旅游从业人数除以总就业人数!D64*100</f>
        <v>0.171530542210021</v>
      </c>
    </row>
    <row r="65" customFormat="false" ht="15.5" hidden="false" customHeight="false" outlineLevel="0" collapsed="false">
      <c r="A65" s="5" t="s">
        <v>28</v>
      </c>
      <c r="B65" s="5" t="n">
        <v>2014</v>
      </c>
      <c r="C65" s="13" t="n">
        <v>0.95</v>
      </c>
      <c r="D65" s="13" t="n">
        <v>6696</v>
      </c>
      <c r="E65" s="13" t="n">
        <v>28867</v>
      </c>
      <c r="F65" s="13" t="n">
        <v>0.221315532528076</v>
      </c>
      <c r="G65" s="13" t="n">
        <v>0.368848064704079</v>
      </c>
      <c r="H65" s="13" t="n">
        <v>0.595800344</v>
      </c>
      <c r="I65" s="13" t="n">
        <v>0.347089435</v>
      </c>
      <c r="J65" s="13" t="n">
        <v>0.378135376171788</v>
      </c>
      <c r="K65" s="13" t="n">
        <v>35.8</v>
      </c>
      <c r="L65" s="13" t="n">
        <v>100</v>
      </c>
      <c r="M65" s="13" t="n">
        <v>48</v>
      </c>
      <c r="N65" s="13" t="n">
        <v>156177</v>
      </c>
      <c r="O65" s="13" t="n">
        <v>1.13415010810254</v>
      </c>
      <c r="P65" s="13" t="n">
        <v>2.26541070441565</v>
      </c>
      <c r="Q65" s="13" t="n">
        <v>218</v>
      </c>
      <c r="R65" s="13" t="n">
        <v>176</v>
      </c>
      <c r="S65" s="13" t="n">
        <v>424.474</v>
      </c>
      <c r="T65" s="13" t="n">
        <v>2535001</v>
      </c>
      <c r="U65" s="14" t="n">
        <f aca="false">[1]旅游从业人数除以总就业人数!D65*100</f>
        <v>0.20229152067274</v>
      </c>
    </row>
    <row r="66" customFormat="false" ht="15.5" hidden="false" customHeight="false" outlineLevel="0" collapsed="false">
      <c r="A66" s="5" t="s">
        <v>28</v>
      </c>
      <c r="B66" s="5" t="n">
        <v>2015</v>
      </c>
      <c r="C66" s="13" t="n">
        <v>1.01</v>
      </c>
      <c r="D66" s="13" t="n">
        <v>8878</v>
      </c>
      <c r="E66" s="13" t="n">
        <v>30247</v>
      </c>
      <c r="F66" s="13" t="n">
        <v>0.256746685212251</v>
      </c>
      <c r="G66" s="13" t="n">
        <v>0.461839639094835</v>
      </c>
      <c r="H66" s="13" t="n">
        <v>0.59966504</v>
      </c>
      <c r="I66" s="13" t="n">
        <v>0.359736569</v>
      </c>
      <c r="J66" s="13" t="n">
        <v>0.396517580154718</v>
      </c>
      <c r="K66" s="13" t="n">
        <v>36.1</v>
      </c>
      <c r="L66" s="13" t="n">
        <v>98.33</v>
      </c>
      <c r="M66" s="13" t="n">
        <v>51</v>
      </c>
      <c r="N66" s="13" t="n">
        <v>93557</v>
      </c>
      <c r="O66" s="13" t="n">
        <v>1.04805780240466</v>
      </c>
      <c r="P66" s="13" t="n">
        <v>2.2355442070624</v>
      </c>
      <c r="Q66" s="13" t="n">
        <v>215</v>
      </c>
      <c r="R66" s="13" t="n">
        <v>230</v>
      </c>
      <c r="S66" s="13" t="n">
        <v>430.31</v>
      </c>
      <c r="T66" s="13" t="n">
        <v>2471300</v>
      </c>
      <c r="U66" s="14" t="n">
        <f aca="false">[1]旅游从业人数除以总就业人数!D66*100</f>
        <v>0.216204431736955</v>
      </c>
    </row>
    <row r="67" customFormat="false" ht="15.5" hidden="false" customHeight="false" outlineLevel="0" collapsed="false">
      <c r="A67" s="5" t="s">
        <v>28</v>
      </c>
      <c r="B67" s="5" t="n">
        <v>2016</v>
      </c>
      <c r="C67" s="13" t="n">
        <v>0.94</v>
      </c>
      <c r="D67" s="13" t="n">
        <v>9995</v>
      </c>
      <c r="E67" s="13" t="n">
        <v>29553</v>
      </c>
      <c r="F67" s="13" t="n">
        <v>0.277641229702947</v>
      </c>
      <c r="G67" s="13" t="n">
        <v>0.536926126058753</v>
      </c>
      <c r="H67" s="13" t="n">
        <v>0.610550109</v>
      </c>
      <c r="I67" s="13" t="n">
        <v>0.325881827</v>
      </c>
      <c r="J67" s="13" t="n">
        <v>0.335975943501381</v>
      </c>
      <c r="K67" s="13" t="n">
        <v>35</v>
      </c>
      <c r="L67" s="13" t="n">
        <v>94.79</v>
      </c>
      <c r="M67" s="13" t="n">
        <v>51</v>
      </c>
      <c r="N67" s="13" t="n">
        <v>49307</v>
      </c>
      <c r="O67" s="13" t="n">
        <v>0.977150364139305</v>
      </c>
      <c r="P67" s="13" t="n">
        <v>1.91180491650466</v>
      </c>
      <c r="Q67" s="13" t="n">
        <v>193</v>
      </c>
      <c r="R67" s="13" t="n">
        <v>227</v>
      </c>
      <c r="S67" s="13" t="n">
        <v>431.2733</v>
      </c>
      <c r="T67" s="13" t="n">
        <v>2609100</v>
      </c>
      <c r="U67" s="14" t="n">
        <f aca="false">[1]旅游从业人数除以总就业人数!D67*100</f>
        <v>0.216030701754386</v>
      </c>
    </row>
    <row r="68" customFormat="false" ht="15.5" hidden="false" customHeight="false" outlineLevel="0" collapsed="false">
      <c r="A68" s="5" t="s">
        <v>28</v>
      </c>
      <c r="B68" s="5" t="n">
        <v>2017</v>
      </c>
      <c r="C68" s="13" t="n">
        <v>0.86</v>
      </c>
      <c r="D68" s="13" t="n">
        <v>11090</v>
      </c>
      <c r="E68" s="13" t="n">
        <v>26464</v>
      </c>
      <c r="F68" s="13" t="n">
        <v>0.210190956099215</v>
      </c>
      <c r="G68" s="13" t="n">
        <v>0.601232154933804</v>
      </c>
      <c r="H68" s="13" t="n">
        <v>0.553318314</v>
      </c>
      <c r="I68" s="13" t="n">
        <v>0.354527162</v>
      </c>
      <c r="J68" s="13" t="n">
        <v>0.351767812643533</v>
      </c>
      <c r="K68" s="13" t="n">
        <v>35.8</v>
      </c>
      <c r="L68" s="13" t="n">
        <v>100</v>
      </c>
      <c r="M68" s="13" t="n">
        <v>51</v>
      </c>
      <c r="N68" s="13" t="n">
        <v>88111</v>
      </c>
      <c r="O68" s="13" t="n">
        <v>0.771257659305764</v>
      </c>
      <c r="P68" s="13" t="n">
        <v>1.52900038332795</v>
      </c>
      <c r="Q68" s="13" t="n">
        <v>615</v>
      </c>
      <c r="R68" s="13" t="n">
        <v>238</v>
      </c>
      <c r="S68" s="13" t="n">
        <v>425.3622</v>
      </c>
      <c r="T68" s="13" t="n">
        <v>2944998</v>
      </c>
      <c r="U68" s="14" t="n">
        <f aca="false">[1]旅游从业人数除以总就业人数!D68*100</f>
        <v>0.19764002987304</v>
      </c>
    </row>
    <row r="69" customFormat="false" ht="15.5" hidden="false" customHeight="false" outlineLevel="0" collapsed="false">
      <c r="A69" s="5" t="s">
        <v>28</v>
      </c>
      <c r="B69" s="5" t="n">
        <v>2018</v>
      </c>
      <c r="C69" s="13" t="n">
        <v>0.76</v>
      </c>
      <c r="D69" s="13" t="n">
        <v>13885</v>
      </c>
      <c r="E69" s="13" t="n">
        <v>24239</v>
      </c>
      <c r="F69" s="13" t="n">
        <v>0.200787723163008</v>
      </c>
      <c r="G69" s="13" t="n">
        <v>0.696810052428165</v>
      </c>
      <c r="H69" s="13" t="n">
        <v>0.55390184</v>
      </c>
      <c r="I69" s="13" t="n">
        <v>0.374667368</v>
      </c>
      <c r="J69" s="13" t="n">
        <v>0.320429566254374</v>
      </c>
      <c r="K69" s="13" t="n">
        <v>37.6</v>
      </c>
      <c r="L69" s="13" t="n">
        <v>98.45</v>
      </c>
      <c r="M69" s="13" t="n">
        <v>51</v>
      </c>
      <c r="N69" s="13" t="n">
        <v>27705</v>
      </c>
      <c r="O69" s="13" t="n">
        <v>0.649021232652899</v>
      </c>
      <c r="P69" s="13" t="n">
        <v>1.14040944984797</v>
      </c>
      <c r="Q69" s="13" t="n">
        <v>492</v>
      </c>
      <c r="R69" s="13" t="n">
        <v>244</v>
      </c>
      <c r="S69" s="13" t="n">
        <v>427.2797</v>
      </c>
      <c r="T69" s="13" t="n">
        <v>3088837</v>
      </c>
      <c r="U69" s="14" t="n">
        <f aca="false">[1]旅游从业人数除以总就业人数!D69*100</f>
        <v>0.184467275494673</v>
      </c>
    </row>
    <row r="70" customFormat="false" ht="15.5" hidden="false" customHeight="false" outlineLevel="0" collapsed="false">
      <c r="A70" s="5" t="s">
        <v>28</v>
      </c>
      <c r="B70" s="5" t="n">
        <v>2019</v>
      </c>
      <c r="C70" s="13" t="n">
        <v>1.27</v>
      </c>
      <c r="D70" s="13" t="n">
        <v>15579</v>
      </c>
      <c r="E70" s="13" t="n">
        <v>25426</v>
      </c>
      <c r="F70" s="13" t="n">
        <v>0.168109774212872</v>
      </c>
      <c r="G70" s="13" t="n">
        <v>0.779983844496963</v>
      </c>
      <c r="H70" s="13" t="n">
        <v>0.509531043</v>
      </c>
      <c r="I70" s="13" t="n">
        <v>0.381164213</v>
      </c>
      <c r="J70" s="13" t="n">
        <v>0.338005313670314</v>
      </c>
      <c r="K70" s="13" t="n">
        <v>39.2</v>
      </c>
      <c r="L70" s="13" t="n">
        <v>98.14</v>
      </c>
      <c r="M70" s="13" t="n">
        <v>57</v>
      </c>
      <c r="N70" s="13" t="n">
        <v>29367</v>
      </c>
      <c r="O70" s="13" t="n">
        <v>0.549993738173504</v>
      </c>
      <c r="P70" s="13" t="n">
        <v>0.875376481850696</v>
      </c>
      <c r="Q70" s="13" t="n">
        <v>701</v>
      </c>
      <c r="R70" s="13" t="n">
        <v>231</v>
      </c>
      <c r="S70" s="13" t="n">
        <v>424.8877</v>
      </c>
      <c r="T70" s="13" t="n">
        <v>3025179</v>
      </c>
      <c r="U70" s="14" t="n">
        <f aca="false">[1]旅游从业人数除以总就业人数!D70*100</f>
        <v>0.197713841368585</v>
      </c>
    </row>
    <row r="71" customFormat="false" ht="15.5" hidden="false" customHeight="false" outlineLevel="0" collapsed="false">
      <c r="A71" s="5" t="s">
        <v>28</v>
      </c>
      <c r="B71" s="5" t="n">
        <v>2020</v>
      </c>
      <c r="C71" s="13" t="n">
        <v>1.3</v>
      </c>
      <c r="D71" s="13" t="n">
        <v>23951</v>
      </c>
      <c r="E71" s="13" t="n">
        <v>24713</v>
      </c>
      <c r="F71" s="13" t="n">
        <v>-0.484632488894719</v>
      </c>
      <c r="G71" s="13" t="n">
        <v>0.397041060581849</v>
      </c>
      <c r="H71" s="13" t="n">
        <v>0.496408115</v>
      </c>
      <c r="I71" s="13" t="n">
        <v>0.327257519</v>
      </c>
      <c r="J71" s="13" t="n">
        <v>0.283479612112164</v>
      </c>
      <c r="K71" s="13" t="n">
        <v>40.4</v>
      </c>
      <c r="L71" s="13" t="n">
        <v>100</v>
      </c>
      <c r="M71" s="13" t="n">
        <v>48</v>
      </c>
      <c r="N71" s="13" t="n">
        <v>7299</v>
      </c>
      <c r="O71" s="13" t="n">
        <v>0.135759286859794</v>
      </c>
      <c r="P71" s="13" t="n">
        <v>0.267697536688548</v>
      </c>
      <c r="Q71" s="13" t="n">
        <v>696</v>
      </c>
      <c r="R71" s="13" t="n">
        <v>241</v>
      </c>
      <c r="S71" s="13" t="n">
        <v>198.8582</v>
      </c>
      <c r="T71" s="13" t="n">
        <v>3214400</v>
      </c>
      <c r="U71" s="14" t="n">
        <f aca="false">[1]旅游从业人数除以总就业人数!D71*100</f>
        <v>0.195979381443299</v>
      </c>
    </row>
    <row r="72" customFormat="false" ht="15.5" hidden="false" customHeight="false" outlineLevel="0" collapsed="false">
      <c r="A72" s="5" t="s">
        <v>29</v>
      </c>
      <c r="B72" s="5" t="n">
        <v>2011</v>
      </c>
      <c r="C72" s="13" t="n">
        <v>1.02</v>
      </c>
      <c r="D72" s="13" t="n">
        <v>12236</v>
      </c>
      <c r="E72" s="13" t="n">
        <v>30341</v>
      </c>
      <c r="F72" s="13" t="n">
        <v>0.0832439003907999</v>
      </c>
      <c r="G72" s="13" t="n">
        <v>0.312325477079321</v>
      </c>
      <c r="H72" s="13" t="n">
        <v>0.556651397</v>
      </c>
      <c r="I72" s="13" t="n">
        <v>0.378588922</v>
      </c>
      <c r="J72" s="13" t="n">
        <v>0.480783640024055</v>
      </c>
      <c r="K72" s="13" t="n">
        <v>36.3</v>
      </c>
      <c r="L72" s="13" t="n">
        <v>43.69</v>
      </c>
      <c r="M72" s="13" t="n">
        <v>221</v>
      </c>
      <c r="N72" s="13" t="n">
        <v>96642</v>
      </c>
      <c r="O72" s="13" t="n">
        <v>1.01024726892771</v>
      </c>
      <c r="P72" s="13" t="n">
        <v>0.618866564149668</v>
      </c>
      <c r="Q72" s="13" t="n">
        <v>244</v>
      </c>
      <c r="R72" s="13" t="n">
        <v>203</v>
      </c>
      <c r="S72" s="13" t="n">
        <v>541.6007</v>
      </c>
      <c r="T72" s="13" t="n">
        <v>2563700</v>
      </c>
      <c r="U72" s="14" t="n">
        <f aca="false">[1]旅游从业人数除以总就业人数!D72*100</f>
        <v>0.146858664085189</v>
      </c>
    </row>
    <row r="73" customFormat="false" ht="15.5" hidden="false" customHeight="false" outlineLevel="0" collapsed="false">
      <c r="A73" s="5" t="s">
        <v>29</v>
      </c>
      <c r="B73" s="5" t="n">
        <v>2012</v>
      </c>
      <c r="C73" s="13" t="n">
        <v>1.07</v>
      </c>
      <c r="D73" s="13" t="n">
        <v>20268</v>
      </c>
      <c r="E73" s="13" t="n">
        <v>28476</v>
      </c>
      <c r="F73" s="13" t="n">
        <v>0.254337762642777</v>
      </c>
      <c r="G73" s="13" t="n">
        <v>0.342921712761754</v>
      </c>
      <c r="H73" s="13" t="n">
        <v>0.65393543</v>
      </c>
      <c r="I73" s="13" t="n">
        <v>0.349327278</v>
      </c>
      <c r="J73" s="13" t="n">
        <v>0.400847430556266</v>
      </c>
      <c r="K73" s="13" t="n">
        <v>36</v>
      </c>
      <c r="L73" s="13" t="n">
        <v>50.95</v>
      </c>
      <c r="M73" s="13" t="n">
        <v>224</v>
      </c>
      <c r="N73" s="13" t="n">
        <v>35011</v>
      </c>
      <c r="O73" s="13" t="n">
        <v>0.817993492929135</v>
      </c>
      <c r="P73" s="13" t="n">
        <v>4.49227263721308</v>
      </c>
      <c r="Q73" s="13" t="n">
        <v>236</v>
      </c>
      <c r="R73" s="13" t="n">
        <v>260</v>
      </c>
      <c r="S73" s="13" t="n">
        <v>559.5523</v>
      </c>
      <c r="T73" s="13" t="n">
        <v>2712624</v>
      </c>
      <c r="U73" s="14" t="n">
        <f aca="false">[1]旅游从业人数除以总就业人数!D73*100</f>
        <v>0.139656694458068</v>
      </c>
    </row>
    <row r="74" customFormat="false" ht="15.5" hidden="false" customHeight="false" outlineLevel="0" collapsed="false">
      <c r="A74" s="5" t="s">
        <v>29</v>
      </c>
      <c r="B74" s="5" t="n">
        <v>2013</v>
      </c>
      <c r="C74" s="13" t="n">
        <v>1.15</v>
      </c>
      <c r="D74" s="13" t="n">
        <v>19819</v>
      </c>
      <c r="E74" s="13" t="n">
        <v>26464</v>
      </c>
      <c r="F74" s="13" t="n">
        <v>0.0653566738792472</v>
      </c>
      <c r="G74" s="13" t="n">
        <v>0.337721952178042</v>
      </c>
      <c r="H74" s="13" t="n">
        <v>0.597740632</v>
      </c>
      <c r="I74" s="13" t="n">
        <v>0.326385353</v>
      </c>
      <c r="J74" s="13" t="n">
        <v>0.452932217105557</v>
      </c>
      <c r="K74" s="13" t="n">
        <v>36</v>
      </c>
      <c r="L74" s="13" t="n">
        <v>58.4</v>
      </c>
      <c r="M74" s="13" t="n">
        <v>226</v>
      </c>
      <c r="N74" s="13" t="n">
        <v>202128</v>
      </c>
      <c r="O74" s="13" t="n">
        <v>0.524339635973966</v>
      </c>
      <c r="P74" s="13" t="n">
        <v>3.05014393001314</v>
      </c>
      <c r="Q74" s="13" t="n">
        <v>223</v>
      </c>
      <c r="R74" s="13" t="n">
        <v>140</v>
      </c>
      <c r="S74" s="13" t="n">
        <v>473.3061</v>
      </c>
      <c r="T74" s="13" t="n">
        <v>2787957</v>
      </c>
      <c r="U74" s="14" t="n">
        <f aca="false">[1]旅游从业人数除以总就业人数!D74*100</f>
        <v>0.132518778167251</v>
      </c>
    </row>
    <row r="75" customFormat="false" ht="15.5" hidden="false" customHeight="false" outlineLevel="0" collapsed="false">
      <c r="A75" s="5" t="s">
        <v>29</v>
      </c>
      <c r="B75" s="5" t="n">
        <v>2014</v>
      </c>
      <c r="C75" s="13" t="n">
        <v>1.07</v>
      </c>
      <c r="D75" s="13" t="n">
        <v>15412</v>
      </c>
      <c r="E75" s="13" t="n">
        <v>46240</v>
      </c>
      <c r="F75" s="13" t="n">
        <v>-0.230450216821684</v>
      </c>
      <c r="G75" s="13" t="n">
        <v>0.23166169062812</v>
      </c>
      <c r="H75" s="13" t="n">
        <v>0.66781511</v>
      </c>
      <c r="I75" s="13" t="n">
        <v>0.367312579</v>
      </c>
      <c r="J75" s="13" t="n">
        <v>0.416757719615964</v>
      </c>
      <c r="K75" s="13" t="n">
        <v>36</v>
      </c>
      <c r="L75" s="13" t="n">
        <v>69.63</v>
      </c>
      <c r="M75" s="13" t="n">
        <v>250</v>
      </c>
      <c r="N75" s="13" t="n">
        <v>166378</v>
      </c>
      <c r="O75" s="13" t="n">
        <v>1.27197596062367</v>
      </c>
      <c r="P75" s="13" t="n">
        <v>3.69596679719086</v>
      </c>
      <c r="Q75" s="13" t="n">
        <v>203</v>
      </c>
      <c r="R75" s="13" t="n">
        <v>404</v>
      </c>
      <c r="S75" s="13" t="n">
        <v>493.0868</v>
      </c>
      <c r="T75" s="13" t="n">
        <v>2561959</v>
      </c>
      <c r="U75" s="14" t="n">
        <f aca="false">[1]旅游从业人数除以总就业人数!D75*100</f>
        <v>0.237615621788284</v>
      </c>
    </row>
    <row r="76" customFormat="false" ht="15.5" hidden="false" customHeight="false" outlineLevel="0" collapsed="false">
      <c r="A76" s="5" t="s">
        <v>29</v>
      </c>
      <c r="B76" s="5" t="n">
        <v>2015</v>
      </c>
      <c r="C76" s="13" t="n">
        <v>1.05</v>
      </c>
      <c r="D76" s="13" t="n">
        <v>18943</v>
      </c>
      <c r="E76" s="13" t="n">
        <v>46832</v>
      </c>
      <c r="F76" s="13" t="n">
        <v>0.276518924113101</v>
      </c>
      <c r="G76" s="13" t="n">
        <v>0.269754455542577</v>
      </c>
      <c r="H76" s="13" t="n">
        <v>0.646156573</v>
      </c>
      <c r="I76" s="13" t="n">
        <v>0.392360689</v>
      </c>
      <c r="J76" s="13" t="n">
        <v>0.479472580679851</v>
      </c>
      <c r="K76" s="13" t="n">
        <v>35.8</v>
      </c>
      <c r="L76" s="13" t="n">
        <v>87.61</v>
      </c>
      <c r="M76" s="13" t="n">
        <v>251</v>
      </c>
      <c r="N76" s="13" t="n">
        <v>165816</v>
      </c>
      <c r="O76" s="13" t="n">
        <v>0.641838656366501</v>
      </c>
      <c r="P76" s="13" t="n">
        <v>2.03089493954313</v>
      </c>
      <c r="Q76" s="13" t="n">
        <v>206</v>
      </c>
      <c r="R76" s="13" t="n">
        <v>410</v>
      </c>
      <c r="S76" s="13" t="n">
        <v>487.54</v>
      </c>
      <c r="T76" s="13" t="n">
        <v>2426700</v>
      </c>
      <c r="U76" s="14" t="n">
        <f aca="false">[1]旅游从业人数除以总就业人数!D76*100</f>
        <v>0.256613698630137</v>
      </c>
    </row>
    <row r="77" customFormat="false" ht="15.5" hidden="false" customHeight="false" outlineLevel="0" collapsed="false">
      <c r="A77" s="5" t="s">
        <v>29</v>
      </c>
      <c r="B77" s="5" t="n">
        <v>2016</v>
      </c>
      <c r="C77" s="13" t="n">
        <v>0.99</v>
      </c>
      <c r="D77" s="13" t="n">
        <v>18046</v>
      </c>
      <c r="E77" s="13" t="n">
        <v>49727</v>
      </c>
      <c r="F77" s="13" t="n">
        <v>0.176274224253793</v>
      </c>
      <c r="G77" s="13" t="n">
        <v>0.293853483681702</v>
      </c>
      <c r="H77" s="13" t="n">
        <v>0.646330671</v>
      </c>
      <c r="I77" s="13" t="n">
        <v>0.364801907</v>
      </c>
      <c r="J77" s="13" t="n">
        <v>0.43841644896113</v>
      </c>
      <c r="K77" s="13" t="n">
        <v>35.4</v>
      </c>
      <c r="L77" s="13" t="n">
        <v>89.21</v>
      </c>
      <c r="M77" s="13" t="n">
        <v>250</v>
      </c>
      <c r="N77" s="13" t="n">
        <v>169022</v>
      </c>
      <c r="O77" s="13" t="n">
        <v>0.661107925696167</v>
      </c>
      <c r="P77" s="13" t="n">
        <v>2.00913858557517</v>
      </c>
      <c r="Q77" s="13" t="n">
        <v>198</v>
      </c>
      <c r="R77" s="13" t="n">
        <v>359</v>
      </c>
      <c r="S77" s="13" t="n">
        <v>471.0756</v>
      </c>
      <c r="T77" s="13" t="n">
        <v>2667000</v>
      </c>
      <c r="U77" s="14" t="n">
        <f aca="false">[1]旅游从业人数除以总就业人数!D77*100</f>
        <v>0.279994369369369</v>
      </c>
    </row>
    <row r="78" customFormat="false" ht="15.5" hidden="false" customHeight="false" outlineLevel="0" collapsed="false">
      <c r="A78" s="5" t="s">
        <v>29</v>
      </c>
      <c r="B78" s="5" t="n">
        <v>2017</v>
      </c>
      <c r="C78" s="13" t="n">
        <v>0.92</v>
      </c>
      <c r="D78" s="13" t="n">
        <v>18221</v>
      </c>
      <c r="E78" s="13" t="n">
        <v>48749</v>
      </c>
      <c r="F78" s="13" t="n">
        <v>0.190487739606155</v>
      </c>
      <c r="G78" s="13" t="n">
        <v>0.327368175422944</v>
      </c>
      <c r="H78" s="13" t="n">
        <v>0.644636882</v>
      </c>
      <c r="I78" s="13" t="n">
        <v>0.382995243</v>
      </c>
      <c r="J78" s="13" t="n">
        <v>0.436676355244447</v>
      </c>
      <c r="K78" s="13" t="n">
        <v>35.5</v>
      </c>
      <c r="L78" s="13" t="n">
        <v>88.32</v>
      </c>
      <c r="M78" s="13" t="n">
        <v>250</v>
      </c>
      <c r="N78" s="13" t="n">
        <v>87797</v>
      </c>
      <c r="O78" s="13" t="n">
        <v>0.633231553093327</v>
      </c>
      <c r="P78" s="13" t="n">
        <v>1.7610365628927</v>
      </c>
      <c r="Q78" s="13" t="n">
        <v>781</v>
      </c>
      <c r="R78" s="13" t="n">
        <v>410</v>
      </c>
      <c r="S78" s="13" t="n">
        <v>452.048</v>
      </c>
      <c r="T78" s="13" t="n">
        <v>2790825</v>
      </c>
      <c r="U78" s="14" t="n">
        <f aca="false">[1]旅游从业人数除以总就业人数!D78*100</f>
        <v>0.28692760447322</v>
      </c>
    </row>
    <row r="79" customFormat="false" ht="15.5" hidden="false" customHeight="false" outlineLevel="0" collapsed="false">
      <c r="A79" s="5" t="s">
        <v>29</v>
      </c>
      <c r="B79" s="5" t="n">
        <v>2018</v>
      </c>
      <c r="C79" s="13" t="n">
        <v>0.83</v>
      </c>
      <c r="D79" s="13" t="n">
        <v>19435</v>
      </c>
      <c r="E79" s="13" t="n">
        <v>45226</v>
      </c>
      <c r="F79" s="13" t="n">
        <v>0.175511874627614</v>
      </c>
      <c r="G79" s="13" t="n">
        <v>0.355481289524987</v>
      </c>
      <c r="H79" s="13" t="n">
        <v>0.640199109</v>
      </c>
      <c r="I79" s="13" t="n">
        <v>0.382894165</v>
      </c>
      <c r="J79" s="13" t="n">
        <v>0.336326888102732</v>
      </c>
      <c r="K79" s="13" t="n">
        <v>36</v>
      </c>
      <c r="L79" s="13" t="n">
        <v>90.49</v>
      </c>
      <c r="M79" s="13" t="n">
        <v>250</v>
      </c>
      <c r="N79" s="13" t="n">
        <v>56439</v>
      </c>
      <c r="O79" s="13" t="n">
        <v>0.59969685653406</v>
      </c>
      <c r="P79" s="13" t="n">
        <v>1.68536462796847</v>
      </c>
      <c r="Q79" s="13" t="n">
        <v>624.8</v>
      </c>
      <c r="R79" s="13" t="n">
        <v>451</v>
      </c>
      <c r="S79" s="13" t="n">
        <v>433.754</v>
      </c>
      <c r="T79" s="13" t="n">
        <v>3076072</v>
      </c>
      <c r="U79" s="14" t="n">
        <f aca="false">[1]旅游从业人数除以总就业人数!D79*100</f>
        <v>0.276611620795107</v>
      </c>
    </row>
    <row r="80" customFormat="false" ht="15.5" hidden="false" customHeight="false" outlineLevel="0" collapsed="false">
      <c r="A80" s="5" t="s">
        <v>29</v>
      </c>
      <c r="B80" s="5" t="n">
        <v>2019</v>
      </c>
      <c r="C80" s="13" t="n">
        <v>1.08</v>
      </c>
      <c r="D80" s="13" t="n">
        <v>19989</v>
      </c>
      <c r="E80" s="13" t="n">
        <v>53723</v>
      </c>
      <c r="F80" s="13" t="n">
        <v>0.195201940791</v>
      </c>
      <c r="G80" s="13" t="n">
        <v>0.398840137775067</v>
      </c>
      <c r="H80" s="13" t="n">
        <v>0.631991936</v>
      </c>
      <c r="I80" s="13" t="n">
        <v>0.349464445</v>
      </c>
      <c r="J80" s="13" t="n">
        <v>0.337403253560699</v>
      </c>
      <c r="K80" s="13" t="n">
        <v>36.4</v>
      </c>
      <c r="L80" s="13" t="n">
        <v>97.86</v>
      </c>
      <c r="M80" s="13" t="n">
        <v>208</v>
      </c>
      <c r="N80" s="13" t="n">
        <v>31404</v>
      </c>
      <c r="O80" s="13" t="n">
        <v>0.500662575133307</v>
      </c>
      <c r="P80" s="13" t="n">
        <v>1.64512679031343</v>
      </c>
      <c r="Q80" s="13" t="n">
        <v>837</v>
      </c>
      <c r="R80" s="13" t="n">
        <v>411</v>
      </c>
      <c r="S80" s="13" t="n">
        <v>428.9961</v>
      </c>
      <c r="T80" s="13" t="n">
        <v>3009978</v>
      </c>
      <c r="U80" s="14" t="n">
        <f aca="false">[1]旅游从业人数除以总就业人数!D80*100</f>
        <v>0.346376531270148</v>
      </c>
    </row>
    <row r="81" customFormat="false" ht="15.5" hidden="false" customHeight="false" outlineLevel="0" collapsed="false">
      <c r="A81" s="5" t="s">
        <v>29</v>
      </c>
      <c r="B81" s="5" t="n">
        <v>2020</v>
      </c>
      <c r="C81" s="13" t="n">
        <v>1.26</v>
      </c>
      <c r="D81" s="13" t="n">
        <v>28475</v>
      </c>
      <c r="E81" s="13" t="n">
        <v>43266</v>
      </c>
      <c r="F81" s="13" t="n">
        <v>-0.354043819574804</v>
      </c>
      <c r="G81" s="13" t="n">
        <v>0.256967997328782</v>
      </c>
      <c r="H81" s="13" t="n">
        <v>0.597263105</v>
      </c>
      <c r="I81" s="13" t="n">
        <v>0.284993861</v>
      </c>
      <c r="J81" s="13" t="n">
        <v>0.329854899820314</v>
      </c>
      <c r="K81" s="13" t="n">
        <v>36.9</v>
      </c>
      <c r="L81" s="13" t="n">
        <v>99.87</v>
      </c>
      <c r="M81" s="13" t="n">
        <v>237</v>
      </c>
      <c r="N81" s="13" t="n">
        <v>21374</v>
      </c>
      <c r="O81" s="13" t="n">
        <v>0.115606936416185</v>
      </c>
      <c r="P81" s="13" t="n">
        <v>6.42765993590185</v>
      </c>
      <c r="Q81" s="13" t="n">
        <v>824</v>
      </c>
      <c r="R81" s="13" t="n">
        <v>409</v>
      </c>
      <c r="S81" s="13" t="n">
        <v>177.5423</v>
      </c>
      <c r="T81" s="13" t="n">
        <v>3210400</v>
      </c>
      <c r="U81" s="14" t="n">
        <f aca="false">[1]旅游从业人数除以总就业人数!D81*100</f>
        <v>0.293727087576375</v>
      </c>
    </row>
    <row r="82" customFormat="false" ht="15.5" hidden="false" customHeight="false" outlineLevel="0" collapsed="false">
      <c r="A82" s="5" t="s">
        <v>30</v>
      </c>
      <c r="B82" s="5" t="n">
        <v>2011</v>
      </c>
      <c r="C82" s="13" t="s">
        <v>73</v>
      </c>
      <c r="D82" s="13" t="n">
        <v>47960</v>
      </c>
      <c r="E82" s="13" t="n">
        <v>91106</v>
      </c>
      <c r="F82" s="13" t="n">
        <v>0.0299034811233858</v>
      </c>
      <c r="G82" s="13" t="n">
        <v>0.241047280390818</v>
      </c>
      <c r="H82" s="13" t="n">
        <v>0.756487452</v>
      </c>
      <c r="I82" s="13" t="n">
        <v>0.735326283</v>
      </c>
      <c r="J82" s="13" t="n">
        <v>0.491314241309118</v>
      </c>
      <c r="K82" s="13" t="n">
        <v>38.2</v>
      </c>
      <c r="L82" s="13" t="n">
        <v>82.72</v>
      </c>
      <c r="M82" s="13" t="n">
        <v>4</v>
      </c>
      <c r="N82" s="13" t="n">
        <v>56174</v>
      </c>
      <c r="O82" s="13" t="n">
        <v>2.81299579571544</v>
      </c>
      <c r="P82" s="13" t="n">
        <v>1.42577584317107</v>
      </c>
      <c r="Q82" s="13" t="n">
        <v>277</v>
      </c>
      <c r="R82" s="13" t="n">
        <v>71</v>
      </c>
      <c r="S82" s="13" t="n">
        <v>170.8698</v>
      </c>
      <c r="T82" s="13" t="n">
        <v>2361100</v>
      </c>
      <c r="U82" s="14" t="n">
        <f aca="false">[1]旅游从业人数除以总就业人数!D82*100</f>
        <v>0.825011319387848</v>
      </c>
    </row>
    <row r="83" customFormat="false" ht="15.5" hidden="false" customHeight="false" outlineLevel="0" collapsed="false">
      <c r="A83" s="5" t="s">
        <v>30</v>
      </c>
      <c r="B83" s="5" t="n">
        <v>2012</v>
      </c>
      <c r="C83" s="13" t="n">
        <v>3.37</v>
      </c>
      <c r="D83" s="13" t="n">
        <v>51508</v>
      </c>
      <c r="E83" s="13" t="n">
        <v>97714</v>
      </c>
      <c r="F83" s="13" t="n">
        <v>0.267452564298707</v>
      </c>
      <c r="G83" s="13" t="n">
        <v>0.275246598472554</v>
      </c>
      <c r="H83" s="13" t="n">
        <v>0.669993026</v>
      </c>
      <c r="I83" s="13" t="n">
        <v>0.73754933</v>
      </c>
      <c r="J83" s="13" t="n">
        <v>0.491656124207686</v>
      </c>
      <c r="K83" s="13" t="n">
        <v>38.3</v>
      </c>
      <c r="L83" s="13" t="n">
        <v>83.59</v>
      </c>
      <c r="M83" s="13" t="n">
        <v>4</v>
      </c>
      <c r="N83" s="13" t="n">
        <v>60791</v>
      </c>
      <c r="O83" s="13" t="n">
        <v>2.52954757676466</v>
      </c>
      <c r="P83" s="13" t="n">
        <v>10.7445440044434</v>
      </c>
      <c r="Q83" s="13" t="n">
        <v>281</v>
      </c>
      <c r="R83" s="13" t="n">
        <v>77</v>
      </c>
      <c r="S83" s="13" t="n">
        <v>182.0791</v>
      </c>
      <c r="T83" s="13" t="n">
        <v>2514717</v>
      </c>
      <c r="U83" s="14" t="n">
        <f aca="false">[1]旅游从业人数除以总就业人数!D83*100</f>
        <v>0.875965934558494</v>
      </c>
    </row>
    <row r="84" customFormat="false" ht="15.5" hidden="false" customHeight="false" outlineLevel="0" collapsed="false">
      <c r="A84" s="5" t="s">
        <v>30</v>
      </c>
      <c r="B84" s="5" t="n">
        <v>2013</v>
      </c>
      <c r="C84" s="13" t="n">
        <v>3.6</v>
      </c>
      <c r="D84" s="13" t="n">
        <v>48680</v>
      </c>
      <c r="E84" s="13" t="n">
        <v>89377</v>
      </c>
      <c r="F84" s="13" t="n">
        <v>-0.0761213844916372</v>
      </c>
      <c r="G84" s="13" t="n">
        <v>0.223614352799946</v>
      </c>
      <c r="H84" s="13" t="n">
        <v>0.691513804</v>
      </c>
      <c r="I84" s="13" t="n">
        <v>0.73041667</v>
      </c>
      <c r="J84" s="13" t="n">
        <v>0.426354574818629</v>
      </c>
      <c r="K84" s="13" t="n">
        <v>38.4</v>
      </c>
      <c r="L84" s="13" t="n">
        <v>90.58</v>
      </c>
      <c r="M84" s="13" t="n">
        <v>4</v>
      </c>
      <c r="N84" s="13" t="n">
        <v>26865</v>
      </c>
      <c r="O84" s="13" t="n">
        <v>2.30819337420066</v>
      </c>
      <c r="P84" s="13" t="n">
        <v>11.103715199097</v>
      </c>
      <c r="Q84" s="13" t="n">
        <v>256</v>
      </c>
      <c r="R84" s="13" t="n">
        <v>83</v>
      </c>
      <c r="S84" s="13" t="n">
        <v>195.0005</v>
      </c>
      <c r="T84" s="13" t="n">
        <v>2601001</v>
      </c>
      <c r="U84" s="14" t="n">
        <f aca="false">[1]旅游从业人数除以总就业人数!D84*100</f>
        <v>0.65291109650084</v>
      </c>
    </row>
    <row r="85" customFormat="false" ht="15.5" hidden="false" customHeight="false" outlineLevel="0" collapsed="false">
      <c r="A85" s="5" t="s">
        <v>30</v>
      </c>
      <c r="B85" s="5" t="n">
        <v>2014</v>
      </c>
      <c r="C85" s="13" t="n">
        <v>3.66</v>
      </c>
      <c r="D85" s="13" t="n">
        <v>50488</v>
      </c>
      <c r="E85" s="13" t="n">
        <v>89066</v>
      </c>
      <c r="F85" s="13" t="n">
        <v>0.00156411564455395</v>
      </c>
      <c r="G85" s="13" t="n">
        <v>0.200644269911236</v>
      </c>
      <c r="H85" s="13" t="n">
        <v>0.659893677</v>
      </c>
      <c r="I85" s="13" t="n">
        <v>0.721147192</v>
      </c>
      <c r="J85" s="13" t="n">
        <v>0.539001042992033</v>
      </c>
      <c r="K85" s="13" t="n">
        <v>38.4</v>
      </c>
      <c r="L85" s="13" t="n">
        <v>100</v>
      </c>
      <c r="M85" s="13" t="n">
        <v>4</v>
      </c>
      <c r="N85" s="13" t="n">
        <v>161102</v>
      </c>
      <c r="O85" s="13" t="n">
        <v>2.32948085085306</v>
      </c>
      <c r="P85" s="13" t="n">
        <v>11.8413272109841</v>
      </c>
      <c r="Q85" s="13" t="n">
        <v>240</v>
      </c>
      <c r="R85" s="13" t="n">
        <v>87</v>
      </c>
      <c r="S85" s="13" t="n">
        <v>209.8672</v>
      </c>
      <c r="T85" s="13" t="n">
        <v>2488383</v>
      </c>
      <c r="U85" s="14" t="n">
        <f aca="false">[1]旅游从业人数除以总就业人数!D85*100</f>
        <v>0.652211482132396</v>
      </c>
    </row>
    <row r="86" customFormat="false" ht="15.5" hidden="false" customHeight="false" outlineLevel="0" collapsed="false">
      <c r="A86" s="5" t="s">
        <v>30</v>
      </c>
      <c r="B86" s="5" t="n">
        <v>2015</v>
      </c>
      <c r="C86" s="13" t="n">
        <v>3.73</v>
      </c>
      <c r="D86" s="13" t="n">
        <v>60623</v>
      </c>
      <c r="E86" s="13" t="n">
        <v>89117</v>
      </c>
      <c r="F86" s="13" t="n">
        <v>0.0215256578318333</v>
      </c>
      <c r="G86" s="13" t="n">
        <v>0.184321536038098</v>
      </c>
      <c r="H86" s="13" t="n">
        <v>0.659454994</v>
      </c>
      <c r="I86" s="13" t="n">
        <v>0.734604052</v>
      </c>
      <c r="J86" s="13" t="n">
        <v>0.478226678632811</v>
      </c>
      <c r="K86" s="13" t="n">
        <v>38.5</v>
      </c>
      <c r="L86" s="13" t="n">
        <v>100</v>
      </c>
      <c r="M86" s="13" t="n">
        <v>4</v>
      </c>
      <c r="N86" s="13" t="n">
        <v>93685</v>
      </c>
      <c r="O86" s="13" t="n">
        <v>2.31583540031535</v>
      </c>
      <c r="P86" s="13" t="n">
        <v>12.1269015295038</v>
      </c>
      <c r="Q86" s="13" t="n">
        <v>228</v>
      </c>
      <c r="R86" s="13" t="n">
        <v>89</v>
      </c>
      <c r="S86" s="13" t="n">
        <v>215.21</v>
      </c>
      <c r="T86" s="13" t="n">
        <v>2598400</v>
      </c>
      <c r="U86" s="14" t="n">
        <f aca="false">[1]旅游从业人数除以总就业人数!D86*100</f>
        <v>0.654550128534704</v>
      </c>
    </row>
    <row r="87" customFormat="false" ht="15.5" hidden="false" customHeight="false" outlineLevel="0" collapsed="false">
      <c r="A87" s="5" t="s">
        <v>30</v>
      </c>
      <c r="B87" s="5" t="n">
        <v>2016</v>
      </c>
      <c r="C87" s="13" t="n">
        <v>3.82</v>
      </c>
      <c r="D87" s="13" t="n">
        <v>64230</v>
      </c>
      <c r="E87" s="13" t="n">
        <v>96530</v>
      </c>
      <c r="F87" s="13" t="n">
        <v>0.140485163289092</v>
      </c>
      <c r="G87" s="13" t="n">
        <v>0.181962975182055</v>
      </c>
      <c r="H87" s="13" t="n">
        <v>0.651307873</v>
      </c>
      <c r="I87" s="13" t="n">
        <v>0.729544079</v>
      </c>
      <c r="J87" s="13" t="n">
        <v>0.621089434465919</v>
      </c>
      <c r="K87" s="13" t="n">
        <v>38.6</v>
      </c>
      <c r="L87" s="13" t="n">
        <v>100</v>
      </c>
      <c r="M87" s="13" t="n">
        <v>4</v>
      </c>
      <c r="N87" s="13" t="n">
        <v>412004</v>
      </c>
      <c r="O87" s="13" t="n">
        <v>2.27777794823055</v>
      </c>
      <c r="P87" s="13" t="n">
        <v>11.6465518100867</v>
      </c>
      <c r="Q87" s="13" t="n">
        <v>227</v>
      </c>
      <c r="R87" s="13" t="n">
        <v>96</v>
      </c>
      <c r="S87" s="13" t="n">
        <v>214.4158</v>
      </c>
      <c r="T87" s="13" t="n">
        <v>3020900</v>
      </c>
      <c r="U87" s="14" t="n">
        <f aca="false">[1]旅游从业人数除以总就业人数!D87*100</f>
        <v>0.707075886317023</v>
      </c>
    </row>
    <row r="88" customFormat="false" ht="15.5" hidden="false" customHeight="false" outlineLevel="0" collapsed="false">
      <c r="A88" s="5" t="s">
        <v>30</v>
      </c>
      <c r="B88" s="5" t="n">
        <v>2017</v>
      </c>
      <c r="C88" s="13" t="n">
        <v>3.93</v>
      </c>
      <c r="D88" s="13" t="n">
        <v>72806</v>
      </c>
      <c r="E88" s="13" t="n">
        <v>96410</v>
      </c>
      <c r="F88" s="13" t="n">
        <v>0.155328189821071</v>
      </c>
      <c r="G88" s="13" t="n">
        <v>0.191397224571995</v>
      </c>
      <c r="H88" s="13" t="n">
        <v>0.669481242</v>
      </c>
      <c r="I88" s="13" t="n">
        <v>0.729095711</v>
      </c>
      <c r="J88" s="13" t="n">
        <v>0.664152588770195</v>
      </c>
      <c r="K88" s="13" t="n">
        <v>39.1</v>
      </c>
      <c r="L88" s="13" t="n">
        <v>100</v>
      </c>
      <c r="M88" s="13" t="n">
        <v>4</v>
      </c>
      <c r="N88" s="13" t="n">
        <v>232941</v>
      </c>
      <c r="O88" s="13" t="n">
        <v>2.14313884922989</v>
      </c>
      <c r="P88" s="13" t="n">
        <v>10.5204567407397</v>
      </c>
      <c r="Q88" s="13" t="n">
        <v>1382</v>
      </c>
      <c r="R88" s="13" t="n">
        <v>99</v>
      </c>
      <c r="S88" s="13" t="n">
        <v>224.8053</v>
      </c>
      <c r="T88" s="13" t="n">
        <v>3207034</v>
      </c>
      <c r="U88" s="14" t="n">
        <f aca="false">[1]旅游从业人数除以总就业人数!D88*100</f>
        <v>0.702389625528195</v>
      </c>
    </row>
    <row r="89" customFormat="false" ht="15.5" hidden="false" customHeight="false" outlineLevel="0" collapsed="false">
      <c r="A89" s="5" t="s">
        <v>30</v>
      </c>
      <c r="B89" s="5" t="n">
        <v>2018</v>
      </c>
      <c r="C89" s="13" t="n">
        <v>4.16</v>
      </c>
      <c r="D89" s="13" t="n">
        <v>92460</v>
      </c>
      <c r="E89" s="13" t="n">
        <v>92449</v>
      </c>
      <c r="F89" s="13" t="n">
        <v>0.109517160661878</v>
      </c>
      <c r="G89" s="13" t="n">
        <v>0.193588448262566</v>
      </c>
      <c r="H89" s="13" t="n">
        <v>0.63504123</v>
      </c>
      <c r="I89" s="13" t="n">
        <v>0.725751784</v>
      </c>
      <c r="J89" s="13" t="n">
        <v>0.407263526666524</v>
      </c>
      <c r="K89" s="13" t="n">
        <v>36.2</v>
      </c>
      <c r="L89" s="13" t="n">
        <v>100</v>
      </c>
      <c r="M89" s="13" t="n">
        <v>4</v>
      </c>
      <c r="N89" s="13" t="n">
        <v>37701</v>
      </c>
      <c r="O89" s="13" t="n">
        <v>2.13727051287864</v>
      </c>
      <c r="P89" s="13" t="n">
        <v>10.2780412453159</v>
      </c>
      <c r="Q89" s="13" t="n">
        <v>1105.6</v>
      </c>
      <c r="R89" s="13" t="n">
        <v>113</v>
      </c>
      <c r="S89" s="13" t="n">
        <v>218.7024</v>
      </c>
      <c r="T89" s="13" t="n">
        <v>3671551</v>
      </c>
      <c r="U89" s="14" t="n">
        <f aca="false">[1]旅游从业人数除以总就业人数!D89*100</f>
        <v>0.672014247292287</v>
      </c>
    </row>
    <row r="90" customFormat="false" ht="15.5" hidden="false" customHeight="false" outlineLevel="0" collapsed="false">
      <c r="A90" s="5" t="s">
        <v>30</v>
      </c>
      <c r="B90" s="5" t="n">
        <v>2019</v>
      </c>
      <c r="C90" s="13" t="n">
        <v>4</v>
      </c>
      <c r="D90" s="13" t="n">
        <v>100587</v>
      </c>
      <c r="E90" s="13" t="n">
        <v>84847</v>
      </c>
      <c r="F90" s="13" t="n">
        <v>0.0759607438685289</v>
      </c>
      <c r="G90" s="13" t="n">
        <v>0.192189448715819</v>
      </c>
      <c r="H90" s="13" t="n">
        <v>0.649237258</v>
      </c>
      <c r="I90" s="13" t="n">
        <v>0.70823602</v>
      </c>
      <c r="J90" s="13" t="n">
        <v>0.471120191407531</v>
      </c>
      <c r="K90" s="13" t="n">
        <v>36.8</v>
      </c>
      <c r="L90" s="13" t="n">
        <v>100</v>
      </c>
      <c r="M90" s="13" t="n">
        <v>4</v>
      </c>
      <c r="N90" s="13" t="n">
        <v>180065</v>
      </c>
      <c r="O90" s="13" t="n">
        <v>1.99236885494858</v>
      </c>
      <c r="P90" s="13" t="n">
        <v>10.8444201670065</v>
      </c>
      <c r="Q90" s="13" t="n">
        <v>1758</v>
      </c>
      <c r="R90" s="13" t="n">
        <v>113</v>
      </c>
      <c r="S90" s="13" t="n">
        <v>226.9428</v>
      </c>
      <c r="T90" s="13" t="n">
        <v>3650757</v>
      </c>
      <c r="U90" s="14" t="n">
        <f aca="false">[1]旅游从业人数除以总就业人数!D90*100</f>
        <v>0.616531027466938</v>
      </c>
    </row>
    <row r="91" customFormat="false" ht="15.5" hidden="false" customHeight="false" outlineLevel="0" collapsed="false">
      <c r="A91" s="5" t="s">
        <v>30</v>
      </c>
      <c r="B91" s="5" t="n">
        <v>2020</v>
      </c>
      <c r="C91" s="13" t="n">
        <v>4.17</v>
      </c>
      <c r="D91" s="13" t="n">
        <v>139780</v>
      </c>
      <c r="E91" s="13" t="n">
        <v>71635</v>
      </c>
      <c r="F91" s="13" t="n">
        <v>-0.426580880813553</v>
      </c>
      <c r="G91" s="13" t="n">
        <v>0.106697452014365</v>
      </c>
      <c r="H91" s="13" t="n">
        <v>0.59288245</v>
      </c>
      <c r="I91" s="13" t="n">
        <v>0.660330856</v>
      </c>
      <c r="J91" s="13" t="n">
        <v>0.426729325316711</v>
      </c>
      <c r="K91" s="13" t="n">
        <v>37.3</v>
      </c>
      <c r="L91" s="13" t="n">
        <v>100</v>
      </c>
      <c r="M91" s="13" t="n">
        <v>4</v>
      </c>
      <c r="N91" s="13" t="n">
        <v>50910</v>
      </c>
      <c r="O91" s="13" t="n">
        <v>0.541915444842976</v>
      </c>
      <c r="P91" s="13" t="n">
        <v>8.59618375750243</v>
      </c>
      <c r="Q91" s="13" t="n">
        <v>1808</v>
      </c>
      <c r="R91" s="13" t="n">
        <v>130</v>
      </c>
      <c r="S91" s="13" t="n">
        <v>114.5581</v>
      </c>
      <c r="T91" s="13" t="n">
        <v>3710100</v>
      </c>
      <c r="U91" s="14" t="n">
        <f aca="false">[1]旅游从业人数除以总就业人数!D91*100</f>
        <v>0.521360989810771</v>
      </c>
    </row>
    <row r="92" customFormat="false" ht="15.5" hidden="false" customHeight="false" outlineLevel="0" collapsed="false">
      <c r="A92" s="5" t="s">
        <v>31</v>
      </c>
      <c r="B92" s="5" t="n">
        <v>2011</v>
      </c>
      <c r="C92" s="13" t="s">
        <v>74</v>
      </c>
      <c r="D92" s="13" t="n">
        <v>199814</v>
      </c>
      <c r="E92" s="13" t="n">
        <v>140154</v>
      </c>
      <c r="F92" s="13" t="n">
        <v>0.0731834578728411</v>
      </c>
      <c r="G92" s="13" t="n">
        <v>0.251117924168808</v>
      </c>
      <c r="H92" s="13" t="n">
        <v>0.937050139</v>
      </c>
      <c r="I92" s="13" t="n">
        <v>0.773429167</v>
      </c>
      <c r="J92" s="13" t="n">
        <v>0.820668979555479</v>
      </c>
      <c r="K92" s="13" t="n">
        <v>42.1</v>
      </c>
      <c r="L92" s="13" t="n">
        <v>98.22</v>
      </c>
      <c r="M92" s="13" t="n">
        <v>30</v>
      </c>
      <c r="N92" s="13" t="n">
        <v>259942</v>
      </c>
      <c r="O92" s="13" t="n">
        <v>1.76659599452097</v>
      </c>
      <c r="P92" s="13" t="n">
        <v>0.7612782941897</v>
      </c>
      <c r="Q92" s="13" t="n">
        <v>723</v>
      </c>
      <c r="R92" s="13" t="n">
        <v>411</v>
      </c>
      <c r="S92" s="13" t="n">
        <v>1709.6983</v>
      </c>
      <c r="T92" s="13" t="n">
        <v>7484500</v>
      </c>
      <c r="U92" s="14" t="n">
        <f aca="false">[1]旅游从业人数除以总就业人数!D92*100</f>
        <v>0.295110755495662</v>
      </c>
    </row>
    <row r="93" customFormat="false" ht="15.5" hidden="false" customHeight="false" outlineLevel="0" collapsed="false">
      <c r="A93" s="5" t="s">
        <v>31</v>
      </c>
      <c r="B93" s="5" t="n">
        <v>2012</v>
      </c>
      <c r="C93" s="13" t="n">
        <v>2.38</v>
      </c>
      <c r="D93" s="13" t="n">
        <v>269944</v>
      </c>
      <c r="E93" s="13" t="n">
        <v>138288</v>
      </c>
      <c r="F93" s="13" t="n">
        <v>0.243228081985734</v>
      </c>
      <c r="G93" s="13" t="n">
        <v>0.277232114625608</v>
      </c>
      <c r="H93" s="13" t="n">
        <v>0.920760689</v>
      </c>
      <c r="I93" s="13" t="n">
        <v>0.764400574</v>
      </c>
      <c r="J93" s="13" t="n">
        <v>0.845353741267184</v>
      </c>
      <c r="K93" s="13" t="n">
        <v>42.2</v>
      </c>
      <c r="L93" s="13" t="n">
        <v>99.09</v>
      </c>
      <c r="M93" s="13" t="n">
        <v>30</v>
      </c>
      <c r="N93" s="13" t="n">
        <v>339311</v>
      </c>
      <c r="O93" s="13" t="n">
        <v>1.67729215872167</v>
      </c>
      <c r="P93" s="13" t="n">
        <v>6.82394980167284</v>
      </c>
      <c r="Q93" s="13" t="n">
        <v>732</v>
      </c>
      <c r="R93" s="13" t="n">
        <v>514</v>
      </c>
      <c r="S93" s="13" t="n">
        <v>1872.3944</v>
      </c>
      <c r="T93" s="13" t="n">
        <v>8204346</v>
      </c>
      <c r="U93" s="14" t="n">
        <f aca="false">[1]旅游从业人数除以总就业人数!D93*100</f>
        <v>0.289881563777382</v>
      </c>
    </row>
    <row r="94" customFormat="false" ht="15.5" hidden="false" customHeight="false" outlineLevel="0" collapsed="false">
      <c r="A94" s="5" t="s">
        <v>31</v>
      </c>
      <c r="B94" s="5" t="n">
        <v>2013</v>
      </c>
      <c r="C94" s="13" t="n">
        <v>2.51</v>
      </c>
      <c r="D94" s="13" t="n">
        <v>239645</v>
      </c>
      <c r="E94" s="13" t="n">
        <v>139478</v>
      </c>
      <c r="F94" s="13" t="n">
        <v>0.0977006284421477</v>
      </c>
      <c r="G94" s="13" t="n">
        <v>0.265156101424166</v>
      </c>
      <c r="H94" s="13" t="n">
        <v>0.9423214</v>
      </c>
      <c r="I94" s="13" t="n">
        <v>0.796902699</v>
      </c>
      <c r="J94" s="13" t="n">
        <v>0.888710881306473</v>
      </c>
      <c r="K94" s="13" t="n">
        <v>42.4</v>
      </c>
      <c r="L94" s="13" t="n">
        <v>99.27</v>
      </c>
      <c r="M94" s="13" t="n">
        <v>31</v>
      </c>
      <c r="N94" s="13" t="n">
        <v>558661</v>
      </c>
      <c r="O94" s="13" t="n">
        <v>0.550852652127074</v>
      </c>
      <c r="P94" s="13" t="n">
        <v>2.34849114200569</v>
      </c>
      <c r="Q94" s="13" t="n">
        <v>735</v>
      </c>
      <c r="R94" s="13" t="n">
        <v>538</v>
      </c>
      <c r="S94" s="13" t="n">
        <v>1365.2545</v>
      </c>
      <c r="T94" s="13" t="n">
        <v>8594092</v>
      </c>
      <c r="U94" s="14" t="n">
        <f aca="false">[1]旅游从业人数除以总就业人数!D94*100</f>
        <v>0.291070347878712</v>
      </c>
    </row>
    <row r="95" customFormat="false" ht="15.5" hidden="false" customHeight="false" outlineLevel="0" collapsed="false">
      <c r="A95" s="5" t="s">
        <v>31</v>
      </c>
      <c r="B95" s="5" t="n">
        <v>2014</v>
      </c>
      <c r="C95" s="13" t="n">
        <v>2.54</v>
      </c>
      <c r="D95" s="13" t="n">
        <v>200032</v>
      </c>
      <c r="E95" s="13" t="n">
        <v>196265</v>
      </c>
      <c r="F95" s="13" t="n">
        <v>0.136119633699084</v>
      </c>
      <c r="G95" s="13" t="n">
        <v>0.267087066995755</v>
      </c>
      <c r="H95" s="13" t="n">
        <v>0.946271158</v>
      </c>
      <c r="I95" s="13" t="n">
        <v>0.809692133</v>
      </c>
      <c r="J95" s="13" t="n">
        <v>0.784529874767707</v>
      </c>
      <c r="K95" s="13" t="n">
        <v>42.6</v>
      </c>
      <c r="L95" s="13" t="n">
        <v>99.62</v>
      </c>
      <c r="M95" s="13" t="n">
        <v>30</v>
      </c>
      <c r="N95" s="13" t="n">
        <v>459297</v>
      </c>
      <c r="O95" s="13" t="n">
        <v>0.518525370393964</v>
      </c>
      <c r="P95" s="13" t="n">
        <v>2.63414004398196</v>
      </c>
      <c r="Q95" s="13" t="n">
        <v>650</v>
      </c>
      <c r="R95" s="13" t="n">
        <v>602</v>
      </c>
      <c r="S95" s="13" t="n">
        <v>1455.2063</v>
      </c>
      <c r="T95" s="13" t="n">
        <v>8567008</v>
      </c>
      <c r="U95" s="14" t="n">
        <f aca="false">[1]旅游从业人数除以总就业人数!D95*100</f>
        <v>0.407797955452128</v>
      </c>
    </row>
    <row r="96" customFormat="false" ht="15.5" hidden="false" customHeight="false" outlineLevel="0" collapsed="false">
      <c r="A96" s="5" t="s">
        <v>31</v>
      </c>
      <c r="B96" s="5" t="n">
        <v>2015</v>
      </c>
      <c r="C96" s="13" t="n">
        <v>2.57</v>
      </c>
      <c r="D96" s="13" t="n">
        <v>250290</v>
      </c>
      <c r="E96" s="13" t="n">
        <v>170637</v>
      </c>
      <c r="F96" s="13" t="n">
        <v>0.116352971488209</v>
      </c>
      <c r="G96" s="13" t="n">
        <v>0.265146547751807</v>
      </c>
      <c r="H96" s="13" t="n">
        <v>0.937923895</v>
      </c>
      <c r="I96" s="13" t="n">
        <v>0.808326844</v>
      </c>
      <c r="J96" s="13" t="n">
        <v>0.857134300854928</v>
      </c>
      <c r="K96" s="13" t="n">
        <v>42.8</v>
      </c>
      <c r="L96" s="13" t="n">
        <v>100</v>
      </c>
      <c r="M96" s="13" t="n">
        <v>30</v>
      </c>
      <c r="N96" s="13" t="n">
        <v>509645</v>
      </c>
      <c r="O96" s="13" t="n">
        <v>3.52979570675187</v>
      </c>
      <c r="P96" s="13" t="n">
        <v>2.74440126988318</v>
      </c>
      <c r="Q96" s="13" t="n">
        <v>608</v>
      </c>
      <c r="R96" s="13" t="n">
        <v>622</v>
      </c>
      <c r="S96" s="13" t="n">
        <v>1453.69</v>
      </c>
      <c r="T96" s="13" t="n">
        <v>8456800</v>
      </c>
      <c r="U96" s="14" t="n">
        <f aca="false">[1]旅游从业人数除以总就业人数!D96*100</f>
        <v>0.353102948784273</v>
      </c>
    </row>
    <row r="97" customFormat="false" ht="15.5" hidden="false" customHeight="false" outlineLevel="0" collapsed="false">
      <c r="A97" s="5" t="s">
        <v>31</v>
      </c>
      <c r="B97" s="5" t="n">
        <v>2016</v>
      </c>
      <c r="C97" s="13" t="n">
        <v>2.66</v>
      </c>
      <c r="D97" s="13" t="n">
        <v>231033</v>
      </c>
      <c r="E97" s="13" t="n">
        <v>181744</v>
      </c>
      <c r="F97" s="13" t="n">
        <v>0.133492151149091</v>
      </c>
      <c r="G97" s="13" t="n">
        <v>0.266474827539352</v>
      </c>
      <c r="H97" s="13" t="n">
        <v>0.942975063</v>
      </c>
      <c r="I97" s="13" t="n">
        <v>0.782354932</v>
      </c>
      <c r="J97" s="13" t="n">
        <v>0.903822097894979</v>
      </c>
      <c r="K97" s="13" t="n">
        <v>42.9</v>
      </c>
      <c r="L97" s="13" t="n">
        <v>100</v>
      </c>
      <c r="M97" s="13" t="n">
        <v>31</v>
      </c>
      <c r="N97" s="13" t="n">
        <v>627763</v>
      </c>
      <c r="O97" s="13" t="n">
        <v>3.39731960271027</v>
      </c>
      <c r="P97" s="13" t="n">
        <v>2.61112964534629</v>
      </c>
      <c r="Q97" s="13" t="n">
        <v>561</v>
      </c>
      <c r="R97" s="13" t="n">
        <v>632</v>
      </c>
      <c r="S97" s="13" t="n">
        <v>1468.479</v>
      </c>
      <c r="T97" s="13" t="n">
        <v>9209300</v>
      </c>
      <c r="U97" s="14" t="n">
        <f aca="false">[1]旅游从业人数除以总就业人数!D97*100</f>
        <v>0.374714444765164</v>
      </c>
    </row>
    <row r="98" customFormat="false" ht="15.5" hidden="false" customHeight="false" outlineLevel="0" collapsed="false">
      <c r="A98" s="5" t="s">
        <v>31</v>
      </c>
      <c r="B98" s="5" t="n">
        <v>2017</v>
      </c>
      <c r="C98" s="13" t="n">
        <v>2.63</v>
      </c>
      <c r="D98" s="13" t="n">
        <v>227187</v>
      </c>
      <c r="E98" s="13" t="n">
        <v>173829</v>
      </c>
      <c r="F98" s="13" t="n">
        <v>0.135348197874276</v>
      </c>
      <c r="G98" s="13" t="n">
        <v>0.271147888783504</v>
      </c>
      <c r="H98" s="13" t="n">
        <v>0.929219381</v>
      </c>
      <c r="I98" s="13" t="n">
        <v>0.787612109</v>
      </c>
      <c r="J98" s="13" t="n">
        <v>0.826605386107322</v>
      </c>
      <c r="K98" s="13" t="n">
        <v>43</v>
      </c>
      <c r="L98" s="13" t="n">
        <v>100</v>
      </c>
      <c r="M98" s="13" t="n">
        <v>31</v>
      </c>
      <c r="N98" s="13" t="n">
        <v>310874</v>
      </c>
      <c r="O98" s="13" t="n">
        <v>3.38668203987884</v>
      </c>
      <c r="P98" s="13" t="n">
        <v>2.53624274362457</v>
      </c>
      <c r="Q98" s="13" t="n">
        <v>2364</v>
      </c>
      <c r="R98" s="13" t="n">
        <v>630</v>
      </c>
      <c r="S98" s="13" t="n">
        <v>1515.2607</v>
      </c>
      <c r="T98" s="13" t="n">
        <v>10227526</v>
      </c>
      <c r="U98" s="14" t="n">
        <f aca="false">[1]旅游从业人数除以总就业人数!D98*100</f>
        <v>0.356733295025447</v>
      </c>
    </row>
    <row r="99" customFormat="false" ht="15.5" hidden="false" customHeight="false" outlineLevel="0" collapsed="false">
      <c r="A99" s="5" t="s">
        <v>31</v>
      </c>
      <c r="B99" s="5" t="n">
        <v>2018</v>
      </c>
      <c r="C99" s="13" t="n">
        <v>2.7</v>
      </c>
      <c r="D99" s="13" t="n">
        <v>306996</v>
      </c>
      <c r="E99" s="13" t="n">
        <v>164953</v>
      </c>
      <c r="F99" s="13" t="n">
        <v>0.135862677773078</v>
      </c>
      <c r="G99" s="13" t="n">
        <v>0.28019108679599</v>
      </c>
      <c r="H99" s="13" t="n">
        <v>0.910735178</v>
      </c>
      <c r="I99" s="13" t="n">
        <v>0.790989051</v>
      </c>
      <c r="J99" s="13" t="n">
        <v>0.839673226302181</v>
      </c>
      <c r="K99" s="13" t="n">
        <v>43.1</v>
      </c>
      <c r="L99" s="13" t="n">
        <v>100</v>
      </c>
      <c r="M99" s="13" t="n">
        <v>31</v>
      </c>
      <c r="N99" s="13" t="n">
        <v>526087</v>
      </c>
      <c r="O99" s="13" t="n">
        <v>0.489895036459508</v>
      </c>
      <c r="P99" s="13" t="n">
        <v>2.47418846577984</v>
      </c>
      <c r="Q99" s="13" t="n">
        <v>1891.2</v>
      </c>
      <c r="R99" s="13" t="n">
        <v>630</v>
      </c>
      <c r="S99" s="13" t="n">
        <v>1539.3368</v>
      </c>
      <c r="T99" s="13" t="n">
        <v>11240553</v>
      </c>
      <c r="U99" s="14" t="n">
        <f aca="false">[1]旅游从业人数除以总就业人数!D99*100</f>
        <v>0.337541181526121</v>
      </c>
    </row>
    <row r="100" customFormat="false" ht="15.5" hidden="false" customHeight="false" outlineLevel="0" collapsed="false">
      <c r="A100" s="5" t="s">
        <v>31</v>
      </c>
      <c r="B100" s="5" t="n">
        <v>2019</v>
      </c>
      <c r="C100" s="13" t="n">
        <v>2.79</v>
      </c>
      <c r="D100" s="13" t="n">
        <v>314395</v>
      </c>
      <c r="E100" s="13" t="n">
        <v>164892</v>
      </c>
      <c r="F100" s="13" t="n">
        <v>0.0803769022244741</v>
      </c>
      <c r="G100" s="13" t="n">
        <v>0.279403225695694</v>
      </c>
      <c r="H100" s="13" t="n">
        <v>0.901275073</v>
      </c>
      <c r="I100" s="13" t="n">
        <v>0.749370166</v>
      </c>
      <c r="J100" s="13" t="n">
        <v>0.791406400718775</v>
      </c>
      <c r="K100" s="13" t="n">
        <v>43.4</v>
      </c>
      <c r="L100" s="13" t="n">
        <v>100</v>
      </c>
      <c r="M100" s="13" t="n">
        <v>31</v>
      </c>
      <c r="N100" s="13" t="n">
        <v>360232</v>
      </c>
      <c r="O100" s="13" t="n">
        <v>0.451880588410834</v>
      </c>
      <c r="P100" s="13" t="n">
        <v>2.33701839161993</v>
      </c>
      <c r="Q100" s="13" t="n">
        <v>2943</v>
      </c>
      <c r="R100" s="13" t="n">
        <v>615</v>
      </c>
      <c r="S100" s="13" t="n">
        <v>1565.7599</v>
      </c>
      <c r="T100" s="13" t="n">
        <v>12109851</v>
      </c>
      <c r="U100" s="14" t="n">
        <f aca="false">[1]旅游从业人数除以总就业人数!D100*100</f>
        <v>0.336294664708762</v>
      </c>
    </row>
    <row r="101" customFormat="false" ht="15.5" hidden="false" customHeight="false" outlineLevel="0" collapsed="false">
      <c r="A101" s="5" t="s">
        <v>31</v>
      </c>
      <c r="B101" s="5" t="n">
        <v>2020</v>
      </c>
      <c r="C101" s="13" t="n">
        <v>2.93</v>
      </c>
      <c r="D101" s="13" t="n">
        <v>499167</v>
      </c>
      <c r="E101" s="13" t="n">
        <v>146447</v>
      </c>
      <c r="F101" s="13" t="n">
        <v>-0.419830123780523</v>
      </c>
      <c r="G101" s="13" t="n">
        <v>0.15367938736253</v>
      </c>
      <c r="H101" s="13" t="n">
        <v>0.835058022</v>
      </c>
      <c r="I101" s="13" t="n">
        <v>0.664575619</v>
      </c>
      <c r="J101" s="13" t="n">
        <v>0.858610260049637</v>
      </c>
      <c r="K101" s="13" t="n">
        <v>43.5</v>
      </c>
      <c r="L101" s="13" t="n">
        <v>100</v>
      </c>
      <c r="M101" s="13" t="n">
        <v>31</v>
      </c>
      <c r="N101" s="13" t="n">
        <v>475776</v>
      </c>
      <c r="O101" s="13" t="n">
        <v>0.163025867924032</v>
      </c>
      <c r="P101" s="13" t="n">
        <v>1.40686255809907</v>
      </c>
      <c r="Q101" s="13" t="n">
        <v>3057</v>
      </c>
      <c r="R101" s="13" t="n">
        <v>596</v>
      </c>
      <c r="S101" s="13" t="n">
        <v>943.1489</v>
      </c>
      <c r="T101" s="13" t="n">
        <v>12334500</v>
      </c>
      <c r="U101" s="14" t="n">
        <f aca="false">[1]旅游从业人数除以总就业人数!D101*100</f>
        <v>0.299298998569385</v>
      </c>
    </row>
    <row r="102" customFormat="false" ht="15.5" hidden="false" customHeight="false" outlineLevel="0" collapsed="false">
      <c r="A102" s="5" t="s">
        <v>32</v>
      </c>
      <c r="B102" s="5" t="n">
        <v>2011</v>
      </c>
      <c r="C102" s="13" t="n">
        <v>1.85</v>
      </c>
      <c r="D102" s="13" t="n">
        <v>130190</v>
      </c>
      <c r="E102" s="13" t="n">
        <v>132459</v>
      </c>
      <c r="F102" s="13" t="n">
        <v>0.0988785268051833</v>
      </c>
      <c r="G102" s="13" t="n">
        <v>0.271507550296471</v>
      </c>
      <c r="H102" s="13" t="n">
        <v>0.869627812</v>
      </c>
      <c r="I102" s="13" t="n">
        <v>0.748963948</v>
      </c>
      <c r="J102" s="13" t="n">
        <v>0.705187154076014</v>
      </c>
      <c r="K102" s="13" t="n">
        <v>38.4</v>
      </c>
      <c r="L102" s="13" t="n">
        <v>98.19</v>
      </c>
      <c r="M102" s="13" t="n">
        <v>32</v>
      </c>
      <c r="N102" s="13" t="n">
        <v>153161</v>
      </c>
      <c r="O102" s="13" t="n">
        <v>2.20589849542492</v>
      </c>
      <c r="P102" s="13" t="n">
        <v>0.833497677318138</v>
      </c>
      <c r="Q102" s="13" t="n">
        <v>844</v>
      </c>
      <c r="R102" s="13" t="n">
        <v>301</v>
      </c>
      <c r="S102" s="13" t="n">
        <v>1296.2505</v>
      </c>
      <c r="T102" s="13" t="n">
        <v>4715500</v>
      </c>
      <c r="U102" s="14" t="n">
        <f aca="false">[1]旅游从业人数除以总就业人数!D102*100</f>
        <v>0.391311669128508</v>
      </c>
    </row>
    <row r="103" customFormat="false" ht="15.5" hidden="false" customHeight="false" outlineLevel="0" collapsed="false">
      <c r="A103" s="5" t="s">
        <v>32</v>
      </c>
      <c r="B103" s="5" t="n">
        <v>2012</v>
      </c>
      <c r="C103" s="13" t="n">
        <v>2.08</v>
      </c>
      <c r="D103" s="13" t="n">
        <v>188463</v>
      </c>
      <c r="E103" s="13" t="n">
        <v>156975</v>
      </c>
      <c r="F103" s="13" t="n">
        <v>0.260614189057983</v>
      </c>
      <c r="G103" s="13" t="n">
        <v>0.305659612201308</v>
      </c>
      <c r="H103" s="13" t="n">
        <v>0.828653158</v>
      </c>
      <c r="I103" s="13" t="n">
        <v>0.742468502</v>
      </c>
      <c r="J103" s="13" t="n">
        <v>0.772076766880632</v>
      </c>
      <c r="K103" s="13" t="n">
        <v>39.9</v>
      </c>
      <c r="L103" s="13" t="n">
        <v>99.33</v>
      </c>
      <c r="M103" s="13" t="n">
        <v>32</v>
      </c>
      <c r="N103" s="13" t="n">
        <v>240262</v>
      </c>
      <c r="O103" s="13" t="n">
        <v>2.16537013193071</v>
      </c>
      <c r="P103" s="13" t="n">
        <v>7.49983061981136</v>
      </c>
      <c r="Q103" s="13" t="n">
        <v>783</v>
      </c>
      <c r="R103" s="13" t="n">
        <v>325</v>
      </c>
      <c r="S103" s="13" t="n">
        <v>1317.6006</v>
      </c>
      <c r="T103" s="13" t="n">
        <v>5036088</v>
      </c>
      <c r="U103" s="14" t="n">
        <f aca="false">[1]旅游从业人数除以总就业人数!D103*100</f>
        <v>0.46074258878779</v>
      </c>
    </row>
    <row r="104" customFormat="false" ht="15.5" hidden="false" customHeight="false" outlineLevel="0" collapsed="false">
      <c r="A104" s="5" t="s">
        <v>32</v>
      </c>
      <c r="B104" s="5" t="n">
        <v>2013</v>
      </c>
      <c r="C104" s="13" t="s">
        <v>75</v>
      </c>
      <c r="D104" s="13" t="n">
        <v>202350</v>
      </c>
      <c r="E104" s="13" t="n">
        <v>161815</v>
      </c>
      <c r="F104" s="13" t="n">
        <v>0.154223613974917</v>
      </c>
      <c r="G104" s="13" t="n">
        <v>0.317990779801296</v>
      </c>
      <c r="H104" s="13" t="n">
        <v>0.870313425</v>
      </c>
      <c r="I104" s="13" t="n">
        <v>0.756593847</v>
      </c>
      <c r="J104" s="13" t="n">
        <v>0.890790801084597</v>
      </c>
      <c r="K104" s="13" t="n">
        <v>40.3</v>
      </c>
      <c r="L104" s="13" t="n">
        <v>100</v>
      </c>
      <c r="M104" s="13" t="n">
        <v>33</v>
      </c>
      <c r="N104" s="13" t="n">
        <v>463142</v>
      </c>
      <c r="O104" s="13" t="n">
        <v>1.95525604794879</v>
      </c>
      <c r="P104" s="13" t="n">
        <v>6.80198576077702</v>
      </c>
      <c r="Q104" s="13" t="n">
        <v>828</v>
      </c>
      <c r="R104" s="13" t="n">
        <v>328</v>
      </c>
      <c r="S104" s="13" t="n">
        <v>1025.1023</v>
      </c>
      <c r="T104" s="13" t="n">
        <v>5388767</v>
      </c>
      <c r="U104" s="14" t="n">
        <f aca="false">[1]旅游从业人数除以总就业人数!D104*100</f>
        <v>0.470940046565774</v>
      </c>
    </row>
    <row r="105" customFormat="false" ht="15.5" hidden="false" customHeight="false" outlineLevel="0" collapsed="false">
      <c r="A105" s="5" t="s">
        <v>32</v>
      </c>
      <c r="B105" s="5" t="n">
        <v>2014</v>
      </c>
      <c r="C105" s="13" t="n">
        <v>2.26</v>
      </c>
      <c r="D105" s="13" t="n">
        <v>188544</v>
      </c>
      <c r="E105" s="13" t="n">
        <v>175911</v>
      </c>
      <c r="F105" s="13" t="n">
        <v>0.138427258027202</v>
      </c>
      <c r="G105" s="13" t="n">
        <v>0.337578448734252</v>
      </c>
      <c r="H105" s="13" t="n">
        <v>0.853115294</v>
      </c>
      <c r="I105" s="13" t="n">
        <v>0.751215038</v>
      </c>
      <c r="J105" s="13" t="n">
        <v>0.85583117850326</v>
      </c>
      <c r="K105" s="13" t="n">
        <v>40.8</v>
      </c>
      <c r="L105" s="13" t="n">
        <v>100</v>
      </c>
      <c r="M105" s="13" t="n">
        <v>33</v>
      </c>
      <c r="N105" s="13" t="n">
        <v>589154</v>
      </c>
      <c r="O105" s="13" t="n">
        <v>1.90761284638883</v>
      </c>
      <c r="P105" s="13" t="n">
        <v>6.37435515760721</v>
      </c>
      <c r="Q105" s="13" t="n">
        <v>792</v>
      </c>
      <c r="R105" s="13" t="n">
        <v>378</v>
      </c>
      <c r="S105" s="13" t="n">
        <v>1076.7634</v>
      </c>
      <c r="T105" s="13" t="n">
        <v>5277369</v>
      </c>
      <c r="U105" s="14" t="n">
        <f aca="false">[1]旅游从业人数除以总就业人数!D105*100</f>
        <v>0.50856027753686</v>
      </c>
    </row>
    <row r="106" customFormat="false" ht="15.5" hidden="false" customHeight="false" outlineLevel="0" collapsed="false">
      <c r="A106" s="5" t="s">
        <v>32</v>
      </c>
      <c r="B106" s="5" t="n">
        <v>2015</v>
      </c>
      <c r="C106" s="13" t="n">
        <v>2.36</v>
      </c>
      <c r="D106" s="13" t="n">
        <v>234983</v>
      </c>
      <c r="E106" s="13" t="n">
        <v>168877</v>
      </c>
      <c r="F106" s="13" t="n">
        <v>0.132913531107954</v>
      </c>
      <c r="G106" s="13" t="n">
        <v>0.338761282267225</v>
      </c>
      <c r="H106" s="13" t="n">
        <v>0.832337941</v>
      </c>
      <c r="I106" s="13" t="n">
        <v>0.756209771</v>
      </c>
      <c r="J106" s="13" t="n">
        <v>0.847090211258445</v>
      </c>
      <c r="K106" s="13" t="n">
        <v>40.6</v>
      </c>
      <c r="L106" s="13" t="n">
        <v>100</v>
      </c>
      <c r="M106" s="13" t="n">
        <v>35</v>
      </c>
      <c r="N106" s="13" t="n">
        <v>502279</v>
      </c>
      <c r="O106" s="13" t="n">
        <v>1.89790276649414</v>
      </c>
      <c r="P106" s="13" t="n">
        <v>6.6386655324015</v>
      </c>
      <c r="Q106" s="13" t="n">
        <v>688</v>
      </c>
      <c r="R106" s="13" t="n">
        <v>445</v>
      </c>
      <c r="S106" s="13" t="n">
        <v>1092.53</v>
      </c>
      <c r="T106" s="13" t="n">
        <v>5844500</v>
      </c>
      <c r="U106" s="14" t="n">
        <f aca="false">[1]旅游从业人数除以总就业人数!D106*100</f>
        <v>0.481817403708987</v>
      </c>
    </row>
    <row r="107" customFormat="false" ht="15.5" hidden="false" customHeight="false" outlineLevel="0" collapsed="false">
      <c r="A107" s="5" t="s">
        <v>32</v>
      </c>
      <c r="B107" s="5" t="n">
        <v>2016</v>
      </c>
      <c r="C107" s="13" t="n">
        <v>2.43</v>
      </c>
      <c r="D107" s="13" t="n">
        <v>221456</v>
      </c>
      <c r="E107" s="13" t="n">
        <v>152334</v>
      </c>
      <c r="F107" s="13" t="n">
        <v>0.0899481060342729</v>
      </c>
      <c r="G107" s="13" t="n">
        <v>0.327911556631529</v>
      </c>
      <c r="H107" s="13" t="n">
        <v>0.818357706</v>
      </c>
      <c r="I107" s="13" t="n">
        <v>0.723253393</v>
      </c>
      <c r="J107" s="13" t="n">
        <v>0.800370432586679</v>
      </c>
      <c r="K107" s="13" t="n">
        <v>41</v>
      </c>
      <c r="L107" s="13" t="n">
        <v>100</v>
      </c>
      <c r="M107" s="13" t="n">
        <v>37</v>
      </c>
      <c r="N107" s="13" t="n">
        <v>470216</v>
      </c>
      <c r="O107" s="13" t="n">
        <v>1.79425427327325</v>
      </c>
      <c r="P107" s="13" t="n">
        <v>2.80653077558129</v>
      </c>
      <c r="Q107" s="13" t="n">
        <v>651</v>
      </c>
      <c r="R107" s="13" t="n">
        <v>490</v>
      </c>
      <c r="S107" s="13" t="n">
        <v>1074.9901</v>
      </c>
      <c r="T107" s="13" t="n">
        <v>6602600</v>
      </c>
      <c r="U107" s="14" t="n">
        <f aca="false">[1]旅游从业人数除以总就业人数!D107*100</f>
        <v>0.428868243243243</v>
      </c>
    </row>
    <row r="108" customFormat="false" ht="15.5" hidden="false" customHeight="false" outlineLevel="0" collapsed="false">
      <c r="A108" s="5" t="s">
        <v>32</v>
      </c>
      <c r="B108" s="5" t="n">
        <v>2017</v>
      </c>
      <c r="C108" s="13" t="n">
        <v>2.45</v>
      </c>
      <c r="D108" s="13" t="n">
        <v>213805</v>
      </c>
      <c r="E108" s="13" t="n">
        <v>176736</v>
      </c>
      <c r="F108" s="13" t="n">
        <v>0.152983596514637</v>
      </c>
      <c r="G108" s="13" t="n">
        <v>0.330438085774635</v>
      </c>
      <c r="H108" s="13" t="n">
        <v>0.84444416</v>
      </c>
      <c r="I108" s="13" t="n">
        <v>0.753679979</v>
      </c>
      <c r="J108" s="13" t="n">
        <v>0.782781704587748</v>
      </c>
      <c r="K108" s="13" t="n">
        <v>40.4</v>
      </c>
      <c r="L108" s="13" t="n">
        <v>100</v>
      </c>
      <c r="M108" s="13" t="n">
        <v>37</v>
      </c>
      <c r="N108" s="13" t="n">
        <v>302413</v>
      </c>
      <c r="O108" s="13" t="n">
        <v>0.812103829513617</v>
      </c>
      <c r="P108" s="13" t="n">
        <v>2.79055265169931</v>
      </c>
      <c r="Q108" s="13" t="n">
        <v>2216</v>
      </c>
      <c r="R108" s="13" t="n">
        <v>700</v>
      </c>
      <c r="S108" s="13" t="n">
        <v>1096.0403</v>
      </c>
      <c r="T108" s="13" t="n">
        <v>7650264</v>
      </c>
      <c r="U108" s="14" t="n">
        <f aca="false">[1]旅游从业人数除以总就业人数!D108*100</f>
        <v>0.489166897315251</v>
      </c>
    </row>
    <row r="109" customFormat="false" ht="15.5" hidden="false" customHeight="false" outlineLevel="0" collapsed="false">
      <c r="A109" s="5" t="s">
        <v>32</v>
      </c>
      <c r="B109" s="5" t="n">
        <v>2018</v>
      </c>
      <c r="C109" s="13" t="n">
        <v>2.57</v>
      </c>
      <c r="D109" s="13" t="n">
        <v>284621</v>
      </c>
      <c r="E109" s="13" t="n">
        <v>148080</v>
      </c>
      <c r="F109" s="13" t="n">
        <v>0.111850018247037</v>
      </c>
      <c r="G109" s="13" t="n">
        <v>0.325581759053088</v>
      </c>
      <c r="H109" s="13" t="n">
        <v>0.825496175</v>
      </c>
      <c r="I109" s="13" t="n">
        <v>0.757282642</v>
      </c>
      <c r="J109" s="13" t="n">
        <v>0.777424598568089</v>
      </c>
      <c r="K109" s="13" t="n">
        <v>41.2</v>
      </c>
      <c r="L109" s="13" t="n">
        <v>100</v>
      </c>
      <c r="M109" s="13" t="n">
        <v>37</v>
      </c>
      <c r="N109" s="13" t="n">
        <v>242012</v>
      </c>
      <c r="O109" s="13" t="n">
        <v>0.663482986446215</v>
      </c>
      <c r="P109" s="13" t="n">
        <v>1.81693092343183</v>
      </c>
      <c r="Q109" s="13" t="n">
        <v>1772.8</v>
      </c>
      <c r="R109" s="13" t="n">
        <v>806</v>
      </c>
      <c r="S109" s="13" t="n">
        <v>1103.6631</v>
      </c>
      <c r="T109" s="13" t="n">
        <v>8753336</v>
      </c>
      <c r="U109" s="14" t="n">
        <f aca="false">[1]旅游从业人数除以总就业人数!D109*100</f>
        <v>0.401192088864806</v>
      </c>
    </row>
    <row r="110" customFormat="false" ht="15.5" hidden="false" customHeight="false" outlineLevel="0" collapsed="false">
      <c r="A110" s="5" t="s">
        <v>32</v>
      </c>
      <c r="B110" s="5" t="n">
        <v>2019</v>
      </c>
      <c r="C110" s="13" t="n">
        <v>2.68</v>
      </c>
      <c r="D110" s="13" t="n">
        <v>285342</v>
      </c>
      <c r="E110" s="13" t="n">
        <v>174768</v>
      </c>
      <c r="F110" s="13" t="n">
        <v>0.0897527645140921</v>
      </c>
      <c r="G110" s="13" t="n">
        <v>0.319849908251604</v>
      </c>
      <c r="H110" s="13" t="n">
        <v>0.854304781</v>
      </c>
      <c r="I110" s="13" t="n">
        <v>0.729067346</v>
      </c>
      <c r="J110" s="13" t="n">
        <v>0.820448965691042</v>
      </c>
      <c r="K110" s="13" t="n">
        <v>41.5</v>
      </c>
      <c r="L110" s="13" t="n">
        <v>100</v>
      </c>
      <c r="M110" s="13" t="n">
        <v>26</v>
      </c>
      <c r="N110" s="13" t="n">
        <v>233599</v>
      </c>
      <c r="O110" s="13" t="n">
        <v>0.642984972148238</v>
      </c>
      <c r="P110" s="13" t="n">
        <v>1.71368359552271</v>
      </c>
      <c r="Q110" s="13" t="n">
        <v>2769</v>
      </c>
      <c r="R110" s="13" t="n">
        <v>798</v>
      </c>
      <c r="S110" s="13" t="n">
        <v>1128.5961</v>
      </c>
      <c r="T110" s="13" t="n">
        <v>10099552</v>
      </c>
      <c r="U110" s="14" t="n">
        <f aca="false">[1]旅游从业人数除以总就业人数!D110*100</f>
        <v>0.463452665075577</v>
      </c>
    </row>
    <row r="111" customFormat="false" ht="15.5" hidden="false" customHeight="false" outlineLevel="0" collapsed="false">
      <c r="A111" s="5" t="s">
        <v>32</v>
      </c>
      <c r="B111" s="5" t="n">
        <v>2020</v>
      </c>
      <c r="C111" s="13" t="n">
        <v>2.88</v>
      </c>
      <c r="D111" s="13" t="n">
        <v>391700</v>
      </c>
      <c r="E111" s="13" t="n">
        <v>150686</v>
      </c>
      <c r="F111" s="13" t="n">
        <v>-0.240806336231445</v>
      </c>
      <c r="G111" s="13" t="n">
        <v>0.228823608942433</v>
      </c>
      <c r="H111" s="13" t="n">
        <v>0.803018279</v>
      </c>
      <c r="I111" s="13" t="n">
        <v>0.676031577</v>
      </c>
      <c r="J111" s="13" t="n">
        <v>0.719057248371879</v>
      </c>
      <c r="K111" s="13" t="n">
        <v>42.2</v>
      </c>
      <c r="L111" s="13" t="n">
        <v>100</v>
      </c>
      <c r="M111" s="13" t="n">
        <v>34</v>
      </c>
      <c r="N111" s="13" t="n">
        <v>253251</v>
      </c>
      <c r="O111" s="13" t="n">
        <v>0.067147863803795</v>
      </c>
      <c r="P111" s="13" t="n">
        <v>0.138459339821613</v>
      </c>
      <c r="Q111" s="13" t="n">
        <v>2885</v>
      </c>
      <c r="R111" s="13" t="n">
        <v>827</v>
      </c>
      <c r="S111" s="13" t="n">
        <v>674.0897</v>
      </c>
      <c r="T111" s="13" t="n">
        <v>10515500</v>
      </c>
      <c r="U111" s="14" t="n">
        <f aca="false">[1]旅游从业人数除以总就业人数!D111*100</f>
        <v>0.390681877106559</v>
      </c>
    </row>
    <row r="112" customFormat="false" ht="15.5" hidden="false" customHeight="false" outlineLevel="0" collapsed="false">
      <c r="A112" s="5" t="s">
        <v>33</v>
      </c>
      <c r="B112" s="5" t="n">
        <v>2011</v>
      </c>
      <c r="C112" s="13" t="n">
        <v>1.4</v>
      </c>
      <c r="D112" s="13" t="n">
        <v>32681</v>
      </c>
      <c r="E112" s="13" t="n">
        <v>55840</v>
      </c>
      <c r="F112" s="13" t="n">
        <v>0.135830123007423</v>
      </c>
      <c r="G112" s="13" t="n">
        <v>0.29265671340923</v>
      </c>
      <c r="H112" s="13" t="n">
        <v>0.72510263</v>
      </c>
      <c r="I112" s="13" t="n">
        <v>0.46155279</v>
      </c>
      <c r="J112" s="13" t="n">
        <v>0.521426253767194</v>
      </c>
      <c r="K112" s="13" t="n">
        <v>39.5</v>
      </c>
      <c r="L112" s="13" t="n">
        <v>97.06</v>
      </c>
      <c r="M112" s="13" t="n">
        <v>102</v>
      </c>
      <c r="N112" s="13" t="n">
        <v>56397</v>
      </c>
      <c r="O112" s="13" t="n">
        <v>1.15481922973685</v>
      </c>
      <c r="P112" s="13" t="n">
        <v>0.452881933801875</v>
      </c>
      <c r="Q112" s="13" t="n">
        <v>390</v>
      </c>
      <c r="R112" s="13" t="n">
        <v>377</v>
      </c>
      <c r="S112" s="13" t="n">
        <v>1627.1565</v>
      </c>
      <c r="T112" s="13" t="n">
        <v>3453400</v>
      </c>
      <c r="U112" s="14" t="n">
        <f aca="false">[1]旅游从业人数除以总就业人数!D112*100</f>
        <v>0.135504380111141</v>
      </c>
    </row>
    <row r="113" customFormat="false" ht="15.5" hidden="false" customHeight="false" outlineLevel="0" collapsed="false">
      <c r="A113" s="5" t="s">
        <v>33</v>
      </c>
      <c r="B113" s="5" t="n">
        <v>2012</v>
      </c>
      <c r="C113" s="13" t="n">
        <v>1.64</v>
      </c>
      <c r="D113" s="13" t="n">
        <v>43321</v>
      </c>
      <c r="E113" s="13" t="n">
        <v>58973</v>
      </c>
      <c r="F113" s="13" t="n">
        <v>0.437455743806458</v>
      </c>
      <c r="G113" s="13" t="n">
        <v>0.370295905486771</v>
      </c>
      <c r="H113" s="13" t="n">
        <v>0.730382012</v>
      </c>
      <c r="I113" s="13" t="n">
        <v>0.43839692</v>
      </c>
      <c r="J113" s="13" t="n">
        <v>0.574996202139024</v>
      </c>
      <c r="K113" s="13" t="n">
        <v>38.8</v>
      </c>
      <c r="L113" s="13" t="n">
        <v>95.28</v>
      </c>
      <c r="M113" s="13" t="n">
        <v>104</v>
      </c>
      <c r="N113" s="13" t="n">
        <v>122187</v>
      </c>
      <c r="O113" s="13" t="n">
        <v>1.12132479177499</v>
      </c>
      <c r="P113" s="13" t="n">
        <v>4.17528400117057</v>
      </c>
      <c r="Q113" s="13" t="n">
        <v>383</v>
      </c>
      <c r="R113" s="13" t="n">
        <v>397</v>
      </c>
      <c r="S113" s="13" t="n">
        <v>1824.5664</v>
      </c>
      <c r="T113" s="13" t="n">
        <v>4259607</v>
      </c>
      <c r="U113" s="14" t="n">
        <f aca="false">[1]旅游从业人数除以总就业人数!D113*100</f>
        <v>0.140184938670724</v>
      </c>
    </row>
    <row r="114" customFormat="false" ht="15.5" hidden="false" customHeight="false" outlineLevel="0" collapsed="false">
      <c r="A114" s="5" t="s">
        <v>33</v>
      </c>
      <c r="B114" s="5" t="n">
        <v>2013</v>
      </c>
      <c r="C114" s="13" t="n">
        <v>1.85</v>
      </c>
      <c r="D114" s="13" t="n">
        <v>48849</v>
      </c>
      <c r="E114" s="13" t="n">
        <v>55884</v>
      </c>
      <c r="F114" s="13" t="n">
        <v>0.149014002278405</v>
      </c>
      <c r="G114" s="13" t="n">
        <v>0.368127032589821</v>
      </c>
      <c r="H114" s="13" t="n">
        <v>0.751355412</v>
      </c>
      <c r="I114" s="13" t="n">
        <v>0.446709608</v>
      </c>
      <c r="J114" s="13" t="n">
        <v>0.580588430642231</v>
      </c>
      <c r="K114" s="13" t="n">
        <v>39.9</v>
      </c>
      <c r="L114" s="13" t="n">
        <v>98.82</v>
      </c>
      <c r="M114" s="13" t="n">
        <v>104</v>
      </c>
      <c r="N114" s="13" t="n">
        <v>223934</v>
      </c>
      <c r="O114" s="13" t="n">
        <v>0.802850643800898</v>
      </c>
      <c r="P114" s="13" t="n">
        <v>3.86102882491833</v>
      </c>
      <c r="Q114" s="13" t="n">
        <v>377</v>
      </c>
      <c r="R114" s="13" t="n">
        <v>444</v>
      </c>
      <c r="S114" s="13" t="n">
        <v>1286.2646</v>
      </c>
      <c r="T114" s="13" t="n">
        <v>4691511</v>
      </c>
      <c r="U114" s="14" t="n">
        <f aca="false">[1]旅游从业人数除以总就业人数!D114*100</f>
        <v>0.130695292219182</v>
      </c>
    </row>
    <row r="115" customFormat="false" ht="15.5" hidden="false" customHeight="false" outlineLevel="0" collapsed="false">
      <c r="A115" s="5" t="s">
        <v>33</v>
      </c>
      <c r="B115" s="5" t="n">
        <v>2014</v>
      </c>
      <c r="C115" s="13" t="n">
        <v>1.89</v>
      </c>
      <c r="D115" s="13" t="n">
        <v>48380</v>
      </c>
      <c r="E115" s="13" t="n">
        <v>87249</v>
      </c>
      <c r="F115" s="13" t="n">
        <v>0.138889586600334</v>
      </c>
      <c r="G115" s="13" t="n">
        <v>0.370957290431828</v>
      </c>
      <c r="H115" s="13" t="n">
        <v>0.752590082</v>
      </c>
      <c r="I115" s="13" t="n">
        <v>0.442856441</v>
      </c>
      <c r="J115" s="13" t="n">
        <v>0.545569505201961</v>
      </c>
      <c r="K115" s="13" t="n">
        <v>41.2</v>
      </c>
      <c r="L115" s="13" t="n">
        <v>99.51</v>
      </c>
      <c r="M115" s="13" t="n">
        <v>104</v>
      </c>
      <c r="N115" s="13" t="n">
        <v>171202</v>
      </c>
      <c r="O115" s="13" t="n">
        <v>1.05759465746308</v>
      </c>
      <c r="P115" s="13" t="n">
        <v>3.75735865666662</v>
      </c>
      <c r="Q115" s="13" t="n">
        <v>367</v>
      </c>
      <c r="R115" s="13" t="n">
        <v>483</v>
      </c>
      <c r="S115" s="13" t="n">
        <v>1417.3365</v>
      </c>
      <c r="T115" s="13" t="n">
        <v>4081513</v>
      </c>
      <c r="U115" s="14" t="n">
        <f aca="false">[1]旅游从业人数除以总就业人数!D115*100</f>
        <v>0.202386917188587</v>
      </c>
    </row>
    <row r="116" customFormat="false" ht="15.5" hidden="false" customHeight="false" outlineLevel="0" collapsed="false">
      <c r="A116" s="5" t="s">
        <v>33</v>
      </c>
      <c r="B116" s="5" t="n">
        <v>2015</v>
      </c>
      <c r="C116" s="13" t="n">
        <v>1.96</v>
      </c>
      <c r="D116" s="13" t="n">
        <v>59039</v>
      </c>
      <c r="E116" s="13" t="n">
        <v>84840</v>
      </c>
      <c r="F116" s="13" t="n">
        <v>0.203610932609232</v>
      </c>
      <c r="G116" s="13" t="n">
        <v>0.388675406718597</v>
      </c>
      <c r="H116" s="13" t="n">
        <v>0.741081652</v>
      </c>
      <c r="I116" s="13" t="n">
        <v>0.459504711</v>
      </c>
      <c r="J116" s="13" t="n">
        <v>0.556696746670376</v>
      </c>
      <c r="K116" s="13" t="n">
        <v>41.2</v>
      </c>
      <c r="L116" s="13" t="n">
        <v>99.55</v>
      </c>
      <c r="M116" s="13" t="n">
        <v>105</v>
      </c>
      <c r="N116" s="13" t="n">
        <v>156788</v>
      </c>
      <c r="O116" s="13" t="n">
        <v>0.991399092693333</v>
      </c>
      <c r="P116" s="13" t="n">
        <v>3.83863613284009</v>
      </c>
      <c r="Q116" s="13" t="n">
        <v>339</v>
      </c>
      <c r="R116" s="13" t="n">
        <v>443</v>
      </c>
      <c r="S116" s="13" t="n">
        <v>1218.22</v>
      </c>
      <c r="T116" s="13" t="n">
        <v>4000900</v>
      </c>
      <c r="U116" s="14" t="n">
        <f aca="false">[1]旅游从业人数除以总就业人数!D116*100</f>
        <v>0.19538932774464</v>
      </c>
    </row>
    <row r="117" customFormat="false" ht="15.5" hidden="false" customHeight="false" outlineLevel="0" collapsed="false">
      <c r="A117" s="5" t="s">
        <v>33</v>
      </c>
      <c r="B117" s="5" t="n">
        <v>2016</v>
      </c>
      <c r="C117" s="13" t="n">
        <v>1.97</v>
      </c>
      <c r="D117" s="13" t="n">
        <v>60983</v>
      </c>
      <c r="E117" s="13" t="n">
        <v>81320</v>
      </c>
      <c r="F117" s="13" t="n">
        <v>0.194137936798158</v>
      </c>
      <c r="G117" s="13" t="n">
        <v>0.400601368237064</v>
      </c>
      <c r="H117" s="13" t="n">
        <v>0.74711799</v>
      </c>
      <c r="I117" s="13" t="n">
        <v>0.446229724</v>
      </c>
      <c r="J117" s="13" t="n">
        <v>0.642901175917128</v>
      </c>
      <c r="K117" s="13" t="n">
        <v>41.7</v>
      </c>
      <c r="L117" s="13" t="n">
        <v>99.94</v>
      </c>
      <c r="M117" s="13" t="n">
        <v>106</v>
      </c>
      <c r="N117" s="13" t="n">
        <v>277727</v>
      </c>
      <c r="O117" s="13" t="n">
        <v>0.920503432827504</v>
      </c>
      <c r="P117" s="13" t="n">
        <v>3.61109066560399</v>
      </c>
      <c r="Q117" s="13" t="n">
        <v>349</v>
      </c>
      <c r="R117" s="13" t="n">
        <v>461</v>
      </c>
      <c r="S117" s="13" t="n">
        <v>1187.3623</v>
      </c>
      <c r="T117" s="13" t="n">
        <v>4040900</v>
      </c>
      <c r="U117" s="14" t="n">
        <f aca="false">[1]旅游从业人数除以总就业人数!D117*100</f>
        <v>0.186445341159208</v>
      </c>
    </row>
    <row r="118" customFormat="false" ht="15.5" hidden="false" customHeight="false" outlineLevel="0" collapsed="false">
      <c r="A118" s="5" t="s">
        <v>33</v>
      </c>
      <c r="B118" s="5" t="n">
        <v>2017</v>
      </c>
      <c r="C118" s="13" t="n">
        <v>2.09</v>
      </c>
      <c r="D118" s="13" t="n">
        <v>58213</v>
      </c>
      <c r="E118" s="13" t="n">
        <v>110211</v>
      </c>
      <c r="F118" s="13" t="n">
        <v>0.255838809817636</v>
      </c>
      <c r="G118" s="13" t="n">
        <v>0.42936213998765</v>
      </c>
      <c r="H118" s="13" t="n">
        <v>0.76158902</v>
      </c>
      <c r="I118" s="13" t="n">
        <v>0.484321608</v>
      </c>
      <c r="J118" s="13" t="n">
        <v>0.593137836942836</v>
      </c>
      <c r="K118" s="13" t="n">
        <v>42.2</v>
      </c>
      <c r="L118" s="13" t="n">
        <v>99.94</v>
      </c>
      <c r="M118" s="13" t="n">
        <v>106</v>
      </c>
      <c r="N118" s="13" t="n">
        <v>217500</v>
      </c>
      <c r="O118" s="13" t="n">
        <v>0.869314710286469</v>
      </c>
      <c r="P118" s="13" t="n">
        <v>3.25890878171227</v>
      </c>
      <c r="Q118" s="13" t="n">
        <v>1104</v>
      </c>
      <c r="R118" s="13" t="n">
        <v>586</v>
      </c>
      <c r="S118" s="13" t="n">
        <v>1153.685</v>
      </c>
      <c r="T118" s="13" t="n">
        <v>4532794</v>
      </c>
      <c r="U118" s="14" t="n">
        <f aca="false">[1]旅游从业人数除以总就业人数!D118*100</f>
        <v>0.251743986843007</v>
      </c>
    </row>
    <row r="119" customFormat="false" ht="15.5" hidden="false" customHeight="false" outlineLevel="0" collapsed="false">
      <c r="A119" s="5" t="s">
        <v>33</v>
      </c>
      <c r="B119" s="5" t="n">
        <v>2018</v>
      </c>
      <c r="C119" s="13" t="n">
        <v>2.16</v>
      </c>
      <c r="D119" s="13" t="n">
        <v>79747</v>
      </c>
      <c r="E119" s="13" t="n">
        <v>108639</v>
      </c>
      <c r="F119" s="13" t="n">
        <v>0.169256753786063</v>
      </c>
      <c r="G119" s="13" t="n">
        <v>0.418767475185925</v>
      </c>
      <c r="H119" s="13" t="n">
        <v>0.752020529</v>
      </c>
      <c r="I119" s="13" t="n">
        <v>0.496853887</v>
      </c>
      <c r="J119" s="13" t="n">
        <v>0.566999592538233</v>
      </c>
      <c r="K119" s="13" t="n">
        <v>42.5</v>
      </c>
      <c r="L119" s="13" t="n">
        <v>100</v>
      </c>
      <c r="M119" s="13" t="n">
        <v>106</v>
      </c>
      <c r="N119" s="13" t="n">
        <v>125358</v>
      </c>
      <c r="O119" s="13" t="n">
        <v>0.834373614024118</v>
      </c>
      <c r="P119" s="13" t="n">
        <v>3.08416334886693</v>
      </c>
      <c r="Q119" s="13" t="n">
        <v>883.2</v>
      </c>
      <c r="R119" s="13" t="n">
        <v>613</v>
      </c>
      <c r="S119" s="13" t="n">
        <v>1163.6609</v>
      </c>
      <c r="T119" s="13" t="n">
        <v>5061298</v>
      </c>
      <c r="U119" s="14" t="n">
        <f aca="false">[1]旅游从业人数除以总就业人数!D119*100</f>
        <v>0.247734476546644</v>
      </c>
    </row>
    <row r="120" customFormat="false" ht="15.5" hidden="false" customHeight="false" outlineLevel="0" collapsed="false">
      <c r="A120" s="5" t="s">
        <v>33</v>
      </c>
      <c r="B120" s="5" t="n">
        <v>2019</v>
      </c>
      <c r="C120" s="13" t="n">
        <v>2.03</v>
      </c>
      <c r="D120" s="13" t="n">
        <v>82524</v>
      </c>
      <c r="E120" s="13" t="n">
        <v>119815</v>
      </c>
      <c r="F120" s="13" t="n">
        <v>0.176124992924294</v>
      </c>
      <c r="G120" s="13" t="n">
        <v>0.448854496181334</v>
      </c>
      <c r="H120" s="13" t="n">
        <v>0.766924432</v>
      </c>
      <c r="I120" s="13" t="n">
        <v>0.507189537</v>
      </c>
      <c r="J120" s="13" t="n">
        <v>0.600534012810349</v>
      </c>
      <c r="K120" s="13" t="n">
        <v>42.7</v>
      </c>
      <c r="L120" s="13" t="n">
        <v>100</v>
      </c>
      <c r="M120" s="13" t="n">
        <v>103</v>
      </c>
      <c r="N120" s="13" t="n">
        <v>198181</v>
      </c>
      <c r="O120" s="13" t="n">
        <v>0.461214792200716</v>
      </c>
      <c r="P120" s="13" t="n">
        <v>2.7865654132054</v>
      </c>
      <c r="Q120" s="13" t="n">
        <v>1487</v>
      </c>
      <c r="R120" s="13" t="n">
        <v>605</v>
      </c>
      <c r="S120" s="13" t="n">
        <v>1164.8097</v>
      </c>
      <c r="T120" s="13" t="n">
        <v>5668469</v>
      </c>
      <c r="U120" s="14" t="n">
        <f aca="false">[1]旅游从业人数除以总就业人数!D120*100</f>
        <v>0.273300638686131</v>
      </c>
    </row>
    <row r="121" customFormat="false" ht="15.5" hidden="false" customHeight="false" outlineLevel="0" collapsed="false">
      <c r="A121" s="5" t="s">
        <v>33</v>
      </c>
      <c r="B121" s="5" t="n">
        <v>2020</v>
      </c>
      <c r="C121" s="13" t="n">
        <v>2.28</v>
      </c>
      <c r="D121" s="13" t="n">
        <v>119696</v>
      </c>
      <c r="E121" s="13" t="n">
        <v>71079</v>
      </c>
      <c r="F121" s="13" t="n">
        <v>-0.501857651553771</v>
      </c>
      <c r="G121" s="13" t="n">
        <v>0.215625540556762</v>
      </c>
      <c r="H121" s="13" t="n">
        <v>0.69929137</v>
      </c>
      <c r="I121" s="13" t="n">
        <v>0.442718872</v>
      </c>
      <c r="J121" s="13" t="n">
        <v>0.541200654818703</v>
      </c>
      <c r="K121" s="13" t="n">
        <v>42</v>
      </c>
      <c r="L121" s="13" t="n">
        <v>100</v>
      </c>
      <c r="M121" s="13" t="n">
        <v>104</v>
      </c>
      <c r="N121" s="13" t="n">
        <v>160745</v>
      </c>
      <c r="O121" s="13" t="n">
        <v>0.147084417541462</v>
      </c>
      <c r="P121" s="13" t="n">
        <v>0.453531579073542</v>
      </c>
      <c r="Q121" s="13" t="n">
        <v>1522</v>
      </c>
      <c r="R121" s="13" t="n">
        <v>625</v>
      </c>
      <c r="S121" s="13" t="n">
        <v>697.2873</v>
      </c>
      <c r="T121" s="13" t="n">
        <v>5151200</v>
      </c>
      <c r="U121" s="14" t="n">
        <f aca="false">[1]旅游从业人数除以总就业人数!D121*100</f>
        <v>0.219176688251619</v>
      </c>
    </row>
    <row r="122" customFormat="false" ht="15.5" hidden="false" customHeight="false" outlineLevel="0" collapsed="false">
      <c r="A122" s="5" t="s">
        <v>34</v>
      </c>
      <c r="B122" s="5" t="n">
        <v>2011</v>
      </c>
      <c r="C122" s="13" t="n">
        <v>1.26</v>
      </c>
      <c r="D122" s="13" t="n">
        <v>21857</v>
      </c>
      <c r="E122" s="13" t="n">
        <v>80303</v>
      </c>
      <c r="F122" s="13" t="n">
        <v>0.167130559464966</v>
      </c>
      <c r="G122" s="13" t="n">
        <v>0.206421098559572</v>
      </c>
      <c r="H122" s="13" t="n">
        <v>0.637074001</v>
      </c>
      <c r="I122" s="13" t="n">
        <v>0.542444946</v>
      </c>
      <c r="J122" s="13" t="n">
        <v>0.534509891051427</v>
      </c>
      <c r="K122" s="13" t="n">
        <v>41.4</v>
      </c>
      <c r="L122" s="13" t="n">
        <v>99.25</v>
      </c>
      <c r="M122" s="13" t="n">
        <v>92</v>
      </c>
      <c r="N122" s="13" t="n">
        <v>116869</v>
      </c>
      <c r="O122" s="13" t="n">
        <v>3.04811865569566</v>
      </c>
      <c r="P122" s="13" t="n">
        <v>1.73369598882196</v>
      </c>
      <c r="Q122" s="13" t="n">
        <v>377</v>
      </c>
      <c r="R122" s="13" t="n">
        <v>97</v>
      </c>
      <c r="S122" s="13" t="n">
        <v>534.8538</v>
      </c>
      <c r="T122" s="13" t="n">
        <v>2474700</v>
      </c>
      <c r="U122" s="14" t="n">
        <f aca="false">[1]旅游从业人数除以总就业人数!D122*100</f>
        <v>0.368193489225126</v>
      </c>
    </row>
    <row r="123" customFormat="false" ht="15.5" hidden="false" customHeight="false" outlineLevel="0" collapsed="false">
      <c r="A123" s="5" t="s">
        <v>34</v>
      </c>
      <c r="B123" s="5" t="n">
        <v>2012</v>
      </c>
      <c r="C123" s="13" t="n">
        <v>1.38</v>
      </c>
      <c r="D123" s="13" t="n">
        <v>30497</v>
      </c>
      <c r="E123" s="13" t="n">
        <v>111305</v>
      </c>
      <c r="F123" s="13" t="n">
        <v>0.345616054306587</v>
      </c>
      <c r="G123" s="13" t="n">
        <v>0.24575857961617</v>
      </c>
      <c r="H123" s="13" t="n">
        <v>0.601870915</v>
      </c>
      <c r="I123" s="13" t="n">
        <v>0.545568175</v>
      </c>
      <c r="J123" s="13" t="n">
        <v>0.621324586917335</v>
      </c>
      <c r="K123" s="13" t="n">
        <v>42</v>
      </c>
      <c r="L123" s="13" t="n">
        <v>98.6</v>
      </c>
      <c r="M123" s="13" t="n">
        <v>93</v>
      </c>
      <c r="N123" s="13" t="n">
        <v>210608</v>
      </c>
      <c r="O123" s="13" t="n">
        <v>2.87792641458067</v>
      </c>
      <c r="P123" s="13" t="n">
        <v>14.9800389382107</v>
      </c>
      <c r="Q123" s="13" t="n">
        <v>390</v>
      </c>
      <c r="R123" s="13" t="n">
        <v>97</v>
      </c>
      <c r="S123" s="13" t="n">
        <v>556.0195</v>
      </c>
      <c r="T123" s="13" t="n">
        <v>2931509</v>
      </c>
      <c r="U123" s="14" t="n">
        <f aca="false">[1]旅游从业人数除以总就业人数!D123*100</f>
        <v>0.50547229791099</v>
      </c>
    </row>
    <row r="124" customFormat="false" ht="15.5" hidden="false" customHeight="false" outlineLevel="0" collapsed="false">
      <c r="A124" s="5" t="s">
        <v>34</v>
      </c>
      <c r="B124" s="5" t="n">
        <v>2013</v>
      </c>
      <c r="C124" s="13" t="n">
        <v>1.44</v>
      </c>
      <c r="D124" s="13" t="n">
        <v>37511</v>
      </c>
      <c r="E124" s="13" t="n">
        <v>93439</v>
      </c>
      <c r="F124" s="13" t="n">
        <v>0.163793745425234</v>
      </c>
      <c r="G124" s="13" t="n">
        <v>0.256673771467185</v>
      </c>
      <c r="H124" s="13" t="n">
        <v>0.641058434</v>
      </c>
      <c r="I124" s="13" t="n">
        <v>0.553076817</v>
      </c>
      <c r="J124" s="13" t="n">
        <v>0.692043446674161</v>
      </c>
      <c r="K124" s="13" t="n">
        <v>42.8</v>
      </c>
      <c r="L124" s="13" t="n">
        <v>98.51</v>
      </c>
      <c r="M124" s="13" t="n">
        <v>93</v>
      </c>
      <c r="N124" s="13" t="n">
        <v>349249</v>
      </c>
      <c r="O124" s="13" t="n">
        <v>2.55374025093604</v>
      </c>
      <c r="P124" s="13" t="n">
        <v>13.9307837347693</v>
      </c>
      <c r="Q124" s="13" t="n">
        <v>401</v>
      </c>
      <c r="R124" s="13" t="n">
        <v>111</v>
      </c>
      <c r="S124" s="13" t="n">
        <v>542.6915</v>
      </c>
      <c r="T124" s="13" t="n">
        <v>3270569</v>
      </c>
      <c r="U124" s="14" t="n">
        <f aca="false">[1]旅游从业人数除以总就业人数!D124*100</f>
        <v>0.422800904977376</v>
      </c>
    </row>
    <row r="125" customFormat="false" ht="15.5" hidden="false" customHeight="false" outlineLevel="0" collapsed="false">
      <c r="A125" s="5" t="s">
        <v>34</v>
      </c>
      <c r="B125" s="5" t="n">
        <v>2014</v>
      </c>
      <c r="C125" s="13" t="n">
        <v>1.48</v>
      </c>
      <c r="D125" s="13" t="n">
        <v>37857</v>
      </c>
      <c r="E125" s="13" t="n">
        <v>101545</v>
      </c>
      <c r="F125" s="13" t="n">
        <v>0.184866677633316</v>
      </c>
      <c r="G125" s="13" t="n">
        <v>0.274451152783937</v>
      </c>
      <c r="H125" s="13" t="n">
        <v>0.627219499</v>
      </c>
      <c r="I125" s="13" t="n">
        <v>0.560724116</v>
      </c>
      <c r="J125" s="13" t="n">
        <v>0.632167346900704</v>
      </c>
      <c r="K125" s="13" t="n">
        <v>42.8</v>
      </c>
      <c r="L125" s="13" t="n">
        <v>97.92</v>
      </c>
      <c r="M125" s="13" t="n">
        <v>90</v>
      </c>
      <c r="N125" s="13" t="n">
        <v>301242</v>
      </c>
      <c r="O125" s="13" t="n">
        <v>2.32571027351861</v>
      </c>
      <c r="P125" s="13" t="n">
        <v>12.6272695379647</v>
      </c>
      <c r="Q125" s="13" t="n">
        <v>374</v>
      </c>
      <c r="R125" s="13" t="n">
        <v>168</v>
      </c>
      <c r="S125" s="13" t="n">
        <v>622.7255</v>
      </c>
      <c r="T125" s="13" t="n">
        <v>2934031</v>
      </c>
      <c r="U125" s="14" t="n">
        <f aca="false">[1]旅游从业人数除以总就业人数!D125*100</f>
        <v>0.457616043262731</v>
      </c>
    </row>
    <row r="126" customFormat="false" ht="15.5" hidden="false" customHeight="false" outlineLevel="0" collapsed="false">
      <c r="A126" s="5" t="s">
        <v>34</v>
      </c>
      <c r="B126" s="5" t="n">
        <v>2015</v>
      </c>
      <c r="C126" s="13" t="n">
        <v>1.51</v>
      </c>
      <c r="D126" s="13" t="n">
        <v>61621</v>
      </c>
      <c r="E126" s="13" t="n">
        <v>98444</v>
      </c>
      <c r="F126" s="13" t="n">
        <v>0.159415098158595</v>
      </c>
      <c r="G126" s="13" t="n">
        <v>0.283112010779399</v>
      </c>
      <c r="H126" s="13" t="n">
        <v>0.604140528</v>
      </c>
      <c r="I126" s="13" t="n">
        <v>0.569647755</v>
      </c>
      <c r="J126" s="13" t="n">
        <v>0.684040812715073</v>
      </c>
      <c r="K126" s="13" t="n">
        <v>43</v>
      </c>
      <c r="L126" s="13" t="n">
        <v>99.19</v>
      </c>
      <c r="M126" s="13" t="n">
        <v>92</v>
      </c>
      <c r="N126" s="13" t="n">
        <v>355125</v>
      </c>
      <c r="O126" s="13" t="n">
        <v>3.05493982291248</v>
      </c>
      <c r="P126" s="13" t="n">
        <v>12.3314446268375</v>
      </c>
      <c r="Q126" s="13" t="n">
        <v>352</v>
      </c>
      <c r="R126" s="13" t="n">
        <v>188</v>
      </c>
      <c r="S126" s="13" t="n">
        <v>575.48</v>
      </c>
      <c r="T126" s="13" t="n">
        <v>3080200</v>
      </c>
      <c r="U126" s="14" t="n">
        <f aca="false">[1]旅游从业人数除以总就业人数!D126*100</f>
        <v>0.436558758314856</v>
      </c>
    </row>
    <row r="127" customFormat="false" ht="15.5" hidden="false" customHeight="false" outlineLevel="0" collapsed="false">
      <c r="A127" s="5" t="s">
        <v>34</v>
      </c>
      <c r="B127" s="5" t="n">
        <v>2016</v>
      </c>
      <c r="C127" s="13" t="n">
        <v>1.59</v>
      </c>
      <c r="D127" s="13" t="n">
        <v>67142</v>
      </c>
      <c r="E127" s="13" t="n">
        <v>97553</v>
      </c>
      <c r="F127" s="13" t="n">
        <v>0.242487770380591</v>
      </c>
      <c r="G127" s="13" t="n">
        <v>0.30690862635557</v>
      </c>
      <c r="H127" s="13" t="n">
        <v>0.596831116</v>
      </c>
      <c r="I127" s="13" t="n">
        <v>0.533129438</v>
      </c>
      <c r="J127" s="13" t="n">
        <v>0.585962721314858</v>
      </c>
      <c r="K127" s="13" t="n">
        <v>43.3</v>
      </c>
      <c r="L127" s="13" t="n">
        <v>98.44</v>
      </c>
      <c r="M127" s="13" t="n">
        <v>93</v>
      </c>
      <c r="N127" s="13" t="n">
        <v>136206</v>
      </c>
      <c r="O127" s="13" t="n">
        <v>3.0248256801707</v>
      </c>
      <c r="P127" s="13" t="n">
        <v>11.8246728312366</v>
      </c>
      <c r="Q127" s="13" t="n">
        <v>334</v>
      </c>
      <c r="R127" s="13" t="n">
        <v>182</v>
      </c>
      <c r="S127" s="13" t="n">
        <v>593.2725</v>
      </c>
      <c r="T127" s="13" t="n">
        <v>3382100</v>
      </c>
      <c r="U127" s="14" t="n">
        <f aca="false">[1]旅游从业人数除以总就业人数!D127*100</f>
        <v>0.43395462633452</v>
      </c>
    </row>
    <row r="128" customFormat="false" ht="15.5" hidden="false" customHeight="false" outlineLevel="0" collapsed="false">
      <c r="A128" s="5" t="s">
        <v>34</v>
      </c>
      <c r="B128" s="5" t="n">
        <v>2017</v>
      </c>
      <c r="C128" s="13" t="n">
        <v>1.69</v>
      </c>
      <c r="D128" s="13" t="n">
        <v>68304</v>
      </c>
      <c r="E128" s="13" t="n">
        <v>92253</v>
      </c>
      <c r="F128" s="13" t="n">
        <v>0.290139013430748</v>
      </c>
      <c r="G128" s="13" t="n">
        <v>0.329949849060786</v>
      </c>
      <c r="H128" s="13" t="n">
        <v>0.647024339</v>
      </c>
      <c r="I128" s="13" t="n">
        <v>0.573359411</v>
      </c>
      <c r="J128" s="13" t="n">
        <v>0.516138170889918</v>
      </c>
      <c r="K128" s="13" t="n">
        <v>43.7</v>
      </c>
      <c r="L128" s="13" t="n">
        <v>99.38</v>
      </c>
      <c r="M128" s="13" t="n">
        <v>92</v>
      </c>
      <c r="N128" s="13" t="n">
        <v>126616</v>
      </c>
      <c r="O128" s="13" t="n">
        <v>2.69169179567869</v>
      </c>
      <c r="P128" s="13" t="n">
        <v>10.4961134363725</v>
      </c>
      <c r="Q128" s="13" t="n">
        <v>897</v>
      </c>
      <c r="R128" s="13" t="n">
        <v>280</v>
      </c>
      <c r="S128" s="13" t="n">
        <v>604.2285</v>
      </c>
      <c r="T128" s="13" t="n">
        <v>3808446</v>
      </c>
      <c r="U128" s="14" t="n">
        <f aca="false">[1]旅游从业人数除以总就业人数!D128*100</f>
        <v>0.412580500894454</v>
      </c>
    </row>
    <row r="129" customFormat="false" ht="15.5" hidden="false" customHeight="false" outlineLevel="0" collapsed="false">
      <c r="A129" s="5" t="s">
        <v>34</v>
      </c>
      <c r="B129" s="5" t="n">
        <v>2018</v>
      </c>
      <c r="C129" s="13" t="n">
        <v>1.8</v>
      </c>
      <c r="D129" s="13" t="n">
        <v>102622</v>
      </c>
      <c r="E129" s="13" t="n">
        <v>82160</v>
      </c>
      <c r="F129" s="13" t="n">
        <v>0.228218459112925</v>
      </c>
      <c r="G129" s="13" t="n">
        <v>0.355961767367276</v>
      </c>
      <c r="H129" s="13" t="n">
        <v>0.646791132</v>
      </c>
      <c r="I129" s="13" t="n">
        <v>0.59059246</v>
      </c>
      <c r="J129" s="13" t="n">
        <v>0.470450161803362</v>
      </c>
      <c r="K129" s="13" t="n">
        <v>44.3</v>
      </c>
      <c r="L129" s="13" t="n">
        <v>99.88</v>
      </c>
      <c r="M129" s="13" t="n">
        <v>93</v>
      </c>
      <c r="N129" s="13" t="n">
        <v>97459</v>
      </c>
      <c r="O129" s="13" t="n">
        <v>1.95750563882265</v>
      </c>
      <c r="P129" s="13" t="n">
        <v>3.18496730441856</v>
      </c>
      <c r="Q129" s="13" t="n">
        <v>717.6</v>
      </c>
      <c r="R129" s="13" t="n">
        <v>341</v>
      </c>
      <c r="S129" s="13" t="n">
        <v>599.9881</v>
      </c>
      <c r="T129" s="13" t="n">
        <v>4294732</v>
      </c>
      <c r="U129" s="14" t="n">
        <f aca="false">[1]旅游从业人数除以总就业人数!D129*100</f>
        <v>0.36975697569757</v>
      </c>
    </row>
    <row r="130" customFormat="false" ht="15.5" hidden="false" customHeight="false" outlineLevel="0" collapsed="false">
      <c r="A130" s="5" t="s">
        <v>34</v>
      </c>
      <c r="B130" s="5" t="n">
        <v>2019</v>
      </c>
      <c r="C130" s="13" t="n">
        <v>1.78</v>
      </c>
      <c r="D130" s="13" t="n">
        <v>98955</v>
      </c>
      <c r="E130" s="13" t="n">
        <v>87742</v>
      </c>
      <c r="F130" s="13" t="n">
        <v>0.224799964111037</v>
      </c>
      <c r="G130" s="13" t="n">
        <v>0.387106470270422</v>
      </c>
      <c r="H130" s="13" t="n">
        <v>0.681925327</v>
      </c>
      <c r="I130" s="13" t="n">
        <v>0.567998758</v>
      </c>
      <c r="J130" s="13" t="n">
        <v>0.51647750735787</v>
      </c>
      <c r="K130" s="13" t="n">
        <v>44.5</v>
      </c>
      <c r="L130" s="13" t="n">
        <v>99.95</v>
      </c>
      <c r="M130" s="13" t="n">
        <v>127</v>
      </c>
      <c r="N130" s="13" t="n">
        <v>41408</v>
      </c>
      <c r="O130" s="13" t="n">
        <v>1.06270709721171</v>
      </c>
      <c r="P130" s="13" t="n">
        <v>3.1249371928932</v>
      </c>
      <c r="Q130" s="13" t="n">
        <v>1181</v>
      </c>
      <c r="R130" s="13" t="n">
        <v>375</v>
      </c>
      <c r="S130" s="13" t="n">
        <v>588.8949</v>
      </c>
      <c r="T130" s="13" t="n">
        <v>4587841</v>
      </c>
      <c r="U130" s="14" t="n">
        <f aca="false">[1]旅游从业人数除以总就业人数!D130*100</f>
        <v>0.397022624434389</v>
      </c>
    </row>
    <row r="131" customFormat="false" ht="15.5" hidden="false" customHeight="false" outlineLevel="0" collapsed="false">
      <c r="A131" s="5" t="s">
        <v>34</v>
      </c>
      <c r="B131" s="5" t="n">
        <v>2020</v>
      </c>
      <c r="C131" s="13" t="n">
        <v>1.92</v>
      </c>
      <c r="D131" s="13" t="n">
        <v>145928</v>
      </c>
      <c r="E131" s="13" t="n">
        <v>83325</v>
      </c>
      <c r="F131" s="13" t="n">
        <v>-0.335161747374344</v>
      </c>
      <c r="G131" s="13" t="n">
        <v>0.244392689999179</v>
      </c>
      <c r="H131" s="13" t="n">
        <v>0.620405169</v>
      </c>
      <c r="I131" s="13" t="n">
        <v>0.505006327</v>
      </c>
      <c r="J131" s="13" t="n">
        <v>0.496513436866936</v>
      </c>
      <c r="K131" s="13" t="n">
        <v>44.6</v>
      </c>
      <c r="L131" s="13" t="n">
        <v>100</v>
      </c>
      <c r="M131" s="13" t="n">
        <v>96</v>
      </c>
      <c r="N131" s="13" t="n">
        <v>84892</v>
      </c>
      <c r="O131" s="13" t="n">
        <v>0.617214277383358</v>
      </c>
      <c r="P131" s="13" t="n">
        <v>2.86157346231817</v>
      </c>
      <c r="Q131" s="13" t="n">
        <v>1270</v>
      </c>
      <c r="R131" s="13" t="n">
        <v>401</v>
      </c>
      <c r="S131" s="13" t="n">
        <v>314.5635</v>
      </c>
      <c r="T131" s="13" t="n">
        <v>4675200</v>
      </c>
      <c r="U131" s="14" t="n">
        <f aca="false">[1]旅游从业人数除以总就业人数!D131*100</f>
        <v>0.37771985494107</v>
      </c>
    </row>
    <row r="132" customFormat="false" ht="15.5" hidden="false" customHeight="false" outlineLevel="0" collapsed="false">
      <c r="A132" s="5" t="s">
        <v>35</v>
      </c>
      <c r="B132" s="5" t="n">
        <v>2011</v>
      </c>
      <c r="C132" s="13" t="n">
        <v>0.83</v>
      </c>
      <c r="D132" s="13" t="n">
        <v>5550</v>
      </c>
      <c r="E132" s="13" t="n">
        <v>41791</v>
      </c>
      <c r="F132" s="13" t="n">
        <v>0.23252739307564</v>
      </c>
      <c r="G132" s="13" t="n">
        <v>0.275516396459501</v>
      </c>
      <c r="H132" s="13" t="n">
        <v>0.580410468</v>
      </c>
      <c r="I132" s="13" t="n">
        <v>0.351753039</v>
      </c>
      <c r="J132" s="13" t="n">
        <v>0.450202456935864</v>
      </c>
      <c r="K132" s="13" t="n">
        <v>46.8</v>
      </c>
      <c r="L132" s="13" t="n">
        <v>100</v>
      </c>
      <c r="M132" s="13" t="n">
        <v>195</v>
      </c>
      <c r="N132" s="13" t="n">
        <v>42842</v>
      </c>
      <c r="O132" s="13" t="n">
        <v>0.849477449103587</v>
      </c>
      <c r="P132" s="13" t="n">
        <v>0.268564368069001</v>
      </c>
      <c r="Q132" s="13" t="n">
        <v>336</v>
      </c>
      <c r="R132" s="13" t="n">
        <v>115</v>
      </c>
      <c r="S132" s="13" t="n">
        <v>941.3815</v>
      </c>
      <c r="T132" s="13" t="n">
        <v>2580000</v>
      </c>
      <c r="U132" s="14" t="n">
        <f aca="false">[1]旅游从业人数除以总就业人数!D132*100</f>
        <v>0.175740117746005</v>
      </c>
    </row>
    <row r="133" customFormat="false" ht="15.5" hidden="false" customHeight="false" outlineLevel="0" collapsed="false">
      <c r="A133" s="5" t="s">
        <v>35</v>
      </c>
      <c r="B133" s="5" t="n">
        <v>2012</v>
      </c>
      <c r="C133" s="13" t="n">
        <v>0.88</v>
      </c>
      <c r="D133" s="13" t="n">
        <v>7985</v>
      </c>
      <c r="E133" s="13" t="n">
        <v>41495</v>
      </c>
      <c r="F133" s="13" t="n">
        <v>0.297309582483662</v>
      </c>
      <c r="G133" s="13" t="n">
        <v>0.313565968113157</v>
      </c>
      <c r="H133" s="13" t="n">
        <v>0.529465424</v>
      </c>
      <c r="I133" s="13" t="n">
        <v>0.314063056</v>
      </c>
      <c r="J133" s="13" t="n">
        <v>0.460680803351851</v>
      </c>
      <c r="K133" s="13" t="n">
        <v>46</v>
      </c>
      <c r="L133" s="13" t="n">
        <v>100</v>
      </c>
      <c r="M133" s="13" t="n">
        <v>200</v>
      </c>
      <c r="N133" s="13" t="n">
        <v>34151</v>
      </c>
      <c r="O133" s="13" t="n">
        <v>0.761724351183311</v>
      </c>
      <c r="P133" s="13" t="n">
        <v>2.4178518626446</v>
      </c>
      <c r="Q133" s="13" t="n">
        <v>303</v>
      </c>
      <c r="R133" s="13" t="n">
        <v>131</v>
      </c>
      <c r="S133" s="13" t="n">
        <v>956.2644</v>
      </c>
      <c r="T133" s="13" t="n">
        <v>3081631</v>
      </c>
      <c r="U133" s="14" t="n">
        <f aca="false">[1]旅游从业人数除以总就业人数!D133*100</f>
        <v>0.175528764805415</v>
      </c>
    </row>
    <row r="134" customFormat="false" ht="15.5" hidden="false" customHeight="false" outlineLevel="0" collapsed="false">
      <c r="A134" s="5" t="s">
        <v>35</v>
      </c>
      <c r="B134" s="5" t="n">
        <v>2013</v>
      </c>
      <c r="C134" s="13" t="n">
        <v>0.94</v>
      </c>
      <c r="D134" s="13" t="n">
        <v>9970</v>
      </c>
      <c r="E134" s="13" t="n">
        <v>39632</v>
      </c>
      <c r="F134" s="13" t="n">
        <v>0.352180954205469</v>
      </c>
      <c r="G134" s="13" t="n">
        <v>0.372221891480472</v>
      </c>
      <c r="H134" s="13" t="n">
        <v>0.572519716</v>
      </c>
      <c r="I134" s="13" t="n">
        <v>0.334201902</v>
      </c>
      <c r="J134" s="13" t="n">
        <v>0.504989364385529</v>
      </c>
      <c r="K134" s="13" t="n">
        <v>45.1</v>
      </c>
      <c r="L134" s="13" t="n">
        <v>100</v>
      </c>
      <c r="M134" s="13" t="n">
        <v>199</v>
      </c>
      <c r="N134" s="13" t="n">
        <v>136536</v>
      </c>
      <c r="O134" s="13" t="n">
        <v>0.496153598164844</v>
      </c>
      <c r="P134" s="13" t="n">
        <v>1.93707899252335</v>
      </c>
      <c r="Q134" s="13" t="n">
        <v>341</v>
      </c>
      <c r="R134" s="13" t="n">
        <v>155</v>
      </c>
      <c r="S134" s="13" t="n">
        <v>930.6898</v>
      </c>
      <c r="T134" s="13" t="n">
        <v>3370070</v>
      </c>
      <c r="U134" s="14" t="n">
        <f aca="false">[1]旅游从业人数除以总就业人数!D134*100</f>
        <v>0.167790008467401</v>
      </c>
    </row>
    <row r="135" customFormat="false" ht="15.5" hidden="false" customHeight="false" outlineLevel="0" collapsed="false">
      <c r="A135" s="5" t="s">
        <v>35</v>
      </c>
      <c r="B135" s="5" t="n">
        <v>2014</v>
      </c>
      <c r="C135" s="13" t="n">
        <v>0.97</v>
      </c>
      <c r="D135" s="13" t="n">
        <v>13831</v>
      </c>
      <c r="E135" s="13" t="n">
        <v>85132</v>
      </c>
      <c r="F135" s="13" t="n">
        <v>0.397170302052614</v>
      </c>
      <c r="G135" s="13" t="n">
        <v>0.456904411707426</v>
      </c>
      <c r="H135" s="13" t="n">
        <v>0.587056901</v>
      </c>
      <c r="I135" s="13" t="n">
        <v>0.350491314</v>
      </c>
      <c r="J135" s="13" t="n">
        <v>0.492732578548408</v>
      </c>
      <c r="K135" s="13" t="n">
        <v>44.6</v>
      </c>
      <c r="L135" s="13" t="n">
        <v>100</v>
      </c>
      <c r="M135" s="13" t="n">
        <v>202</v>
      </c>
      <c r="N135" s="13" t="n">
        <v>120104</v>
      </c>
      <c r="O135" s="13" t="n">
        <v>0.548377101529031</v>
      </c>
      <c r="P135" s="13" t="n">
        <v>1.47036897637573</v>
      </c>
      <c r="Q135" s="13" t="n">
        <v>322</v>
      </c>
      <c r="R135" s="13" t="n">
        <v>189</v>
      </c>
      <c r="S135" s="13" t="n">
        <v>971.3456</v>
      </c>
      <c r="T135" s="13" t="n">
        <v>3613598</v>
      </c>
      <c r="U135" s="14" t="n">
        <f aca="false">[1]旅游从业人数除以总就业人数!D135*100</f>
        <v>0.362572402044293</v>
      </c>
    </row>
    <row r="136" customFormat="false" ht="15.5" hidden="false" customHeight="false" outlineLevel="0" collapsed="false">
      <c r="A136" s="5" t="s">
        <v>35</v>
      </c>
      <c r="B136" s="5" t="n">
        <v>2015</v>
      </c>
      <c r="C136" s="13" t="n">
        <v>1.04</v>
      </c>
      <c r="D136" s="13" t="n">
        <v>24161</v>
      </c>
      <c r="E136" s="13" t="n">
        <v>88523</v>
      </c>
      <c r="F136" s="13" t="n">
        <v>0.37189651483154</v>
      </c>
      <c r="G136" s="13" t="n">
        <v>0.542937541798531</v>
      </c>
      <c r="H136" s="13" t="n">
        <v>0.589487125</v>
      </c>
      <c r="I136" s="13" t="n">
        <v>0.384855518</v>
      </c>
      <c r="J136" s="13" t="n">
        <v>0.549745629968717</v>
      </c>
      <c r="K136" s="13" t="n">
        <v>44.1</v>
      </c>
      <c r="L136" s="13" t="n">
        <v>99.94</v>
      </c>
      <c r="M136" s="13" t="n">
        <v>235</v>
      </c>
      <c r="N136" s="13" t="n">
        <v>122880</v>
      </c>
      <c r="O136" s="13" t="n">
        <v>0.406977190495661</v>
      </c>
      <c r="P136" s="13" t="n">
        <v>1.09127502235165</v>
      </c>
      <c r="Q136" s="13" t="n">
        <v>311</v>
      </c>
      <c r="R136" s="13" t="n">
        <v>212</v>
      </c>
      <c r="S136" s="13" t="n">
        <v>953.81</v>
      </c>
      <c r="T136" s="13" t="n">
        <v>4108300</v>
      </c>
      <c r="U136" s="14" t="n">
        <f aca="false">[1]旅游从业人数除以总就业人数!D136*100</f>
        <v>0.378627031650984</v>
      </c>
    </row>
    <row r="137" customFormat="false" ht="15.5" hidden="false" customHeight="false" outlineLevel="0" collapsed="false">
      <c r="A137" s="5" t="s">
        <v>35</v>
      </c>
      <c r="B137" s="5" t="n">
        <v>2016</v>
      </c>
      <c r="C137" s="13" t="n">
        <v>1.13</v>
      </c>
      <c r="D137" s="13" t="n">
        <v>31472</v>
      </c>
      <c r="E137" s="13" t="n">
        <v>97376</v>
      </c>
      <c r="F137" s="13" t="n">
        <v>0.372609318080124</v>
      </c>
      <c r="G137" s="13" t="n">
        <v>0.634981083057746</v>
      </c>
      <c r="H137" s="13" t="n">
        <v>0.613817509</v>
      </c>
      <c r="I137" s="13" t="n">
        <v>0.369000116</v>
      </c>
      <c r="J137" s="13" t="n">
        <v>0.528904122420775</v>
      </c>
      <c r="K137" s="13" t="n">
        <v>43.6</v>
      </c>
      <c r="L137" s="13" t="n">
        <v>100</v>
      </c>
      <c r="M137" s="13" t="n">
        <v>200</v>
      </c>
      <c r="N137" s="13" t="n">
        <v>94385</v>
      </c>
      <c r="O137" s="13" t="n">
        <v>0.350128255235197</v>
      </c>
      <c r="P137" s="13" t="n">
        <v>0.820276140504209</v>
      </c>
      <c r="Q137" s="13" t="n">
        <v>406</v>
      </c>
      <c r="R137" s="13" t="n">
        <v>255</v>
      </c>
      <c r="S137" s="13" t="n">
        <v>970.6666</v>
      </c>
      <c r="T137" s="13" t="n">
        <v>4165900</v>
      </c>
      <c r="U137" s="14" t="n">
        <f aca="false">[1]旅游从业人数除以总就业人数!D137*100</f>
        <v>0.417564322469983</v>
      </c>
    </row>
    <row r="138" customFormat="false" ht="15.5" hidden="false" customHeight="false" outlineLevel="0" collapsed="false">
      <c r="A138" s="5" t="s">
        <v>35</v>
      </c>
      <c r="B138" s="5" t="n">
        <v>2017</v>
      </c>
      <c r="C138" s="13" t="n">
        <v>1.28</v>
      </c>
      <c r="D138" s="13" t="n">
        <v>33029</v>
      </c>
      <c r="E138" s="13" t="n">
        <v>68443</v>
      </c>
      <c r="F138" s="13" t="n">
        <v>0.28864569409536</v>
      </c>
      <c r="G138" s="13" t="n">
        <v>0.720331036065794</v>
      </c>
      <c r="H138" s="13" t="n">
        <v>0.611255228</v>
      </c>
      <c r="I138" s="13" t="n">
        <v>0.404317304</v>
      </c>
      <c r="J138" s="13" t="n">
        <v>0.547755962903734</v>
      </c>
      <c r="K138" s="13" t="n">
        <v>45.2</v>
      </c>
      <c r="L138" s="13" t="n">
        <v>100</v>
      </c>
      <c r="M138" s="13" t="n">
        <v>200</v>
      </c>
      <c r="N138" s="13" t="n">
        <v>98915</v>
      </c>
      <c r="O138" s="13" t="n">
        <v>0.304183553097047</v>
      </c>
      <c r="P138" s="13" t="n">
        <v>0.685505961185487</v>
      </c>
      <c r="Q138" s="13" t="n">
        <v>765</v>
      </c>
      <c r="R138" s="13" t="n">
        <v>357</v>
      </c>
      <c r="S138" s="13" t="n">
        <v>1000.2942</v>
      </c>
      <c r="T138" s="13" t="n">
        <v>4771658</v>
      </c>
      <c r="U138" s="14" t="n">
        <f aca="false">[1]旅游从业人数除以总就业人数!D138*100</f>
        <v>0.295394907207596</v>
      </c>
    </row>
    <row r="139" customFormat="false" ht="15.5" hidden="false" customHeight="false" outlineLevel="0" collapsed="false">
      <c r="A139" s="5" t="s">
        <v>35</v>
      </c>
      <c r="B139" s="5" t="n">
        <v>2018</v>
      </c>
      <c r="C139" s="13" t="n">
        <v>1.41</v>
      </c>
      <c r="D139" s="13" t="n">
        <v>52819</v>
      </c>
      <c r="E139" s="13" t="n">
        <v>104003</v>
      </c>
      <c r="F139" s="13" t="n">
        <v>0.265913162560845</v>
      </c>
      <c r="G139" s="13" t="n">
        <v>0.757006710420152</v>
      </c>
      <c r="H139" s="13" t="n">
        <v>0.626549838</v>
      </c>
      <c r="I139" s="13" t="n">
        <v>0.45316061</v>
      </c>
      <c r="J139" s="13" t="n">
        <v>0.590549870666149</v>
      </c>
      <c r="K139" s="13" t="n">
        <v>45.9</v>
      </c>
      <c r="L139" s="13" t="n">
        <v>100</v>
      </c>
      <c r="M139" s="13" t="n">
        <v>200</v>
      </c>
      <c r="N139" s="13" t="n">
        <v>155554</v>
      </c>
      <c r="O139" s="13" t="n">
        <v>0.278986201269971</v>
      </c>
      <c r="P139" s="13" t="n">
        <v>0.640684926495876</v>
      </c>
      <c r="Q139" s="13" t="n">
        <v>612</v>
      </c>
      <c r="R139" s="13" t="n">
        <v>407</v>
      </c>
      <c r="S139" s="13" t="n">
        <v>993.7261</v>
      </c>
      <c r="T139" s="13" t="n">
        <v>5252659</v>
      </c>
      <c r="U139" s="14" t="n">
        <f aca="false">[1]旅游从业人数除以总就业人数!D139*100</f>
        <v>0.45317211328976</v>
      </c>
    </row>
    <row r="140" customFormat="false" ht="15.5" hidden="false" customHeight="false" outlineLevel="0" collapsed="false">
      <c r="A140" s="5" t="s">
        <v>35</v>
      </c>
      <c r="B140" s="5" t="n">
        <v>2019</v>
      </c>
      <c r="C140" s="13" t="n">
        <v>1.55</v>
      </c>
      <c r="D140" s="13" t="n">
        <v>59140</v>
      </c>
      <c r="E140" s="13" t="n">
        <v>75929</v>
      </c>
      <c r="F140" s="13" t="n">
        <v>0.185246115508308</v>
      </c>
      <c r="G140" s="13" t="n">
        <v>0.818750900452105</v>
      </c>
      <c r="H140" s="13" t="n">
        <v>0.635135966</v>
      </c>
      <c r="I140" s="13" t="n">
        <v>0.419979735</v>
      </c>
      <c r="J140" s="13" t="n">
        <v>0.622745942609026</v>
      </c>
      <c r="K140" s="13" t="n">
        <v>45.5</v>
      </c>
      <c r="L140" s="13" t="n">
        <v>100</v>
      </c>
      <c r="M140" s="13" t="n">
        <v>190</v>
      </c>
      <c r="N140" s="13" t="n">
        <v>140133</v>
      </c>
      <c r="O140" s="13" t="n">
        <v>0.248715018655834</v>
      </c>
      <c r="P140" s="13" t="n">
        <v>0.627574204178859</v>
      </c>
      <c r="Q140" s="13" t="n">
        <v>909</v>
      </c>
      <c r="R140" s="13" t="n">
        <v>421</v>
      </c>
      <c r="S140" s="13" t="n">
        <v>984.2391</v>
      </c>
      <c r="T140" s="13" t="n">
        <v>5963708</v>
      </c>
      <c r="U140" s="14" t="n">
        <f aca="false">[1]旅游从业人数除以总就业人数!D140*100</f>
        <v>0.333314310798946</v>
      </c>
    </row>
    <row r="141" customFormat="false" ht="15.5" hidden="false" customHeight="false" outlineLevel="0" collapsed="false">
      <c r="A141" s="5" t="s">
        <v>35</v>
      </c>
      <c r="B141" s="5" t="n">
        <v>2020</v>
      </c>
      <c r="C141" s="13" t="n">
        <v>1.68</v>
      </c>
      <c r="D141" s="13" t="n">
        <v>80239</v>
      </c>
      <c r="E141" s="13" t="n">
        <v>68967</v>
      </c>
      <c r="F141" s="13" t="n">
        <v>-0.438225106137166</v>
      </c>
      <c r="G141" s="13" t="n">
        <v>0.436238528566435</v>
      </c>
      <c r="H141" s="13" t="n">
        <v>0.585569598</v>
      </c>
      <c r="I141" s="13" t="n">
        <v>0.3516256</v>
      </c>
      <c r="J141" s="13" t="n">
        <v>0.518678257934086</v>
      </c>
      <c r="K141" s="13" t="n">
        <v>46.4</v>
      </c>
      <c r="L141" s="13" t="n">
        <v>100</v>
      </c>
      <c r="M141" s="13" t="n">
        <v>202</v>
      </c>
      <c r="N141" s="13" t="n">
        <v>83356</v>
      </c>
      <c r="O141" s="13" t="n">
        <v>0.0232801050758705</v>
      </c>
      <c r="P141" s="13" t="n">
        <v>0.0482659562699277</v>
      </c>
      <c r="Q141" s="13" t="n">
        <v>974</v>
      </c>
      <c r="R141" s="13" t="n">
        <v>461</v>
      </c>
      <c r="S141" s="13" t="n">
        <v>631.3544</v>
      </c>
      <c r="T141" s="13" t="n">
        <v>5582800</v>
      </c>
      <c r="U141" s="14" t="n">
        <f aca="false">[1]旅游从业人数除以总就业人数!D141*100</f>
        <v>0.304624558303887</v>
      </c>
    </row>
    <row r="142" customFormat="false" ht="15.5" hidden="false" customHeight="false" outlineLevel="0" collapsed="false">
      <c r="A142" s="5" t="s">
        <v>36</v>
      </c>
      <c r="B142" s="5" t="n">
        <v>2011</v>
      </c>
      <c r="C142" s="13" t="n">
        <v>1.86</v>
      </c>
      <c r="D142" s="13" t="n">
        <v>58844</v>
      </c>
      <c r="E142" s="13" t="n">
        <v>143026</v>
      </c>
      <c r="F142" s="13" t="n">
        <v>0.0850792396996811</v>
      </c>
      <c r="G142" s="13" t="n">
        <v>0.233577498691633</v>
      </c>
      <c r="H142" s="13" t="n">
        <v>0.964737842</v>
      </c>
      <c r="I142" s="13" t="n">
        <v>0.662491453</v>
      </c>
      <c r="J142" s="13" t="n">
        <v>0.964737841689589</v>
      </c>
      <c r="K142" s="13" t="n">
        <v>41.5</v>
      </c>
      <c r="L142" s="13" t="n">
        <v>97.51</v>
      </c>
      <c r="M142" s="13" t="n">
        <v>86</v>
      </c>
      <c r="N142" s="13" t="n">
        <v>540228</v>
      </c>
      <c r="O142" s="13" t="n">
        <v>1.64914557209293</v>
      </c>
      <c r="P142" s="13" t="n">
        <v>0.497341031012752</v>
      </c>
      <c r="Q142" s="13" t="n">
        <v>869</v>
      </c>
      <c r="R142" s="13" t="n">
        <v>496</v>
      </c>
      <c r="S142" s="13" t="n">
        <v>1740.4134</v>
      </c>
      <c r="T142" s="13" t="n">
        <v>6184800</v>
      </c>
      <c r="U142" s="14" t="n">
        <f aca="false">[1]旅游从业人数除以总就业人数!D142*100</f>
        <v>0.241802197802198</v>
      </c>
    </row>
    <row r="143" customFormat="false" ht="15.5" hidden="false" customHeight="false" outlineLevel="0" collapsed="false">
      <c r="A143" s="5" t="s">
        <v>36</v>
      </c>
      <c r="B143" s="5" t="n">
        <v>2012</v>
      </c>
      <c r="C143" s="13" t="n">
        <v>2.04</v>
      </c>
      <c r="D143" s="13" t="n">
        <v>75496</v>
      </c>
      <c r="E143" s="13" t="n">
        <v>138376</v>
      </c>
      <c r="F143" s="13" t="n">
        <v>0.260007146776344</v>
      </c>
      <c r="G143" s="13" t="n">
        <v>0.256522620871705</v>
      </c>
      <c r="H143" s="13" t="n">
        <v>0.947634246</v>
      </c>
      <c r="I143" s="13" t="n">
        <v>0.649647134</v>
      </c>
      <c r="J143" s="13" t="n">
        <v>0.956776519651537</v>
      </c>
      <c r="K143" s="13" t="n">
        <v>42.1</v>
      </c>
      <c r="L143" s="13" t="n">
        <v>99.17</v>
      </c>
      <c r="M143" s="13" t="n">
        <v>86</v>
      </c>
      <c r="N143" s="13" t="n">
        <v>567662</v>
      </c>
      <c r="O143" s="13" t="n">
        <v>0.954908563288348</v>
      </c>
      <c r="P143" s="13" t="n">
        <v>4.52422808824493</v>
      </c>
      <c r="Q143" s="13" t="n">
        <v>796</v>
      </c>
      <c r="R143" s="13" t="n">
        <v>547</v>
      </c>
      <c r="S143" s="13" t="n">
        <v>1836.1413</v>
      </c>
      <c r="T143" s="13" t="n">
        <v>7055140</v>
      </c>
      <c r="U143" s="14" t="n">
        <f aca="false">[1]旅游从业人数除以总就业人数!D143*100</f>
        <v>0.234854039375424</v>
      </c>
    </row>
    <row r="144" customFormat="false" ht="15.5" hidden="false" customHeight="false" outlineLevel="0" collapsed="false">
      <c r="A144" s="5" t="s">
        <v>36</v>
      </c>
      <c r="B144" s="5" t="n">
        <v>2013</v>
      </c>
      <c r="C144" s="13" t="s">
        <v>76</v>
      </c>
      <c r="D144" s="13" t="n">
        <v>76976</v>
      </c>
      <c r="E144" s="13" t="n">
        <v>136372</v>
      </c>
      <c r="F144" s="13" t="n">
        <v>0.147510288864443</v>
      </c>
      <c r="G144" s="13" t="n">
        <v>0.256033666661734</v>
      </c>
      <c r="H144" s="13" t="n">
        <v>0.962389099</v>
      </c>
      <c r="I144" s="13" t="n">
        <v>0.706051712</v>
      </c>
      <c r="J144" s="13" t="n">
        <v>0.921903107749448</v>
      </c>
      <c r="K144" s="13" t="n">
        <v>42.6</v>
      </c>
      <c r="L144" s="13" t="n">
        <v>99.47</v>
      </c>
      <c r="M144" s="13" t="n">
        <v>86</v>
      </c>
      <c r="N144" s="13" t="n">
        <v>802521</v>
      </c>
      <c r="O144" s="13" t="n">
        <v>0.827382769164411</v>
      </c>
      <c r="P144" s="13" t="n">
        <v>3.68305835124149</v>
      </c>
      <c r="Q144" s="13" t="n">
        <v>792</v>
      </c>
      <c r="R144" s="13" t="n">
        <v>602</v>
      </c>
      <c r="S144" s="13" t="n">
        <v>1083.7532</v>
      </c>
      <c r="T144" s="13" t="n">
        <v>7499609</v>
      </c>
      <c r="U144" s="14" t="n">
        <f aca="false">[1]旅游从业人数除以总就业人数!D144*100</f>
        <v>0.233513698630137</v>
      </c>
    </row>
    <row r="145" customFormat="false" ht="15.5" hidden="false" customHeight="false" outlineLevel="0" collapsed="false">
      <c r="A145" s="5" t="s">
        <v>36</v>
      </c>
      <c r="B145" s="5" t="n">
        <v>2014</v>
      </c>
      <c r="C145" s="13" t="n">
        <v>2.19</v>
      </c>
      <c r="D145" s="13" t="n">
        <v>72818</v>
      </c>
      <c r="E145" s="13" t="n">
        <v>227297</v>
      </c>
      <c r="F145" s="13" t="n">
        <v>0.129191970252065</v>
      </c>
      <c r="G145" s="13" t="n">
        <v>0.260234700830226</v>
      </c>
      <c r="H145" s="13" t="n">
        <v>0.968484871</v>
      </c>
      <c r="I145" s="13" t="n">
        <v>0.719052692</v>
      </c>
      <c r="J145" s="13" t="n">
        <v>0.902979708411131</v>
      </c>
      <c r="K145" s="13" t="n">
        <v>42.8</v>
      </c>
      <c r="L145" s="13" t="n">
        <v>100</v>
      </c>
      <c r="M145" s="13" t="n">
        <v>88</v>
      </c>
      <c r="N145" s="13" t="n">
        <v>1363873</v>
      </c>
      <c r="O145" s="13" t="n">
        <v>0.742547452564096</v>
      </c>
      <c r="P145" s="13" t="n">
        <v>2.78267107963994</v>
      </c>
      <c r="Q145" s="13" t="n">
        <v>724</v>
      </c>
      <c r="R145" s="13" t="n">
        <v>651</v>
      </c>
      <c r="S145" s="13" t="n">
        <v>1143.6009</v>
      </c>
      <c r="T145" s="13" t="n">
        <v>7253340</v>
      </c>
      <c r="U145" s="14" t="n">
        <f aca="false">[1]旅游从业人数除以总就业人数!D145*100</f>
        <v>0.392026560883063</v>
      </c>
    </row>
    <row r="146" customFormat="false" ht="15.5" hidden="false" customHeight="false" outlineLevel="0" collapsed="false">
      <c r="A146" s="5" t="s">
        <v>36</v>
      </c>
      <c r="B146" s="5" t="n">
        <v>2015</v>
      </c>
      <c r="C146" s="13" t="n">
        <v>2.27</v>
      </c>
      <c r="D146" s="13" t="n">
        <v>98101</v>
      </c>
      <c r="E146" s="13" t="n">
        <v>243799</v>
      </c>
      <c r="F146" s="13" t="n">
        <v>0.236686119983179</v>
      </c>
      <c r="G146" s="13" t="n">
        <v>0.283478940782759</v>
      </c>
      <c r="H146" s="13" t="n">
        <v>0.97996961</v>
      </c>
      <c r="I146" s="13" t="n">
        <v>0.730219439</v>
      </c>
      <c r="J146" s="13" t="n">
        <v>0.888519770407393</v>
      </c>
      <c r="K146" s="13" t="n">
        <v>42.3</v>
      </c>
      <c r="L146" s="13" t="n">
        <v>100</v>
      </c>
      <c r="M146" s="13" t="n">
        <v>88</v>
      </c>
      <c r="N146" s="13" t="n">
        <v>848109</v>
      </c>
      <c r="O146" s="13" t="n">
        <v>1.57056285318918</v>
      </c>
      <c r="P146" s="13" t="n">
        <v>2.79706694087753</v>
      </c>
      <c r="Q146" s="13" t="n">
        <v>650</v>
      </c>
      <c r="R146" s="13" t="n">
        <v>795</v>
      </c>
      <c r="S146" s="13" t="n">
        <v>1147.32</v>
      </c>
      <c r="T146" s="13" t="n">
        <v>7381100</v>
      </c>
      <c r="U146" s="14" t="n">
        <f aca="false">[1]旅游从业人数除以总就业人数!D146*100</f>
        <v>0.422309024770483</v>
      </c>
    </row>
    <row r="147" customFormat="false" ht="15.5" hidden="false" customHeight="false" outlineLevel="0" collapsed="false">
      <c r="A147" s="5" t="s">
        <v>36</v>
      </c>
      <c r="B147" s="5" t="n">
        <v>2016</v>
      </c>
      <c r="C147" s="13" t="n">
        <v>2.34</v>
      </c>
      <c r="D147" s="13" t="n">
        <v>98093</v>
      </c>
      <c r="E147" s="13" t="n">
        <v>247490</v>
      </c>
      <c r="F147" s="13" t="n">
        <v>0.135019848076341</v>
      </c>
      <c r="G147" s="13" t="n">
        <v>0.290039533158013</v>
      </c>
      <c r="H147" s="13" t="n">
        <v>0.985495297</v>
      </c>
      <c r="I147" s="13" t="n">
        <v>0.711502662</v>
      </c>
      <c r="J147" s="13" t="n">
        <v>0.954624999602238</v>
      </c>
      <c r="K147" s="13" t="n">
        <v>42.3</v>
      </c>
      <c r="L147" s="13" t="n">
        <v>100</v>
      </c>
      <c r="M147" s="13" t="n">
        <v>88</v>
      </c>
      <c r="N147" s="13" t="n">
        <v>1081729</v>
      </c>
      <c r="O147" s="13" t="n">
        <v>0.681862869020533</v>
      </c>
      <c r="P147" s="13" t="n">
        <v>2.60598174273208</v>
      </c>
      <c r="Q147" s="13" t="n">
        <v>700</v>
      </c>
      <c r="R147" s="13" t="n">
        <v>878</v>
      </c>
      <c r="S147" s="13" t="n">
        <v>1188.9193</v>
      </c>
      <c r="T147" s="13" t="n">
        <v>7835600</v>
      </c>
      <c r="U147" s="14" t="n">
        <f aca="false">[1]旅游从业人数除以总就业人数!D147*100</f>
        <v>0.432070530726257</v>
      </c>
    </row>
    <row r="148" customFormat="false" ht="15.5" hidden="false" customHeight="false" outlineLevel="0" collapsed="false">
      <c r="A148" s="5" t="s">
        <v>36</v>
      </c>
      <c r="B148" s="5" t="n">
        <v>2017</v>
      </c>
      <c r="C148" s="13" t="n">
        <v>2.41</v>
      </c>
      <c r="D148" s="13" t="n">
        <v>100522</v>
      </c>
      <c r="E148" s="13" t="n">
        <v>255836</v>
      </c>
      <c r="F148" s="13" t="n">
        <v>0.0569620092121424</v>
      </c>
      <c r="G148" s="13" t="n">
        <v>0.278246824706116</v>
      </c>
      <c r="H148" s="13" t="n">
        <v>0.979064807</v>
      </c>
      <c r="I148" s="13" t="n">
        <v>0.721601177</v>
      </c>
      <c r="J148" s="13" t="n">
        <v>0.97903463615948</v>
      </c>
      <c r="K148" s="13" t="n">
        <v>42.1</v>
      </c>
      <c r="L148" s="13" t="n">
        <v>100</v>
      </c>
      <c r="M148" s="13" t="n">
        <v>88</v>
      </c>
      <c r="N148" s="13" t="n">
        <v>919055</v>
      </c>
      <c r="O148" s="13" t="n">
        <v>1.40764868004464</v>
      </c>
      <c r="P148" s="13" t="n">
        <v>2.55488829596116</v>
      </c>
      <c r="Q148" s="13" t="n">
        <v>2220</v>
      </c>
      <c r="R148" s="13" t="n">
        <v>1173</v>
      </c>
      <c r="S148" s="13" t="n">
        <v>1247.2595</v>
      </c>
      <c r="T148" s="13" t="n">
        <v>8575099</v>
      </c>
      <c r="U148" s="14" t="n">
        <f aca="false">[1]旅游从业人数除以总就业人数!D148*100</f>
        <v>0.449386966450026</v>
      </c>
    </row>
    <row r="149" customFormat="false" ht="15.5" hidden="false" customHeight="false" outlineLevel="0" collapsed="false">
      <c r="A149" s="5" t="s">
        <v>36</v>
      </c>
      <c r="B149" s="5" t="n">
        <v>2018</v>
      </c>
      <c r="C149" s="13" t="n">
        <v>2.15</v>
      </c>
      <c r="D149" s="13" t="n">
        <v>132382</v>
      </c>
      <c r="E149" s="13" t="n">
        <v>273528</v>
      </c>
      <c r="F149" s="13" t="n">
        <v>0.135423256452688</v>
      </c>
      <c r="G149" s="13" t="n">
        <v>0.288925664160914</v>
      </c>
      <c r="H149" s="13" t="n">
        <v>0.979279277</v>
      </c>
      <c r="I149" s="13" t="n">
        <v>0.729003144</v>
      </c>
      <c r="J149" s="13" t="n">
        <v>0.915669566102276</v>
      </c>
      <c r="K149" s="13" t="n">
        <v>41.8</v>
      </c>
      <c r="L149" s="13" t="n">
        <v>100</v>
      </c>
      <c r="M149" s="13" t="n">
        <v>88</v>
      </c>
      <c r="N149" s="13" t="n">
        <v>513727</v>
      </c>
      <c r="O149" s="13" t="n">
        <v>0.593780522239864</v>
      </c>
      <c r="P149" s="13" t="n">
        <v>2.33452720686045</v>
      </c>
      <c r="Q149" s="13" t="n">
        <v>1776</v>
      </c>
      <c r="R149" s="13" t="n">
        <v>1292</v>
      </c>
      <c r="S149" s="13" t="n">
        <v>1289.6087</v>
      </c>
      <c r="T149" s="13" t="n">
        <v>9433490</v>
      </c>
      <c r="U149" s="14" t="n">
        <f aca="false">[1]旅游从业人数除以总就业人数!D149*100</f>
        <v>0.486618039494752</v>
      </c>
    </row>
    <row r="150" customFormat="false" ht="15.5" hidden="false" customHeight="false" outlineLevel="0" collapsed="false">
      <c r="A150" s="5" t="s">
        <v>36</v>
      </c>
      <c r="B150" s="5" t="n">
        <v>2019</v>
      </c>
      <c r="C150" s="13" t="n">
        <v>2.1</v>
      </c>
      <c r="D150" s="13" t="n">
        <v>146481</v>
      </c>
      <c r="E150" s="13" t="n">
        <v>217521</v>
      </c>
      <c r="F150" s="13" t="n">
        <v>0.121283892201459</v>
      </c>
      <c r="G150" s="13" t="n">
        <v>0.297207878488767</v>
      </c>
      <c r="H150" s="13" t="n">
        <v>0.956196618</v>
      </c>
      <c r="I150" s="13" t="n">
        <v>0.656912746</v>
      </c>
      <c r="J150" s="13" t="n">
        <v>0.923447400975551</v>
      </c>
      <c r="K150" s="13" t="n">
        <v>41.8</v>
      </c>
      <c r="L150" s="13" t="n">
        <v>99.94</v>
      </c>
      <c r="M150" s="13" t="n">
        <v>78</v>
      </c>
      <c r="N150" s="13" t="n">
        <v>824353</v>
      </c>
      <c r="O150" s="13" t="n">
        <v>0.431433901342075</v>
      </c>
      <c r="P150" s="13" t="n">
        <v>2.15797161603054</v>
      </c>
      <c r="Q150" s="13" t="n">
        <v>2613</v>
      </c>
      <c r="R150" s="13" t="n">
        <v>1229</v>
      </c>
      <c r="S150" s="13" t="n">
        <v>1337.9834</v>
      </c>
      <c r="T150" s="13" t="n">
        <v>10619500</v>
      </c>
      <c r="U150" s="14" t="n">
        <f aca="false">[1]旅游从业人数除以总就业人数!D150*100</f>
        <v>0.391154468620752</v>
      </c>
    </row>
    <row r="151" customFormat="false" ht="15.5" hidden="false" customHeight="false" outlineLevel="0" collapsed="false">
      <c r="A151" s="5" t="s">
        <v>36</v>
      </c>
      <c r="B151" s="5" t="n">
        <v>2020</v>
      </c>
      <c r="C151" s="13" t="n">
        <v>2.3</v>
      </c>
      <c r="D151" s="13" t="n">
        <v>238778</v>
      </c>
      <c r="E151" s="13" t="n">
        <v>191172</v>
      </c>
      <c r="F151" s="13" t="n">
        <v>-0.45637137452153</v>
      </c>
      <c r="G151" s="13" t="n">
        <v>0.15441806068676</v>
      </c>
      <c r="H151" s="13" t="n">
        <v>0.892429249</v>
      </c>
      <c r="I151" s="13" t="n">
        <v>0.595573609</v>
      </c>
      <c r="J151" s="13" t="n">
        <v>0.83821832803532</v>
      </c>
      <c r="K151" s="13" t="n">
        <v>41.6</v>
      </c>
      <c r="L151" s="13" t="n">
        <v>100</v>
      </c>
      <c r="M151" s="13" t="n">
        <v>86</v>
      </c>
      <c r="N151" s="13" t="n">
        <v>424532</v>
      </c>
      <c r="O151" s="13" t="n">
        <v>0.0914722880545507</v>
      </c>
      <c r="P151" s="13" t="n">
        <v>0.243072369555281</v>
      </c>
      <c r="Q151" s="13" t="n">
        <v>2676</v>
      </c>
      <c r="R151" s="13" t="n">
        <v>1227</v>
      </c>
      <c r="S151" s="13" t="n">
        <v>596.2367</v>
      </c>
      <c r="T151" s="13" t="n">
        <v>11180700</v>
      </c>
      <c r="U151" s="14" t="n">
        <f aca="false">[1]旅游从业人数除以总就业人数!D151*100</f>
        <v>0.346954627949183</v>
      </c>
    </row>
    <row r="152" customFormat="false" ht="15.5" hidden="false" customHeight="false" outlineLevel="0" collapsed="false">
      <c r="A152" s="5" t="s">
        <v>37</v>
      </c>
      <c r="B152" s="5" t="n">
        <v>2011</v>
      </c>
      <c r="C152" s="13" t="n">
        <v>0.98</v>
      </c>
      <c r="D152" s="13" t="n">
        <v>19259</v>
      </c>
      <c r="E152" s="13" t="n">
        <v>70164</v>
      </c>
      <c r="F152" s="13" t="n">
        <v>0.297229314827232</v>
      </c>
      <c r="G152" s="13" t="n">
        <v>0.309522124661369</v>
      </c>
      <c r="H152" s="13" t="n">
        <v>0.635698739</v>
      </c>
      <c r="I152" s="13" t="n">
        <v>0.407696153</v>
      </c>
      <c r="J152" s="13" t="n">
        <v>0.646301308996964</v>
      </c>
      <c r="K152" s="13" t="n">
        <v>36.6</v>
      </c>
      <c r="L152" s="13" t="n">
        <v>88.87</v>
      </c>
      <c r="M152" s="13" t="n">
        <v>34</v>
      </c>
      <c r="N152" s="13" t="n">
        <v>197625</v>
      </c>
      <c r="O152" s="13" t="n">
        <v>0.66865885604465</v>
      </c>
      <c r="P152" s="13" t="n">
        <v>0.13876698410653</v>
      </c>
      <c r="Q152" s="13" t="n">
        <v>343</v>
      </c>
      <c r="R152" s="13" t="n">
        <v>235</v>
      </c>
      <c r="S152" s="13" t="n">
        <v>1989.0573</v>
      </c>
      <c r="T152" s="13" t="n">
        <v>5590200</v>
      </c>
      <c r="U152" s="14" t="n">
        <f aca="false">[1]旅游从业人数除以总就业人数!D152*100</f>
        <v>0.136798596217586</v>
      </c>
    </row>
    <row r="153" customFormat="false" ht="15.5" hidden="false" customHeight="false" outlineLevel="0" collapsed="false">
      <c r="A153" s="5" t="s">
        <v>37</v>
      </c>
      <c r="B153" s="5" t="n">
        <v>2012</v>
      </c>
      <c r="C153" s="13" t="n">
        <v>1.05</v>
      </c>
      <c r="D153" s="13" t="n">
        <v>26791</v>
      </c>
      <c r="E153" s="13" t="n">
        <v>68908</v>
      </c>
      <c r="F153" s="13" t="n">
        <v>0.15666936751676</v>
      </c>
      <c r="G153" s="13" t="n">
        <v>0.309744974086751</v>
      </c>
      <c r="H153" s="13" t="n">
        <v>0.692983064</v>
      </c>
      <c r="I153" s="13" t="n">
        <v>0.377621579</v>
      </c>
      <c r="J153" s="13" t="n">
        <v>0.550543928354563</v>
      </c>
      <c r="K153" s="13" t="n">
        <v>36.9</v>
      </c>
      <c r="L153" s="13" t="n">
        <v>91.05</v>
      </c>
      <c r="M153" s="13" t="n">
        <v>34</v>
      </c>
      <c r="N153" s="13" t="n">
        <v>108447</v>
      </c>
      <c r="O153" s="13" t="n">
        <v>0.52552604256053</v>
      </c>
      <c r="P153" s="13" t="n">
        <v>1.33599943396678</v>
      </c>
      <c r="Q153" s="13" t="n">
        <v>339</v>
      </c>
      <c r="R153" s="13" t="n">
        <v>251</v>
      </c>
      <c r="S153" s="13" t="n">
        <v>2084.0219</v>
      </c>
      <c r="T153" s="13" t="n">
        <v>6630657</v>
      </c>
      <c r="U153" s="14" t="n">
        <f aca="false">[1]旅游从业人数除以总就业人数!D153*100</f>
        <v>0.134849315068493</v>
      </c>
    </row>
    <row r="154" customFormat="false" ht="15.5" hidden="false" customHeight="false" outlineLevel="0" collapsed="false">
      <c r="A154" s="5" t="s">
        <v>37</v>
      </c>
      <c r="B154" s="5" t="n">
        <v>2013</v>
      </c>
      <c r="C154" s="13" t="s">
        <v>77</v>
      </c>
      <c r="D154" s="13" t="n">
        <v>29482</v>
      </c>
      <c r="E154" s="13" t="n">
        <v>61102</v>
      </c>
      <c r="F154" s="13" t="n">
        <v>0.222926960390568</v>
      </c>
      <c r="G154" s="13" t="n">
        <v>0.331719879905842</v>
      </c>
      <c r="H154" s="13" t="n">
        <v>0.627134828</v>
      </c>
      <c r="I154" s="13" t="n">
        <v>0.410769658</v>
      </c>
      <c r="J154" s="13" t="n">
        <v>0.653258283404296</v>
      </c>
      <c r="K154" s="13" t="n">
        <v>37.6</v>
      </c>
      <c r="L154" s="13" t="n">
        <v>90.04</v>
      </c>
      <c r="M154" s="13" t="n">
        <v>34</v>
      </c>
      <c r="N154" s="13" t="n">
        <v>397841</v>
      </c>
      <c r="O154" s="13" t="n">
        <v>0.602050158940894</v>
      </c>
      <c r="P154" s="13" t="n">
        <v>1.17926414764496</v>
      </c>
      <c r="Q154" s="13" t="n">
        <v>362</v>
      </c>
      <c r="R154" s="13" t="n">
        <v>257</v>
      </c>
      <c r="S154" s="13" t="n">
        <v>1574.6933</v>
      </c>
      <c r="T154" s="13" t="n">
        <v>7332076</v>
      </c>
      <c r="U154" s="14" t="n">
        <f aca="false">[1]旅游从业人数除以总就业人数!D154*100</f>
        <v>0.119948959560267</v>
      </c>
    </row>
    <row r="155" customFormat="false" ht="15.5" hidden="false" customHeight="false" outlineLevel="0" collapsed="false">
      <c r="A155" s="5" t="s">
        <v>37</v>
      </c>
      <c r="B155" s="5" t="n">
        <v>2014</v>
      </c>
      <c r="C155" s="13" t="n">
        <v>1.14</v>
      </c>
      <c r="D155" s="13" t="n">
        <v>33366</v>
      </c>
      <c r="E155" s="13" t="n">
        <v>68149</v>
      </c>
      <c r="F155" s="13" t="n">
        <v>0.0467519223217389</v>
      </c>
      <c r="G155" s="13" t="n">
        <v>0.304957495076932</v>
      </c>
      <c r="H155" s="13" t="n">
        <v>0.657019361</v>
      </c>
      <c r="I155" s="13" t="n">
        <v>0.402633069</v>
      </c>
      <c r="J155" s="13" t="n">
        <v>0.61454633346876</v>
      </c>
      <c r="K155" s="13" t="n">
        <v>38.3</v>
      </c>
      <c r="L155" s="13" t="n">
        <v>92.84</v>
      </c>
      <c r="M155" s="13" t="n">
        <v>33</v>
      </c>
      <c r="N155" s="13" t="n">
        <v>525729</v>
      </c>
      <c r="O155" s="13" t="n">
        <v>0.493621163138318</v>
      </c>
      <c r="P155" s="13" t="n">
        <v>0.919004006023993</v>
      </c>
      <c r="Q155" s="13" t="n">
        <v>303</v>
      </c>
      <c r="R155" s="13" t="n">
        <v>243</v>
      </c>
      <c r="S155" s="13" t="n">
        <v>1746.0308</v>
      </c>
      <c r="T155" s="13" t="n">
        <v>7007080</v>
      </c>
      <c r="U155" s="14" t="n">
        <f aca="false">[1]旅游从业人数除以总就业人数!D155*100</f>
        <v>0.134098780007871</v>
      </c>
    </row>
    <row r="156" customFormat="false" ht="15.5" hidden="false" customHeight="false" outlineLevel="0" collapsed="false">
      <c r="A156" s="5" t="s">
        <v>37</v>
      </c>
      <c r="B156" s="5" t="n">
        <v>2015</v>
      </c>
      <c r="C156" s="13" t="n">
        <v>1.18</v>
      </c>
      <c r="D156" s="13" t="n">
        <v>47766</v>
      </c>
      <c r="E156" s="13" t="n">
        <v>65734</v>
      </c>
      <c r="F156" s="13" t="n">
        <v>0.110345789401567</v>
      </c>
      <c r="G156" s="13" t="n">
        <v>0.301125712037141</v>
      </c>
      <c r="H156" s="13" t="n">
        <v>0.637327238</v>
      </c>
      <c r="I156" s="13" t="n">
        <v>0.408543082</v>
      </c>
      <c r="J156" s="13" t="n">
        <v>0.58205702730781</v>
      </c>
      <c r="K156" s="13" t="n">
        <v>37.7</v>
      </c>
      <c r="L156" s="13" t="n">
        <v>95.99</v>
      </c>
      <c r="M156" s="13" t="n">
        <v>30</v>
      </c>
      <c r="N156" s="13" t="n">
        <v>278568</v>
      </c>
      <c r="O156" s="13" t="n">
        <v>0.516933527731733</v>
      </c>
      <c r="P156" s="13" t="n">
        <v>0.958703713665778</v>
      </c>
      <c r="Q156" s="13" t="n">
        <v>303</v>
      </c>
      <c r="R156" s="13" t="n">
        <v>249</v>
      </c>
      <c r="S156" s="13" t="n">
        <v>1630.59</v>
      </c>
      <c r="T156" s="13" t="n">
        <v>6953200</v>
      </c>
      <c r="U156" s="14" t="n">
        <f aca="false">[1]旅游从业人数除以总就业人数!D156*100</f>
        <v>0.129525123152709</v>
      </c>
    </row>
    <row r="157" customFormat="false" ht="15.5" hidden="false" customHeight="false" outlineLevel="0" collapsed="false">
      <c r="A157" s="5" t="s">
        <v>37</v>
      </c>
      <c r="B157" s="5" t="n">
        <v>2016</v>
      </c>
      <c r="C157" s="13" t="n">
        <v>1.23</v>
      </c>
      <c r="D157" s="13" t="n">
        <v>49145</v>
      </c>
      <c r="E157" s="13" t="n">
        <v>104451</v>
      </c>
      <c r="F157" s="13" t="n">
        <v>0.275081474804345</v>
      </c>
      <c r="G157" s="13" t="n">
        <v>0.337566644475196</v>
      </c>
      <c r="H157" s="13" t="n">
        <v>0.70679079</v>
      </c>
      <c r="I157" s="13" t="n">
        <v>0.380415537</v>
      </c>
      <c r="J157" s="13" t="n">
        <v>0.657787809882307</v>
      </c>
      <c r="K157" s="13" t="n">
        <v>39.3</v>
      </c>
      <c r="L157" s="13" t="n">
        <v>98.75</v>
      </c>
      <c r="M157" s="13" t="n">
        <v>30</v>
      </c>
      <c r="N157" s="13" t="n">
        <v>582724</v>
      </c>
      <c r="O157" s="13" t="n">
        <v>0.504254729693219</v>
      </c>
      <c r="P157" s="13" t="n">
        <v>0.780089886903597</v>
      </c>
      <c r="Q157" s="13" t="n">
        <v>411</v>
      </c>
      <c r="R157" s="13" t="n">
        <v>368</v>
      </c>
      <c r="S157" s="13" t="n">
        <v>1684.2668</v>
      </c>
      <c r="T157" s="13" t="n">
        <v>7509400</v>
      </c>
      <c r="U157" s="14" t="n">
        <f aca="false">[1]旅游从业人数除以总就业人数!D157*100</f>
        <v>0.206751781472684</v>
      </c>
    </row>
    <row r="158" customFormat="false" ht="15.5" hidden="false" customHeight="false" outlineLevel="0" collapsed="false">
      <c r="A158" s="5" t="s">
        <v>37</v>
      </c>
      <c r="B158" s="5" t="n">
        <v>2017</v>
      </c>
      <c r="C158" s="13" t="n">
        <v>1.31</v>
      </c>
      <c r="D158" s="13" t="n">
        <v>55407</v>
      </c>
      <c r="E158" s="13" t="n">
        <v>102085</v>
      </c>
      <c r="F158" s="13" t="n">
        <v>0.170172539580155</v>
      </c>
      <c r="G158" s="13" t="n">
        <v>0.344067647997245</v>
      </c>
      <c r="H158" s="13" t="n">
        <v>0.686975185</v>
      </c>
      <c r="I158" s="13" t="n">
        <v>0.430062496</v>
      </c>
      <c r="J158" s="13" t="n">
        <v>0.570009447768802</v>
      </c>
      <c r="K158" s="13" t="n">
        <v>39.4</v>
      </c>
      <c r="L158" s="13" t="n">
        <v>99.65</v>
      </c>
      <c r="M158" s="13" t="n">
        <v>30</v>
      </c>
      <c r="N158" s="13" t="n">
        <v>289003</v>
      </c>
      <c r="O158" s="13" t="n">
        <v>0.462084474310497</v>
      </c>
      <c r="P158" s="13" t="n">
        <v>0.682100635564563</v>
      </c>
      <c r="Q158" s="13" t="n">
        <v>974</v>
      </c>
      <c r="R158" s="13" t="n">
        <v>412</v>
      </c>
      <c r="S158" s="13" t="n">
        <v>1761.7429</v>
      </c>
      <c r="T158" s="13" t="n">
        <v>8502854</v>
      </c>
      <c r="U158" s="14" t="n">
        <f aca="false">[1]旅游从业人数除以总就业人数!D158*100</f>
        <v>0.202992642672499</v>
      </c>
    </row>
    <row r="159" customFormat="false" ht="15.5" hidden="false" customHeight="false" outlineLevel="0" collapsed="false">
      <c r="A159" s="5" t="s">
        <v>37</v>
      </c>
      <c r="B159" s="5" t="n">
        <v>2018</v>
      </c>
      <c r="C159" s="13" t="n">
        <v>1.4</v>
      </c>
      <c r="D159" s="13" t="n">
        <v>82318</v>
      </c>
      <c r="E159" s="13" t="n">
        <v>105449</v>
      </c>
      <c r="F159" s="13" t="n">
        <v>0.202118372742276</v>
      </c>
      <c r="G159" s="13" t="n">
        <v>0.34625562171948</v>
      </c>
      <c r="H159" s="13" t="n">
        <v>0.718347608</v>
      </c>
      <c r="I159" s="13" t="n">
        <v>0.470703944</v>
      </c>
      <c r="J159" s="13" t="n">
        <v>0.569684960655731</v>
      </c>
      <c r="K159" s="13" t="n">
        <v>40</v>
      </c>
      <c r="L159" s="13" t="n">
        <v>99.71</v>
      </c>
      <c r="M159" s="13" t="n">
        <v>30</v>
      </c>
      <c r="N159" s="13" t="n">
        <v>207122</v>
      </c>
      <c r="O159" s="13" t="n">
        <v>0.409212567568788</v>
      </c>
      <c r="P159" s="13" t="n">
        <v>0.619700044374919</v>
      </c>
      <c r="Q159" s="13" t="n">
        <v>779.2</v>
      </c>
      <c r="R159" s="13" t="n">
        <v>511</v>
      </c>
      <c r="S159" s="13" t="n">
        <v>1775.0853</v>
      </c>
      <c r="T159" s="13" t="n">
        <v>9725492</v>
      </c>
      <c r="U159" s="14" t="n">
        <f aca="false">[1]旅游从业人数除以总就业人数!D159*100</f>
        <v>0.211235977564103</v>
      </c>
    </row>
    <row r="160" customFormat="false" ht="15.5" hidden="false" customHeight="false" outlineLevel="0" collapsed="false">
      <c r="A160" s="5" t="s">
        <v>37</v>
      </c>
      <c r="B160" s="5" t="n">
        <v>2019</v>
      </c>
      <c r="C160" s="13" t="n">
        <v>1.46</v>
      </c>
      <c r="D160" s="13" t="n">
        <v>86247</v>
      </c>
      <c r="E160" s="13" t="n">
        <v>122558</v>
      </c>
      <c r="F160" s="13" t="n">
        <v>0.183828279038568</v>
      </c>
      <c r="G160" s="13" t="n">
        <v>0.371188187449369</v>
      </c>
      <c r="H160" s="13" t="n">
        <v>0.710972147</v>
      </c>
      <c r="I160" s="13" t="n">
        <v>0.455765518</v>
      </c>
      <c r="J160" s="13" t="n">
        <v>0.644559464756029</v>
      </c>
      <c r="K160" s="13" t="n">
        <v>41</v>
      </c>
      <c r="L160" s="13" t="n">
        <v>99.86</v>
      </c>
      <c r="M160" s="13" t="n">
        <v>30</v>
      </c>
      <c r="N160" s="13" t="n">
        <v>319385</v>
      </c>
      <c r="O160" s="13" t="n">
        <v>0.200432650017476</v>
      </c>
      <c r="P160" s="13" t="n">
        <v>0.685624225713882</v>
      </c>
      <c r="Q160" s="13" t="n">
        <v>1156</v>
      </c>
      <c r="R160" s="13" t="n">
        <v>519</v>
      </c>
      <c r="S160" s="13" t="n">
        <v>1798.6843</v>
      </c>
      <c r="T160" s="13" t="n">
        <v>10974047</v>
      </c>
      <c r="U160" s="14" t="n">
        <f aca="false">[1]旅游从业人数除以总就业人数!D160*100</f>
        <v>0.248394811511958</v>
      </c>
    </row>
    <row r="161" customFormat="false" ht="15.5" hidden="false" customHeight="false" outlineLevel="0" collapsed="false">
      <c r="A161" s="5" t="s">
        <v>37</v>
      </c>
      <c r="B161" s="5" t="n">
        <v>2020</v>
      </c>
      <c r="C161" s="13" t="n">
        <v>1.64</v>
      </c>
      <c r="D161" s="13" t="n">
        <v>122809</v>
      </c>
      <c r="E161" s="13" t="n">
        <v>89495</v>
      </c>
      <c r="F161" s="13" t="n">
        <v>1.30716912764911</v>
      </c>
      <c r="G161" s="13" t="n">
        <v>0.835918394948378</v>
      </c>
      <c r="H161" s="13" t="n">
        <v>0.763828071</v>
      </c>
      <c r="I161" s="13" t="n">
        <v>0.404287804</v>
      </c>
      <c r="J161" s="13" t="n">
        <v>0.573838182639678</v>
      </c>
      <c r="K161" s="13" t="n">
        <v>41.9</v>
      </c>
      <c r="L161" s="13" t="n">
        <v>99.94</v>
      </c>
      <c r="M161" s="13" t="n">
        <v>30</v>
      </c>
      <c r="N161" s="13" t="n">
        <v>104061</v>
      </c>
      <c r="O161" s="13" t="n">
        <v>0.0342442298472707</v>
      </c>
      <c r="P161" s="13" t="n">
        <v>0.0297152374267712</v>
      </c>
      <c r="Q161" s="13" t="n">
        <v>1166</v>
      </c>
      <c r="R161" s="13" t="n">
        <v>580</v>
      </c>
      <c r="S161" s="13" t="n">
        <v>927.1187</v>
      </c>
      <c r="T161" s="13" t="n">
        <v>10615300</v>
      </c>
      <c r="U161" s="14" t="n">
        <f aca="false">[1]旅游从业人数除以总就业人数!D161*100</f>
        <v>0.183241195741196</v>
      </c>
    </row>
    <row r="162" customFormat="false" ht="15.5" hidden="false" customHeight="false" outlineLevel="0" collapsed="false">
      <c r="A162" s="5" t="s">
        <v>38</v>
      </c>
      <c r="B162" s="5" t="n">
        <v>2011</v>
      </c>
      <c r="C162" s="13" t="n">
        <v>1.65</v>
      </c>
      <c r="D162" s="13" t="n">
        <v>19035</v>
      </c>
      <c r="E162" s="13" t="n">
        <v>62767</v>
      </c>
      <c r="F162" s="13" t="n">
        <v>0.114604949292829</v>
      </c>
      <c r="G162" s="13" t="n">
        <v>0.251439007054534</v>
      </c>
      <c r="H162" s="13" t="n">
        <v>0.707974723</v>
      </c>
      <c r="I162" s="13" t="n">
        <v>0.520239784</v>
      </c>
      <c r="J162" s="13" t="n">
        <v>0.527189086064319</v>
      </c>
      <c r="K162" s="13" t="n">
        <v>38.4</v>
      </c>
      <c r="L162" s="13" t="n">
        <v>92.57</v>
      </c>
      <c r="M162" s="13" t="n">
        <v>64</v>
      </c>
      <c r="N162" s="13" t="n">
        <v>74013</v>
      </c>
      <c r="O162" s="13" t="n">
        <v>0.780211956838026</v>
      </c>
      <c r="P162" s="13" t="n">
        <v>0.339613856480607</v>
      </c>
      <c r="Q162" s="13" t="n">
        <v>410</v>
      </c>
      <c r="R162" s="13" t="n">
        <v>243</v>
      </c>
      <c r="S162" s="13" t="n">
        <v>1236.1872</v>
      </c>
      <c r="T162" s="13" t="n">
        <v>3949500</v>
      </c>
      <c r="U162" s="14" t="n">
        <f aca="false">[1]旅游从业人数除以总就业人数!D162*100</f>
        <v>0.185317390020667</v>
      </c>
    </row>
    <row r="163" customFormat="false" ht="15.5" hidden="false" customHeight="false" outlineLevel="0" collapsed="false">
      <c r="A163" s="5" t="s">
        <v>38</v>
      </c>
      <c r="B163" s="5" t="n">
        <v>2012</v>
      </c>
      <c r="C163" s="13" t="n">
        <v>1.73</v>
      </c>
      <c r="D163" s="13" t="n">
        <v>24475</v>
      </c>
      <c r="E163" s="13" t="n">
        <v>64522</v>
      </c>
      <c r="F163" s="13" t="n">
        <v>0.357761584661233</v>
      </c>
      <c r="G163" s="13" t="n">
        <v>0.300240706214184</v>
      </c>
      <c r="H163" s="13" t="n">
        <v>0.685087464</v>
      </c>
      <c r="I163" s="13" t="n">
        <v>0.500323092</v>
      </c>
      <c r="J163" s="13" t="n">
        <v>0.556090165448598</v>
      </c>
      <c r="K163" s="13" t="n">
        <v>38.9</v>
      </c>
      <c r="L163" s="13" t="n">
        <v>93</v>
      </c>
      <c r="M163" s="13" t="n">
        <v>65</v>
      </c>
      <c r="N163" s="13" t="n">
        <v>110866</v>
      </c>
      <c r="O163" s="13" t="n">
        <v>0.767411152762547</v>
      </c>
      <c r="P163" s="13" t="n">
        <v>3.20040295068507</v>
      </c>
      <c r="Q163" s="13" t="n">
        <v>367</v>
      </c>
      <c r="R163" s="13" t="n">
        <v>256</v>
      </c>
      <c r="S163" s="13" t="n">
        <v>1361.4687</v>
      </c>
      <c r="T163" s="13" t="n">
        <v>4665071</v>
      </c>
      <c r="U163" s="14" t="n">
        <f aca="false">[1]旅游从业人数除以总就业人数!D163*100</f>
        <v>0.189882283696292</v>
      </c>
    </row>
    <row r="164" customFormat="false" ht="15.5" hidden="false" customHeight="false" outlineLevel="0" collapsed="false">
      <c r="A164" s="5" t="s">
        <v>38</v>
      </c>
      <c r="B164" s="5" t="n">
        <v>2013</v>
      </c>
      <c r="C164" s="13" t="s">
        <v>78</v>
      </c>
      <c r="D164" s="13" t="n">
        <v>28760</v>
      </c>
      <c r="E164" s="13" t="n">
        <v>63398</v>
      </c>
      <c r="F164" s="13" t="n">
        <v>0.219526490316751</v>
      </c>
      <c r="G164" s="13" t="n">
        <v>0.301349419966191</v>
      </c>
      <c r="H164" s="13" t="n">
        <v>0.704612316</v>
      </c>
      <c r="I164" s="13" t="n">
        <v>0.533163495</v>
      </c>
      <c r="J164" s="13" t="n">
        <v>0.557505587690225</v>
      </c>
      <c r="K164" s="13" t="n">
        <v>38.1</v>
      </c>
      <c r="L164" s="13" t="n">
        <v>96.31</v>
      </c>
      <c r="M164" s="13" t="n">
        <v>70</v>
      </c>
      <c r="N164" s="13" t="n">
        <v>232546</v>
      </c>
      <c r="O164" s="13" t="n">
        <v>0.655340763841528</v>
      </c>
      <c r="P164" s="13" t="n">
        <v>2.6591010447788</v>
      </c>
      <c r="Q164" s="13" t="n">
        <v>378</v>
      </c>
      <c r="R164" s="13" t="n">
        <v>269</v>
      </c>
      <c r="S164" s="13" t="n">
        <v>1052.369</v>
      </c>
      <c r="T164" s="13" t="n">
        <v>5464921</v>
      </c>
      <c r="U164" s="14" t="n">
        <f aca="false">[1]旅游从业人数除以总就业人数!D164*100</f>
        <v>0.186245593419506</v>
      </c>
    </row>
    <row r="165" customFormat="false" ht="15.5" hidden="false" customHeight="false" outlineLevel="0" collapsed="false">
      <c r="A165" s="5" t="s">
        <v>38</v>
      </c>
      <c r="B165" s="5" t="n">
        <v>2014</v>
      </c>
      <c r="C165" s="13" t="n">
        <v>1.87</v>
      </c>
      <c r="D165" s="13" t="n">
        <v>28290</v>
      </c>
      <c r="E165" s="13" t="n">
        <v>96910</v>
      </c>
      <c r="F165" s="13" t="n">
        <v>0.194231470672984</v>
      </c>
      <c r="G165" s="13" t="n">
        <v>0.313262305041447</v>
      </c>
      <c r="H165" s="13" t="n">
        <v>0.715905563</v>
      </c>
      <c r="I165" s="13" t="n">
        <v>0.549957787</v>
      </c>
      <c r="J165" s="13" t="n">
        <v>0.535325727157486</v>
      </c>
      <c r="K165" s="13" t="n">
        <v>37.9</v>
      </c>
      <c r="L165" s="13" t="n">
        <v>98.07</v>
      </c>
      <c r="M165" s="13" t="n">
        <v>70</v>
      </c>
      <c r="N165" s="13" t="n">
        <v>252121</v>
      </c>
      <c r="O165" s="13" t="n">
        <v>0.58729570628327</v>
      </c>
      <c r="P165" s="13" t="n">
        <v>2.26240651925765</v>
      </c>
      <c r="Q165" s="13" t="n">
        <v>416</v>
      </c>
      <c r="R165" s="13" t="n">
        <v>288</v>
      </c>
      <c r="S165" s="13" t="n">
        <v>1209.0115</v>
      </c>
      <c r="T165" s="13" t="n">
        <v>5984489</v>
      </c>
      <c r="U165" s="14" t="n">
        <f aca="false">[1]旅游从业人数除以总就业人数!D165*100</f>
        <v>0.284360328638498</v>
      </c>
    </row>
    <row r="166" customFormat="false" ht="15.5" hidden="false" customHeight="false" outlineLevel="0" collapsed="false">
      <c r="A166" s="5" t="s">
        <v>38</v>
      </c>
      <c r="B166" s="5" t="n">
        <v>2015</v>
      </c>
      <c r="C166" s="13" t="n">
        <v>1.9</v>
      </c>
      <c r="D166" s="13" t="n">
        <v>38781</v>
      </c>
      <c r="E166" s="13" t="n">
        <v>104463</v>
      </c>
      <c r="F166" s="13" t="n">
        <v>0.125748589217995</v>
      </c>
      <c r="G166" s="13" t="n">
        <v>0.315697688549354</v>
      </c>
      <c r="H166" s="13" t="n">
        <v>0.696938477</v>
      </c>
      <c r="I166" s="13" t="n">
        <v>0.556172508</v>
      </c>
      <c r="J166" s="13" t="n">
        <v>0.538035320924436</v>
      </c>
      <c r="K166" s="13" t="n">
        <v>37.5</v>
      </c>
      <c r="L166" s="13" t="n">
        <v>98.33</v>
      </c>
      <c r="M166" s="13" t="n">
        <v>77</v>
      </c>
      <c r="N166" s="13" t="n">
        <v>146400</v>
      </c>
      <c r="O166" s="13" t="n">
        <v>0.61153237523001</v>
      </c>
      <c r="P166" s="13" t="n">
        <v>2.71293905985729</v>
      </c>
      <c r="Q166" s="13" t="n">
        <v>361</v>
      </c>
      <c r="R166" s="13" t="n">
        <v>301</v>
      </c>
      <c r="S166" s="13" t="n">
        <v>1218.68</v>
      </c>
      <c r="T166" s="13" t="n">
        <v>6181400</v>
      </c>
      <c r="U166" s="14" t="n">
        <f aca="false">[1]旅游从业人数除以总就业人数!D166*100</f>
        <v>0.307424955856386</v>
      </c>
    </row>
    <row r="167" customFormat="false" ht="15.5" hidden="false" customHeight="false" outlineLevel="0" collapsed="false">
      <c r="A167" s="5" t="s">
        <v>38</v>
      </c>
      <c r="B167" s="5" t="n">
        <v>2016</v>
      </c>
      <c r="C167" s="13" t="n">
        <v>1.86</v>
      </c>
      <c r="D167" s="13" t="n">
        <v>41822</v>
      </c>
      <c r="E167" s="13" t="n">
        <v>94070</v>
      </c>
      <c r="F167" s="13" t="n">
        <v>0.132385286033731</v>
      </c>
      <c r="G167" s="13" t="n">
        <v>0.316805163688544</v>
      </c>
      <c r="H167" s="13" t="n">
        <v>0.690609321</v>
      </c>
      <c r="I167" s="13" t="n">
        <v>0.523831041</v>
      </c>
      <c r="J167" s="13" t="n">
        <v>0.550416245671334</v>
      </c>
      <c r="K167" s="13" t="n">
        <v>37.6</v>
      </c>
      <c r="L167" s="13" t="n">
        <v>97.1</v>
      </c>
      <c r="M167" s="13" t="n">
        <v>80</v>
      </c>
      <c r="N167" s="13" t="n">
        <v>138225</v>
      </c>
      <c r="O167" s="13" t="n">
        <v>0.589439974645141</v>
      </c>
      <c r="P167" s="13" t="n">
        <v>2.68306837590278</v>
      </c>
      <c r="Q167" s="13" t="n">
        <v>364</v>
      </c>
      <c r="R167" s="13" t="n">
        <v>316</v>
      </c>
      <c r="S167" s="13" t="n">
        <v>1232.3249</v>
      </c>
      <c r="T167" s="13" t="n">
        <v>6396000</v>
      </c>
      <c r="U167" s="14" t="n">
        <f aca="false">[1]旅游从业人数除以总就业人数!D167*100</f>
        <v>0.277902511078287</v>
      </c>
    </row>
    <row r="168" customFormat="false" ht="15.5" hidden="false" customHeight="false" outlineLevel="0" collapsed="false">
      <c r="A168" s="5" t="s">
        <v>38</v>
      </c>
      <c r="B168" s="5" t="n">
        <v>2017</v>
      </c>
      <c r="C168" s="13" t="n">
        <v>1.97</v>
      </c>
      <c r="D168" s="13" t="n">
        <v>46369</v>
      </c>
      <c r="E168" s="13" t="n">
        <v>97214</v>
      </c>
      <c r="F168" s="13" t="n">
        <v>0.12765665275878</v>
      </c>
      <c r="G168" s="13" t="n">
        <v>0.306164730405092</v>
      </c>
      <c r="H168" s="13" t="n">
        <v>0.699604758</v>
      </c>
      <c r="I168" s="13" t="n">
        <v>0.553372465</v>
      </c>
      <c r="J168" s="13" t="n">
        <v>0.573174881329344</v>
      </c>
      <c r="K168" s="13" t="n">
        <v>38.4</v>
      </c>
      <c r="L168" s="13" t="n">
        <v>99.89</v>
      </c>
      <c r="M168" s="13" t="n">
        <v>80</v>
      </c>
      <c r="N168" s="13" t="n">
        <v>155502</v>
      </c>
      <c r="O168" s="13" t="n">
        <v>0.576412727779765</v>
      </c>
      <c r="P168" s="13" t="n">
        <v>2.6745843678178</v>
      </c>
      <c r="Q168" s="13" t="n">
        <v>1067</v>
      </c>
      <c r="R168" s="13" t="n">
        <v>371</v>
      </c>
      <c r="S168" s="13" t="n">
        <v>1278.1419</v>
      </c>
      <c r="T168" s="13" t="n">
        <v>6888548</v>
      </c>
      <c r="U168" s="14" t="n">
        <f aca="false">[1]旅游从业人数除以总就业人数!D168*100</f>
        <v>0.287700503107428</v>
      </c>
    </row>
    <row r="169" customFormat="false" ht="15.5" hidden="false" customHeight="false" outlineLevel="0" collapsed="false">
      <c r="A169" s="5" t="s">
        <v>38</v>
      </c>
      <c r="B169" s="5" t="n">
        <v>2018</v>
      </c>
      <c r="C169" s="13" t="n">
        <v>2.09</v>
      </c>
      <c r="D169" s="13" t="n">
        <v>64106</v>
      </c>
      <c r="E169" s="13" t="n">
        <v>92321</v>
      </c>
      <c r="F169" s="13" t="n">
        <v>0.120969278499181</v>
      </c>
      <c r="G169" s="13" t="n">
        <v>0.295453358876813</v>
      </c>
      <c r="H169" s="13" t="n">
        <v>0.693424489</v>
      </c>
      <c r="I169" s="13" t="n">
        <v>0.568456503</v>
      </c>
      <c r="J169" s="13" t="n">
        <v>0.529307426880431</v>
      </c>
      <c r="K169" s="13" t="n">
        <v>38.4</v>
      </c>
      <c r="L169" s="13" t="n">
        <v>99.98</v>
      </c>
      <c r="M169" s="13" t="n">
        <v>80</v>
      </c>
      <c r="N169" s="13" t="n">
        <v>111100</v>
      </c>
      <c r="O169" s="13" t="n">
        <v>0.557555860680169</v>
      </c>
      <c r="P169" s="13" t="n">
        <v>2.69764723937296</v>
      </c>
      <c r="Q169" s="13" t="n">
        <v>853.6</v>
      </c>
      <c r="R169" s="13" t="n">
        <v>415</v>
      </c>
      <c r="S169" s="13" t="n">
        <v>1258.9112</v>
      </c>
      <c r="T169" s="13" t="n">
        <v>7392079</v>
      </c>
      <c r="U169" s="14" t="n">
        <f aca="false">[1]旅游从业人数除以总就业人数!D169*100</f>
        <v>0.273381699733491</v>
      </c>
    </row>
    <row r="170" customFormat="false" ht="15.5" hidden="false" customHeight="false" outlineLevel="0" collapsed="false">
      <c r="A170" s="5" t="s">
        <v>38</v>
      </c>
      <c r="B170" s="5" t="n">
        <v>2019</v>
      </c>
      <c r="C170" s="13" t="n">
        <v>2.09</v>
      </c>
      <c r="D170" s="13" t="n">
        <v>73940</v>
      </c>
      <c r="E170" s="13" t="n">
        <v>99856</v>
      </c>
      <c r="F170" s="13" t="n">
        <v>0.119884047333819</v>
      </c>
      <c r="G170" s="13" t="n">
        <v>0.302020969685323</v>
      </c>
      <c r="H170" s="13" t="n">
        <v>0.702143095</v>
      </c>
      <c r="I170" s="13" t="n">
        <v>0.541152055</v>
      </c>
      <c r="J170" s="13" t="n">
        <v>0.555301104781804</v>
      </c>
      <c r="K170" s="13" t="n">
        <v>38.9</v>
      </c>
      <c r="L170" s="13" t="n">
        <v>99.98</v>
      </c>
      <c r="M170" s="13" t="n">
        <v>78</v>
      </c>
      <c r="N170" s="13" t="n">
        <v>109119</v>
      </c>
      <c r="O170" s="13" t="n">
        <v>0.741994808905257</v>
      </c>
      <c r="P170" s="13" t="n">
        <v>2.68669855538731</v>
      </c>
      <c r="Q170" s="13" t="n">
        <v>1267</v>
      </c>
      <c r="R170" s="13" t="n">
        <v>421</v>
      </c>
      <c r="S170" s="13" t="n">
        <v>1200.3603</v>
      </c>
      <c r="T170" s="13" t="n">
        <v>7950544</v>
      </c>
      <c r="U170" s="14" t="n">
        <f aca="false">[1]旅游从业人数除以总就业人数!D170*100</f>
        <v>0.29586962962963</v>
      </c>
    </row>
    <row r="171" customFormat="false" ht="15.5" hidden="false" customHeight="false" outlineLevel="0" collapsed="false">
      <c r="A171" s="5" t="s">
        <v>38</v>
      </c>
      <c r="B171" s="5" t="n">
        <v>2020</v>
      </c>
      <c r="C171" s="13" t="n">
        <v>2.31</v>
      </c>
      <c r="D171" s="13" t="n">
        <v>110102</v>
      </c>
      <c r="E171" s="13" t="n">
        <v>83109</v>
      </c>
      <c r="F171" s="13" t="n">
        <v>-0.366718855859012</v>
      </c>
      <c r="G171" s="13" t="n">
        <v>0.190921474665026</v>
      </c>
      <c r="H171" s="13" t="n">
        <v>0.669131032</v>
      </c>
      <c r="I171" s="13" t="n">
        <v>0.477810782</v>
      </c>
      <c r="J171" s="13" t="n">
        <v>0.522174198469005</v>
      </c>
      <c r="K171" s="13" t="n">
        <v>41.1</v>
      </c>
      <c r="L171" s="13" t="n">
        <v>100</v>
      </c>
      <c r="M171" s="13" t="n">
        <v>74</v>
      </c>
      <c r="N171" s="13" t="n">
        <v>132876</v>
      </c>
      <c r="O171" s="13" t="n">
        <v>0.0804582065374745</v>
      </c>
      <c r="P171" s="13" t="n">
        <v>0.33176356879735</v>
      </c>
      <c r="Q171" s="13" t="n">
        <v>1310</v>
      </c>
      <c r="R171" s="13" t="n">
        <v>479</v>
      </c>
      <c r="S171" s="13" t="n">
        <v>522.9195</v>
      </c>
      <c r="T171" s="13" t="n">
        <v>7723300</v>
      </c>
      <c r="U171" s="14" t="n">
        <f aca="false">[1]旅游从业人数除以总就业人数!D171*100</f>
        <v>0.254857405703772</v>
      </c>
    </row>
    <row r="172" customFormat="false" ht="15.5" hidden="false" customHeight="false" outlineLevel="0" collapsed="false">
      <c r="A172" s="5" t="s">
        <v>39</v>
      </c>
      <c r="B172" s="5" t="n">
        <v>2011</v>
      </c>
      <c r="C172" s="13" t="s">
        <v>79</v>
      </c>
      <c r="D172" s="13" t="n">
        <v>16064</v>
      </c>
      <c r="E172" s="13" t="n">
        <v>80615</v>
      </c>
      <c r="F172" s="13" t="n">
        <v>0.202880600108012</v>
      </c>
      <c r="G172" s="13" t="n">
        <v>0.226573825381664</v>
      </c>
      <c r="H172" s="13" t="n">
        <v>0.632807158</v>
      </c>
      <c r="I172" s="13" t="n">
        <v>0.4638476</v>
      </c>
      <c r="J172" s="13" t="n">
        <v>0.523334222929693</v>
      </c>
      <c r="K172" s="13" t="n">
        <v>36.8</v>
      </c>
      <c r="L172" s="13" t="n">
        <v>93.77</v>
      </c>
      <c r="M172" s="13" t="n">
        <v>123</v>
      </c>
      <c r="N172" s="13" t="n">
        <v>82031</v>
      </c>
      <c r="O172" s="13" t="n">
        <v>0.898741808846702</v>
      </c>
      <c r="P172" s="13" t="n">
        <v>0.411725067047213</v>
      </c>
      <c r="Q172" s="13" t="n">
        <v>568</v>
      </c>
      <c r="R172" s="13" t="n">
        <v>170</v>
      </c>
      <c r="S172" s="13" t="n">
        <v>1565.3781</v>
      </c>
      <c r="T172" s="13" t="n">
        <v>4667400</v>
      </c>
      <c r="U172" s="14" t="n">
        <f aca="false">[1]旅游从业人数除以总就业人数!D172*100</f>
        <v>0.201285892634207</v>
      </c>
    </row>
    <row r="173" customFormat="false" ht="15.5" hidden="false" customHeight="false" outlineLevel="0" collapsed="false">
      <c r="A173" s="5" t="s">
        <v>39</v>
      </c>
      <c r="B173" s="5" t="n">
        <v>2012</v>
      </c>
      <c r="C173" s="13" t="n">
        <v>1.3</v>
      </c>
      <c r="D173" s="13" t="n">
        <v>23212</v>
      </c>
      <c r="E173" s="13" t="n">
        <v>83400</v>
      </c>
      <c r="F173" s="13" t="n">
        <v>0.296199912668009</v>
      </c>
      <c r="G173" s="13" t="n">
        <v>0.256562695949591</v>
      </c>
      <c r="H173" s="13" t="n">
        <v>0.636263004</v>
      </c>
      <c r="I173" s="13" t="n">
        <v>0.452832191</v>
      </c>
      <c r="J173" s="13" t="n">
        <v>0.56402433589541</v>
      </c>
      <c r="K173" s="13" t="n">
        <v>37</v>
      </c>
      <c r="L173" s="13" t="n">
        <v>98.14</v>
      </c>
      <c r="M173" s="13" t="n">
        <v>129</v>
      </c>
      <c r="N173" s="13" t="n">
        <v>126825</v>
      </c>
      <c r="O173" s="13" t="n">
        <v>0.742939100830285</v>
      </c>
      <c r="P173" s="13" t="n">
        <v>2.90728026905303</v>
      </c>
      <c r="Q173" s="13" t="n">
        <v>581</v>
      </c>
      <c r="R173" s="13" t="n">
        <v>194</v>
      </c>
      <c r="S173" s="13" t="n">
        <v>1636.8422</v>
      </c>
      <c r="T173" s="13" t="n">
        <v>5502599</v>
      </c>
      <c r="U173" s="14" t="n">
        <f aca="false">[1]旅游从业人数除以总就业人数!D173*100</f>
        <v>0.207498818202175</v>
      </c>
    </row>
    <row r="174" customFormat="false" ht="15.5" hidden="false" customHeight="false" outlineLevel="0" collapsed="false">
      <c r="A174" s="5" t="s">
        <v>39</v>
      </c>
      <c r="B174" s="5" t="n">
        <v>2013</v>
      </c>
      <c r="C174" s="13" t="n">
        <v>1.33</v>
      </c>
      <c r="D174" s="13" t="n">
        <v>24392</v>
      </c>
      <c r="E174" s="13" t="n">
        <v>77010</v>
      </c>
      <c r="F174" s="13" t="n">
        <v>0.200693977011293</v>
      </c>
      <c r="G174" s="13" t="n">
        <v>0.267267044934925</v>
      </c>
      <c r="H174" s="13" t="n">
        <v>0.650910539</v>
      </c>
      <c r="I174" s="13" t="n">
        <v>0.472409835</v>
      </c>
      <c r="J174" s="13" t="n">
        <v>0.603369554467588</v>
      </c>
      <c r="K174" s="13" t="n">
        <v>37.6</v>
      </c>
      <c r="L174" s="13" t="n">
        <v>98.56</v>
      </c>
      <c r="M174" s="13" t="n">
        <v>128</v>
      </c>
      <c r="N174" s="13" t="n">
        <v>196658</v>
      </c>
      <c r="O174" s="13" t="n">
        <v>0.636643108350772</v>
      </c>
      <c r="P174" s="13" t="n">
        <v>2.14563406372572</v>
      </c>
      <c r="Q174" s="13" t="n">
        <v>587</v>
      </c>
      <c r="R174" s="13" t="n">
        <v>214</v>
      </c>
      <c r="S174" s="13" t="n">
        <v>1565.0629</v>
      </c>
      <c r="T174" s="13" t="n">
        <v>6284488</v>
      </c>
      <c r="U174" s="14" t="n">
        <f aca="false">[1]旅游从业人数除以总就业人数!D174*100</f>
        <v>0.190788821722327</v>
      </c>
    </row>
    <row r="175" customFormat="false" ht="15.5" hidden="false" customHeight="false" outlineLevel="0" collapsed="false">
      <c r="A175" s="5" t="s">
        <v>39</v>
      </c>
      <c r="B175" s="5" t="n">
        <v>2014</v>
      </c>
      <c r="C175" s="13" t="n">
        <v>1.36</v>
      </c>
      <c r="D175" s="13" t="n">
        <v>26637</v>
      </c>
      <c r="E175" s="13" t="n">
        <v>221438</v>
      </c>
      <c r="F175" s="13" t="n">
        <v>0.137719387505068</v>
      </c>
      <c r="G175" s="13" t="n">
        <v>0.268208846120402</v>
      </c>
      <c r="H175" s="13" t="n">
        <v>0.694368399</v>
      </c>
      <c r="I175" s="13" t="n">
        <v>0.511528648</v>
      </c>
      <c r="J175" s="13" t="n">
        <v>0.547417675782295</v>
      </c>
      <c r="K175" s="13" t="n">
        <v>38.6</v>
      </c>
      <c r="L175" s="13" t="n">
        <v>99.7</v>
      </c>
      <c r="M175" s="13" t="n">
        <v>128</v>
      </c>
      <c r="N175" s="13" t="n">
        <v>156882</v>
      </c>
      <c r="O175" s="13" t="n">
        <v>0.53263560616261</v>
      </c>
      <c r="P175" s="13" t="n">
        <v>1.83387122631232</v>
      </c>
      <c r="Q175" s="13" t="n">
        <v>555</v>
      </c>
      <c r="R175" s="13" t="n">
        <v>232</v>
      </c>
      <c r="S175" s="13" t="n">
        <v>1660.6915</v>
      </c>
      <c r="T175" s="13" t="n">
        <v>6272350</v>
      </c>
      <c r="U175" s="14" t="n">
        <f aca="false">[1]旅游从业人数除以总就业人数!D175*100</f>
        <v>0.547558171162929</v>
      </c>
    </row>
    <row r="176" customFormat="false" ht="15.5" hidden="false" customHeight="false" outlineLevel="0" collapsed="false">
      <c r="A176" s="5" t="s">
        <v>39</v>
      </c>
      <c r="B176" s="5" t="n">
        <v>2015</v>
      </c>
      <c r="C176" s="13" t="n">
        <v>1.43</v>
      </c>
      <c r="D176" s="13" t="n">
        <v>34075</v>
      </c>
      <c r="E176" s="13" t="n">
        <v>212369</v>
      </c>
      <c r="F176" s="13" t="n">
        <v>0.216702249911075</v>
      </c>
      <c r="G176" s="13" t="n">
        <v>0.283073204251429</v>
      </c>
      <c r="H176" s="13" t="n">
        <v>0.674424039</v>
      </c>
      <c r="I176" s="13" t="n">
        <v>0.518814997</v>
      </c>
      <c r="J176" s="13" t="n">
        <v>0.594933149749247</v>
      </c>
      <c r="K176" s="13" t="n">
        <v>39.7</v>
      </c>
      <c r="L176" s="13" t="n">
        <v>99.8</v>
      </c>
      <c r="M176" s="13" t="n">
        <v>128</v>
      </c>
      <c r="N176" s="13" t="n">
        <v>161742</v>
      </c>
      <c r="O176" s="13" t="n">
        <v>0.478655318410072</v>
      </c>
      <c r="P176" s="13" t="n">
        <v>1.61601543274422</v>
      </c>
      <c r="Q176" s="13" t="n">
        <v>498</v>
      </c>
      <c r="R176" s="13" t="n">
        <v>257</v>
      </c>
      <c r="S176" s="13" t="n">
        <v>1527.52</v>
      </c>
      <c r="T176" s="13" t="n">
        <v>6341700</v>
      </c>
      <c r="U176" s="14" t="n">
        <f aca="false">[1]旅游从业人数除以总就业人数!D176*100</f>
        <v>0.533550234906917</v>
      </c>
    </row>
    <row r="177" customFormat="false" ht="15.5" hidden="false" customHeight="false" outlineLevel="0" collapsed="false">
      <c r="A177" s="5" t="s">
        <v>39</v>
      </c>
      <c r="B177" s="5" t="n">
        <v>2016</v>
      </c>
      <c r="C177" s="13" t="n">
        <v>1.5</v>
      </c>
      <c r="D177" s="13" t="n">
        <v>34050</v>
      </c>
      <c r="E177" s="13" t="n">
        <v>219076</v>
      </c>
      <c r="F177" s="13" t="n">
        <v>0.266598181422452</v>
      </c>
      <c r="G177" s="13" t="n">
        <v>0.313808279262999</v>
      </c>
      <c r="H177" s="13" t="n">
        <v>0.682382238</v>
      </c>
      <c r="I177" s="13" t="n">
        <v>0.501915618</v>
      </c>
      <c r="J177" s="13" t="n">
        <v>0.57824015455572</v>
      </c>
      <c r="K177" s="13" t="n">
        <v>40.6</v>
      </c>
      <c r="L177" s="13" t="n">
        <v>99.89</v>
      </c>
      <c r="M177" s="13" t="n">
        <v>128</v>
      </c>
      <c r="N177" s="13" t="n">
        <v>113016</v>
      </c>
      <c r="O177" s="13" t="n">
        <v>0.428176621211537</v>
      </c>
      <c r="P177" s="13" t="n">
        <v>1.49495172493284</v>
      </c>
      <c r="Q177" s="13" t="n">
        <v>461</v>
      </c>
      <c r="R177" s="13" t="n">
        <v>290</v>
      </c>
      <c r="S177" s="13" t="n">
        <v>1500.847</v>
      </c>
      <c r="T177" s="13" t="n">
        <v>6759500</v>
      </c>
      <c r="U177" s="14" t="n">
        <f aca="false">[1]旅游从业人数除以总就业人数!D177*100</f>
        <v>0.558810325476992</v>
      </c>
    </row>
    <row r="178" customFormat="false" ht="15.5" hidden="false" customHeight="false" outlineLevel="0" collapsed="false">
      <c r="A178" s="5" t="s">
        <v>39</v>
      </c>
      <c r="B178" s="5" t="n">
        <v>2017</v>
      </c>
      <c r="C178" s="13" t="n">
        <v>1.68</v>
      </c>
      <c r="D178" s="13" t="n">
        <v>37916</v>
      </c>
      <c r="E178" s="13" t="n">
        <v>134324</v>
      </c>
      <c r="F178" s="13" t="n">
        <v>0.542030894468346</v>
      </c>
      <c r="G178" s="13" t="n">
        <v>0.417765613215966</v>
      </c>
      <c r="H178" s="13" t="n">
        <v>0.63457729</v>
      </c>
      <c r="I178" s="13" t="n">
        <v>0.510896536</v>
      </c>
      <c r="J178" s="13" t="n">
        <v>0.529075752108062</v>
      </c>
      <c r="K178" s="13" t="n">
        <v>41.2</v>
      </c>
      <c r="L178" s="13" t="n">
        <v>99.75</v>
      </c>
      <c r="M178" s="13" t="n">
        <v>128</v>
      </c>
      <c r="N178" s="13" t="n">
        <v>80175</v>
      </c>
      <c r="O178" s="13" t="n">
        <v>0.47930355713706</v>
      </c>
      <c r="P178" s="13" t="n">
        <v>1.2492167547032</v>
      </c>
      <c r="Q178" s="13" t="n">
        <v>885</v>
      </c>
      <c r="R178" s="13" t="n">
        <v>389</v>
      </c>
      <c r="S178" s="13" t="n">
        <v>1500.5404</v>
      </c>
      <c r="T178" s="13" t="n">
        <v>7470458</v>
      </c>
      <c r="U178" s="14" t="n">
        <f aca="false">[1]旅游从业人数除以总就业人数!D178*100</f>
        <v>0.351891438750917</v>
      </c>
    </row>
    <row r="179" customFormat="false" ht="15.5" hidden="false" customHeight="false" outlineLevel="0" collapsed="false">
      <c r="A179" s="5" t="s">
        <v>39</v>
      </c>
      <c r="B179" s="5" t="n">
        <v>2018</v>
      </c>
      <c r="C179" s="13" t="n">
        <v>1.81</v>
      </c>
      <c r="D179" s="13" t="n">
        <v>48957</v>
      </c>
      <c r="E179" s="13" t="n">
        <v>127698</v>
      </c>
      <c r="F179" s="13" t="n">
        <v>0.151110760735555</v>
      </c>
      <c r="G179" s="13" t="n">
        <v>0.431876143978719</v>
      </c>
      <c r="H179" s="13" t="n">
        <v>0.660710149</v>
      </c>
      <c r="I179" s="13" t="n">
        <v>0.525031202</v>
      </c>
      <c r="J179" s="13" t="n">
        <v>0.496316319651875</v>
      </c>
      <c r="K179" s="13" t="n">
        <v>41.2</v>
      </c>
      <c r="L179" s="13" t="n">
        <v>99.96</v>
      </c>
      <c r="M179" s="13" t="n">
        <v>128</v>
      </c>
      <c r="N179" s="13" t="n">
        <v>66260</v>
      </c>
      <c r="O179" s="13" t="n">
        <v>0.484415328690688</v>
      </c>
      <c r="P179" s="13" t="n">
        <v>1.27412382173874</v>
      </c>
      <c r="Q179" s="13" t="n">
        <v>708</v>
      </c>
      <c r="R179" s="13" t="n">
        <v>438</v>
      </c>
      <c r="S179" s="13" t="n">
        <v>1463.1004</v>
      </c>
      <c r="T179" s="13" t="n">
        <v>7972979</v>
      </c>
      <c r="U179" s="14" t="n">
        <f aca="false">[1]旅游从业人数除以总就业人数!D179*100</f>
        <v>0.341566361739689</v>
      </c>
    </row>
    <row r="180" customFormat="false" ht="15.5" hidden="false" customHeight="false" outlineLevel="0" collapsed="false">
      <c r="A180" s="5" t="s">
        <v>39</v>
      </c>
      <c r="B180" s="5" t="n">
        <v>2019</v>
      </c>
      <c r="C180" s="13" t="n">
        <v>1.98</v>
      </c>
      <c r="D180" s="13" t="n">
        <v>54685</v>
      </c>
      <c r="E180" s="13" t="n">
        <v>186194</v>
      </c>
      <c r="F180" s="13" t="n">
        <v>0.168260578169508</v>
      </c>
      <c r="G180" s="13" t="n">
        <v>0.468145418516013</v>
      </c>
      <c r="H180" s="13" t="n">
        <v>0.687403198</v>
      </c>
      <c r="I180" s="13" t="n">
        <v>0.532055124</v>
      </c>
      <c r="J180" s="13" t="n">
        <v>0.492127051398345</v>
      </c>
      <c r="K180" s="13" t="n">
        <v>41.2</v>
      </c>
      <c r="L180" s="13" t="n">
        <v>99.98</v>
      </c>
      <c r="M180" s="13" t="n">
        <v>192</v>
      </c>
      <c r="N180" s="13" t="n">
        <v>44508</v>
      </c>
      <c r="O180" s="13" t="n">
        <v>0.559442989111259</v>
      </c>
      <c r="P180" s="13" t="n">
        <v>1.61458758589477</v>
      </c>
      <c r="Q180" s="13" t="n">
        <v>1143</v>
      </c>
      <c r="R180" s="13" t="n">
        <v>482</v>
      </c>
      <c r="S180" s="13" t="n">
        <v>1442.9631</v>
      </c>
      <c r="T180" s="13" t="n">
        <v>8506583</v>
      </c>
      <c r="U180" s="14" t="n">
        <f aca="false">[1]旅游从业人数除以总就业人数!D180*100</f>
        <v>0.50782490113187</v>
      </c>
    </row>
    <row r="181" customFormat="false" ht="15.5" hidden="false" customHeight="false" outlineLevel="0" collapsed="false">
      <c r="A181" s="5" t="s">
        <v>39</v>
      </c>
      <c r="B181" s="5" t="n">
        <v>2020</v>
      </c>
      <c r="C181" s="13" t="n">
        <v>2.15</v>
      </c>
      <c r="D181" s="13" t="n">
        <v>78723</v>
      </c>
      <c r="E181" s="13" t="n">
        <v>232293</v>
      </c>
      <c r="F181" s="13" t="n">
        <v>-0.153390540919199</v>
      </c>
      <c r="G181" s="13" t="n">
        <v>0.386916421108338</v>
      </c>
      <c r="H181" s="13" t="n">
        <v>0.707569416</v>
      </c>
      <c r="I181" s="13" t="n">
        <v>0.494068379</v>
      </c>
      <c r="J181" s="13" t="n">
        <v>0.458735377732058</v>
      </c>
      <c r="K181" s="13" t="n">
        <v>41.5</v>
      </c>
      <c r="L181" s="13" t="n">
        <v>100</v>
      </c>
      <c r="M181" s="13" t="n">
        <v>135</v>
      </c>
      <c r="N181" s="13" t="n">
        <v>23868</v>
      </c>
      <c r="O181" s="13" t="n">
        <v>0.0245699147449912</v>
      </c>
      <c r="P181" s="13" t="n">
        <v>0.0432113918969537</v>
      </c>
      <c r="Q181" s="13" t="n">
        <v>1315</v>
      </c>
      <c r="R181" s="13" t="n">
        <v>520</v>
      </c>
      <c r="S181" s="13" t="n">
        <v>834.6134</v>
      </c>
      <c r="T181" s="13" t="n">
        <v>8611500</v>
      </c>
      <c r="U181" s="14" t="n">
        <f aca="false">[1]旅游从业人数除以总就业人数!D181*100</f>
        <v>0.708210365853659</v>
      </c>
    </row>
    <row r="182" customFormat="false" ht="15.5" hidden="false" customHeight="false" outlineLevel="0" collapsed="false">
      <c r="A182" s="5" t="s">
        <v>40</v>
      </c>
      <c r="B182" s="5" t="n">
        <v>2011</v>
      </c>
      <c r="C182" s="13" t="n">
        <v>1.96</v>
      </c>
      <c r="D182" s="13" t="n">
        <v>128413</v>
      </c>
      <c r="E182" s="13" t="n">
        <v>226539</v>
      </c>
      <c r="F182" s="13" t="n">
        <v>0.0863733362713728</v>
      </c>
      <c r="G182" s="13" t="n">
        <v>0.165093326140156</v>
      </c>
      <c r="H182" s="13" t="n">
        <v>0.887645636</v>
      </c>
      <c r="I182" s="13" t="n">
        <v>0.810031965</v>
      </c>
      <c r="J182" s="13" t="n">
        <v>0.696980000509696</v>
      </c>
      <c r="K182" s="13" t="n">
        <v>41.1</v>
      </c>
      <c r="L182" s="13" t="n">
        <v>94.15</v>
      </c>
      <c r="M182" s="13" t="n">
        <v>368</v>
      </c>
      <c r="N182" s="13" t="n">
        <v>132795</v>
      </c>
      <c r="O182" s="13" t="n">
        <v>6.38419043709926</v>
      </c>
      <c r="P182" s="13" t="n">
        <v>2.42061734343816</v>
      </c>
      <c r="Q182" s="13" t="n">
        <v>959</v>
      </c>
      <c r="R182" s="13" t="n">
        <v>176</v>
      </c>
      <c r="S182" s="13" t="n">
        <v>2600.2349</v>
      </c>
      <c r="T182" s="13" t="n">
        <v>8074100</v>
      </c>
      <c r="U182" s="14" t="n">
        <f aca="false">[1]旅游从业人数除以总就业人数!D182*100</f>
        <v>0.372168555938886</v>
      </c>
    </row>
    <row r="183" customFormat="false" ht="15.5" hidden="false" customHeight="false" outlineLevel="0" collapsed="false">
      <c r="A183" s="5" t="s">
        <v>40</v>
      </c>
      <c r="B183" s="5" t="n">
        <v>2012</v>
      </c>
      <c r="C183" s="13" t="n">
        <v>2.17</v>
      </c>
      <c r="D183" s="13" t="n">
        <v>153598</v>
      </c>
      <c r="E183" s="13" t="n">
        <v>219601</v>
      </c>
      <c r="F183" s="13" t="n">
        <v>0.44600065292785</v>
      </c>
      <c r="G183" s="13" t="n">
        <v>0.21576696031213</v>
      </c>
      <c r="H183" s="13" t="n">
        <v>0.897325148</v>
      </c>
      <c r="I183" s="13" t="n">
        <v>0.803274365</v>
      </c>
      <c r="J183" s="13" t="n">
        <v>0.778380972331156</v>
      </c>
      <c r="K183" s="13" t="n">
        <v>41.2</v>
      </c>
      <c r="L183" s="13" t="n">
        <v>90.96</v>
      </c>
      <c r="M183" s="13" t="n">
        <v>368</v>
      </c>
      <c r="N183" s="13" t="n">
        <v>248096</v>
      </c>
      <c r="O183" s="13" t="n">
        <v>6.31730316802046</v>
      </c>
      <c r="P183" s="13" t="n">
        <v>18.7919509606732</v>
      </c>
      <c r="Q183" s="13" t="n">
        <v>927</v>
      </c>
      <c r="R183" s="13" t="n">
        <v>193</v>
      </c>
      <c r="S183" s="13" t="n">
        <v>2998.23</v>
      </c>
      <c r="T183" s="13" t="n">
        <v>8926236</v>
      </c>
      <c r="U183" s="14" t="n">
        <f aca="false">[1]旅游从业人数除以总就业人数!D183*100</f>
        <v>0.355859666180522</v>
      </c>
    </row>
    <row r="184" customFormat="false" ht="15.5" hidden="false" customHeight="false" outlineLevel="0" collapsed="false">
      <c r="A184" s="5" t="s">
        <v>40</v>
      </c>
      <c r="B184" s="5" t="n">
        <v>2013</v>
      </c>
      <c r="C184" s="13" t="n">
        <v>2.32</v>
      </c>
      <c r="D184" s="13" t="n">
        <v>170430</v>
      </c>
      <c r="E184" s="13" t="n">
        <v>215773</v>
      </c>
      <c r="F184" s="13" t="n">
        <v>0.162310906642643</v>
      </c>
      <c r="G184" s="13" t="n">
        <v>0.223181207437921</v>
      </c>
      <c r="H184" s="13" t="n">
        <v>0.899477608</v>
      </c>
      <c r="I184" s="13" t="n">
        <v>0.753784658</v>
      </c>
      <c r="J184" s="13" t="n">
        <v>0.749519475031386</v>
      </c>
      <c r="K184" s="13" t="n">
        <v>41.5</v>
      </c>
      <c r="L184" s="13" t="n">
        <v>93.02</v>
      </c>
      <c r="M184" s="13" t="n">
        <v>369</v>
      </c>
      <c r="N184" s="13" t="n">
        <v>306254</v>
      </c>
      <c r="O184" s="13" t="n">
        <v>5.38819794519353</v>
      </c>
      <c r="P184" s="13" t="n">
        <v>16.8589332594835</v>
      </c>
      <c r="Q184" s="13" t="n">
        <v>917</v>
      </c>
      <c r="R184" s="13" t="n">
        <v>219</v>
      </c>
      <c r="S184" s="13" t="n">
        <v>1780.9301</v>
      </c>
      <c r="T184" s="13" t="n">
        <v>9964544</v>
      </c>
      <c r="U184" s="14" t="n">
        <f aca="false">[1]旅游从业人数除以总就业人数!D184*100</f>
        <v>0.343970986768691</v>
      </c>
    </row>
    <row r="185" customFormat="false" ht="15.5" hidden="false" customHeight="false" outlineLevel="0" collapsed="false">
      <c r="A185" s="5" t="s">
        <v>40</v>
      </c>
      <c r="B185" s="5" t="n">
        <v>2014</v>
      </c>
      <c r="C185" s="13" t="n">
        <v>2.37</v>
      </c>
      <c r="D185" s="13" t="n">
        <v>179953</v>
      </c>
      <c r="E185" s="13" t="n">
        <v>276639</v>
      </c>
      <c r="F185" s="13" t="n">
        <v>0.169563205202146</v>
      </c>
      <c r="G185" s="13" t="n">
        <v>0.238069714956029</v>
      </c>
      <c r="H185" s="13" t="n">
        <v>0.91939353</v>
      </c>
      <c r="I185" s="13" t="n">
        <v>0.771225255</v>
      </c>
      <c r="J185" s="13" t="n">
        <v>0.745932855644604</v>
      </c>
      <c r="K185" s="13" t="n">
        <v>41.4</v>
      </c>
      <c r="L185" s="13" t="n">
        <v>94.66</v>
      </c>
      <c r="M185" s="13" t="n">
        <v>390</v>
      </c>
      <c r="N185" s="13" t="n">
        <v>334901</v>
      </c>
      <c r="O185" s="13" t="n">
        <v>13.1768854701518</v>
      </c>
      <c r="P185" s="13" t="n">
        <v>15.1482020882019</v>
      </c>
      <c r="Q185" s="13" t="n">
        <v>832</v>
      </c>
      <c r="R185" s="13" t="n">
        <v>268</v>
      </c>
      <c r="S185" s="13" t="n">
        <v>2315.3712</v>
      </c>
      <c r="T185" s="13" t="n">
        <v>9594419</v>
      </c>
      <c r="U185" s="14" t="n">
        <f aca="false">[1]旅游从业人数除以总就业人数!D185*100</f>
        <v>0.430365588052271</v>
      </c>
    </row>
    <row r="186" customFormat="false" ht="15.5" hidden="false" customHeight="false" outlineLevel="0" collapsed="false">
      <c r="A186" s="5" t="s">
        <v>40</v>
      </c>
      <c r="B186" s="5" t="n">
        <v>2015</v>
      </c>
      <c r="C186" s="13" t="n">
        <v>2.47</v>
      </c>
      <c r="D186" s="13" t="n">
        <v>241176</v>
      </c>
      <c r="E186" s="13" t="n">
        <v>278638</v>
      </c>
      <c r="F186" s="13" t="n">
        <v>0.155039247810273</v>
      </c>
      <c r="G186" s="13" t="n">
        <v>0.242644122482985</v>
      </c>
      <c r="H186" s="13" t="n">
        <v>0.901673371</v>
      </c>
      <c r="I186" s="13" t="n">
        <v>0.774498231</v>
      </c>
      <c r="J186" s="13" t="n">
        <v>0.883383665765771</v>
      </c>
      <c r="K186" s="13" t="n">
        <v>41.4</v>
      </c>
      <c r="L186" s="13" t="n">
        <v>97.63</v>
      </c>
      <c r="M186" s="13" t="n">
        <v>377</v>
      </c>
      <c r="N186" s="13" t="n">
        <v>314300</v>
      </c>
      <c r="O186" s="13" t="n">
        <v>12.3954124436952</v>
      </c>
      <c r="P186" s="13" t="n">
        <v>13.7116083823719</v>
      </c>
      <c r="Q186" s="13" t="n">
        <v>735</v>
      </c>
      <c r="R186" s="13" t="n">
        <v>286</v>
      </c>
      <c r="S186" s="13" t="n">
        <v>1796.52</v>
      </c>
      <c r="T186" s="13" t="n">
        <v>10189100</v>
      </c>
      <c r="U186" s="14" t="n">
        <f aca="false">[1]旅游从业人数除以总就业人数!D186*100</f>
        <v>0.424364910143162</v>
      </c>
    </row>
    <row r="187" customFormat="false" ht="15.5" hidden="false" customHeight="false" outlineLevel="0" collapsed="false">
      <c r="A187" s="5" t="s">
        <v>40</v>
      </c>
      <c r="B187" s="5" t="n">
        <v>2016</v>
      </c>
      <c r="C187" s="13" t="n">
        <v>2.56</v>
      </c>
      <c r="D187" s="13" t="n">
        <v>259032</v>
      </c>
      <c r="E187" s="13" t="n">
        <v>236918</v>
      </c>
      <c r="F187" s="13" t="n">
        <v>0.138916079217486</v>
      </c>
      <c r="G187" s="13" t="n">
        <v>0.240916402863531</v>
      </c>
      <c r="H187" s="13" t="n">
        <v>0.894197023</v>
      </c>
      <c r="I187" s="13" t="n">
        <v>0.746476469</v>
      </c>
      <c r="J187" s="13" t="n">
        <v>0.756990342097532</v>
      </c>
      <c r="K187" s="13" t="n">
        <v>42.4</v>
      </c>
      <c r="L187" s="13" t="n">
        <v>98.86</v>
      </c>
      <c r="M187" s="13" t="n">
        <v>369</v>
      </c>
      <c r="N187" s="13" t="n">
        <v>257643</v>
      </c>
      <c r="O187" s="13" t="n">
        <v>3.95766287764106</v>
      </c>
      <c r="P187" s="13" t="n">
        <v>12.5051987332854</v>
      </c>
      <c r="Q187" s="13" t="n">
        <v>723</v>
      </c>
      <c r="R187" s="13" t="n">
        <v>309</v>
      </c>
      <c r="S187" s="13" t="n">
        <v>1887.4451</v>
      </c>
      <c r="T187" s="13" t="n">
        <v>11473500</v>
      </c>
      <c r="U187" s="14" t="n">
        <f aca="false">[1]旅游从业人数除以总就业人数!D187*100</f>
        <v>0.35345069371923</v>
      </c>
    </row>
    <row r="188" customFormat="false" ht="15.5" hidden="false" customHeight="false" outlineLevel="0" collapsed="false">
      <c r="A188" s="5" t="s">
        <v>40</v>
      </c>
      <c r="B188" s="5" t="n">
        <v>2017</v>
      </c>
      <c r="C188" s="13" t="n">
        <v>2.61</v>
      </c>
      <c r="D188" s="13" t="n">
        <v>332652</v>
      </c>
      <c r="E188" s="13" t="n">
        <v>227421</v>
      </c>
      <c r="F188" s="13" t="n">
        <v>0.149638897757478</v>
      </c>
      <c r="G188" s="13" t="n">
        <v>0.241508895833796</v>
      </c>
      <c r="H188" s="13" t="n">
        <v>0.879803646</v>
      </c>
      <c r="I188" s="13" t="n">
        <v>0.764234813</v>
      </c>
      <c r="J188" s="13" t="n">
        <v>0.777800747881151</v>
      </c>
      <c r="K188" s="13" t="n">
        <v>43.5</v>
      </c>
      <c r="L188" s="13" t="n">
        <v>98.68</v>
      </c>
      <c r="M188" s="13" t="n">
        <v>377</v>
      </c>
      <c r="N188" s="13" t="n">
        <v>305880</v>
      </c>
      <c r="O188" s="13" t="n">
        <v>3.63075597598598</v>
      </c>
      <c r="P188" s="13" t="n">
        <v>11.6872976356376</v>
      </c>
      <c r="Q188" s="13" t="n">
        <v>2450</v>
      </c>
      <c r="R188" s="13" t="n">
        <v>340</v>
      </c>
      <c r="S188" s="13" t="n">
        <v>2012.4723</v>
      </c>
      <c r="T188" s="13" t="n">
        <v>13555999</v>
      </c>
      <c r="U188" s="14" t="n">
        <f aca="false">[1]旅游从业人数除以总就业人数!D188*100</f>
        <v>0.331614173228346</v>
      </c>
    </row>
    <row r="189" customFormat="false" ht="15.5" hidden="false" customHeight="false" outlineLevel="0" collapsed="false">
      <c r="A189" s="5" t="s">
        <v>40</v>
      </c>
      <c r="B189" s="5" t="n">
        <v>2018</v>
      </c>
      <c r="C189" s="13" t="n">
        <v>2.78</v>
      </c>
      <c r="D189" s="13" t="n">
        <v>478082</v>
      </c>
      <c r="E189" s="13" t="n">
        <v>201745</v>
      </c>
      <c r="F189" s="13" t="n">
        <v>0.135657996948086</v>
      </c>
      <c r="G189" s="13" t="n">
        <v>0.248154494940633</v>
      </c>
      <c r="H189" s="13" t="n">
        <v>0.874783303</v>
      </c>
      <c r="I189" s="13" t="n">
        <v>0.760392616</v>
      </c>
      <c r="J189" s="13" t="n">
        <v>0.800054325249592</v>
      </c>
      <c r="K189" s="13" t="n">
        <v>44</v>
      </c>
      <c r="L189" s="13" t="n">
        <v>99.89</v>
      </c>
      <c r="M189" s="13" t="n">
        <v>377</v>
      </c>
      <c r="N189" s="13" t="n">
        <v>239335</v>
      </c>
      <c r="O189" s="13" t="n">
        <v>22.1149795315806</v>
      </c>
      <c r="P189" s="13" t="n">
        <v>10.5758190532278</v>
      </c>
      <c r="Q189" s="13" t="n">
        <v>1960</v>
      </c>
      <c r="R189" s="13" t="n">
        <v>381</v>
      </c>
      <c r="S189" s="13" t="n">
        <v>2085.5868</v>
      </c>
      <c r="T189" s="13" t="n">
        <v>15562920</v>
      </c>
      <c r="U189" s="14" t="n">
        <f aca="false">[1]旅游从业人数除以总就业人数!D189*100</f>
        <v>0.289863505747126</v>
      </c>
    </row>
    <row r="190" customFormat="false" ht="15.5" hidden="false" customHeight="false" outlineLevel="0" collapsed="false">
      <c r="A190" s="5" t="s">
        <v>40</v>
      </c>
      <c r="B190" s="5" t="n">
        <v>2019</v>
      </c>
      <c r="C190" s="13" t="n">
        <v>2.88</v>
      </c>
      <c r="D190" s="13" t="n">
        <v>527390</v>
      </c>
      <c r="E190" s="13" t="n">
        <v>207400</v>
      </c>
      <c r="F190" s="13" t="n">
        <v>0.109550046705694</v>
      </c>
      <c r="G190" s="13" t="n">
        <v>0.249949016389267</v>
      </c>
      <c r="H190" s="13" t="n">
        <v>0.879197785</v>
      </c>
      <c r="I190" s="13" t="n">
        <v>0.728967971</v>
      </c>
      <c r="J190" s="13" t="n">
        <v>0.806248744812179</v>
      </c>
      <c r="K190" s="13" t="n">
        <v>43.3</v>
      </c>
      <c r="L190" s="13" t="n">
        <v>99.95</v>
      </c>
      <c r="M190" s="13" t="n">
        <v>377</v>
      </c>
      <c r="N190" s="13" t="n">
        <v>246434</v>
      </c>
      <c r="O190" s="13" t="n">
        <v>16.8054968182787</v>
      </c>
      <c r="P190" s="13" t="n">
        <v>9.53595490741817</v>
      </c>
      <c r="Q190" s="13" t="n">
        <v>3281</v>
      </c>
      <c r="R190" s="13" t="n">
        <v>414</v>
      </c>
      <c r="S190" s="13" t="n">
        <v>2125.7202</v>
      </c>
      <c r="T190" s="13" t="n">
        <v>18553160</v>
      </c>
      <c r="U190" s="14" t="n">
        <f aca="false">[1]旅游从业人数除以总就业人数!D190*100</f>
        <v>0.296497498213009</v>
      </c>
    </row>
    <row r="191" customFormat="false" ht="15.5" hidden="false" customHeight="false" outlineLevel="0" collapsed="false">
      <c r="A191" s="5" t="s">
        <v>40</v>
      </c>
      <c r="B191" s="5" t="n">
        <v>2020</v>
      </c>
      <c r="C191" s="13" t="n">
        <v>3.14</v>
      </c>
      <c r="D191" s="13" t="n">
        <v>709725</v>
      </c>
      <c r="E191" s="13" t="n">
        <v>190831</v>
      </c>
      <c r="F191" s="13" t="n">
        <v>-0.6893170067693</v>
      </c>
      <c r="G191" s="13" t="n">
        <v>0.0748210062061556</v>
      </c>
      <c r="H191" s="13" t="n">
        <v>0.795513457</v>
      </c>
      <c r="I191" s="13" t="n">
        <v>0.657791858</v>
      </c>
      <c r="J191" s="13" t="n">
        <v>0.682567420336237</v>
      </c>
      <c r="K191" s="13" t="n">
        <v>43.5</v>
      </c>
      <c r="L191" s="13" t="n">
        <v>99.95</v>
      </c>
      <c r="M191" s="13" t="n">
        <v>377</v>
      </c>
      <c r="N191" s="13" t="n">
        <v>164870</v>
      </c>
      <c r="O191" s="13" t="n">
        <v>2.03239433261736</v>
      </c>
      <c r="P191" s="13" t="n">
        <v>3.51935887063191</v>
      </c>
      <c r="Q191" s="13" t="n">
        <v>3390</v>
      </c>
      <c r="R191" s="13" t="n">
        <v>486</v>
      </c>
      <c r="S191" s="13" t="n">
        <v>1190.9073</v>
      </c>
      <c r="T191" s="13" t="n">
        <v>18895300</v>
      </c>
      <c r="U191" s="14" t="n">
        <f aca="false">[1]旅游从业人数除以总就业人数!D191*100</f>
        <v>0.271105270635033</v>
      </c>
    </row>
    <row r="192" customFormat="false" ht="15.5" hidden="false" customHeight="false" outlineLevel="0" collapsed="false">
      <c r="A192" s="5" t="s">
        <v>41</v>
      </c>
      <c r="B192" s="5" t="n">
        <v>2011</v>
      </c>
      <c r="C192" s="13" t="s">
        <v>80</v>
      </c>
      <c r="D192" s="13" t="n">
        <v>4402</v>
      </c>
      <c r="E192" s="13" t="n">
        <v>49876</v>
      </c>
      <c r="F192" s="13" t="n">
        <v>0.23977768536372</v>
      </c>
      <c r="G192" s="13" t="n">
        <v>0.300147127265997</v>
      </c>
      <c r="H192" s="13" t="n">
        <v>0.511341322</v>
      </c>
      <c r="I192" s="13" t="n">
        <v>0.397848054</v>
      </c>
      <c r="J192" s="13" t="n">
        <v>0.46869998476762</v>
      </c>
      <c r="K192" s="13" t="n">
        <v>37.4</v>
      </c>
      <c r="L192" s="13" t="n">
        <v>95.49</v>
      </c>
      <c r="M192" s="13" t="n">
        <v>78</v>
      </c>
      <c r="N192" s="13" t="n">
        <v>80458</v>
      </c>
      <c r="O192" s="13" t="n">
        <v>1.7499489966647</v>
      </c>
      <c r="P192" s="13" t="n">
        <v>0.605380540934729</v>
      </c>
      <c r="Q192" s="13" t="n">
        <v>317</v>
      </c>
      <c r="R192" s="13" t="n">
        <v>149</v>
      </c>
      <c r="S192" s="13" t="n">
        <v>973.005</v>
      </c>
      <c r="T192" s="13" t="n">
        <v>3221800</v>
      </c>
      <c r="U192" s="14" t="n">
        <f aca="false">[1]旅游从业人数除以总就业人数!D192*100</f>
        <v>0.169877384196185</v>
      </c>
    </row>
    <row r="193" customFormat="false" ht="15.5" hidden="false" customHeight="false" outlineLevel="0" collapsed="false">
      <c r="A193" s="5" t="s">
        <v>41</v>
      </c>
      <c r="B193" s="5" t="n">
        <v>2012</v>
      </c>
      <c r="C193" s="13" t="n">
        <v>0.75</v>
      </c>
      <c r="D193" s="13" t="n">
        <v>5900</v>
      </c>
      <c r="E193" s="13" t="n">
        <v>52025</v>
      </c>
      <c r="F193" s="13" t="n">
        <v>0.365968164632635</v>
      </c>
      <c r="G193" s="13" t="n">
        <v>0.355449869172675</v>
      </c>
      <c r="H193" s="13" t="n">
        <v>0.543340152</v>
      </c>
      <c r="I193" s="13" t="n">
        <v>0.464792036</v>
      </c>
      <c r="J193" s="13" t="n">
        <v>0.466635213793911</v>
      </c>
      <c r="K193" s="13" t="n">
        <v>37.5</v>
      </c>
      <c r="L193" s="13" t="n">
        <v>98</v>
      </c>
      <c r="M193" s="13" t="n">
        <v>78</v>
      </c>
      <c r="N193" s="13" t="n">
        <v>69515</v>
      </c>
      <c r="O193" s="13" t="n">
        <v>1.65785917639514</v>
      </c>
      <c r="P193" s="13" t="n">
        <v>5.38838066375816</v>
      </c>
      <c r="Q193" s="13" t="n">
        <v>339</v>
      </c>
      <c r="R193" s="13" t="n">
        <v>164</v>
      </c>
      <c r="S193" s="13" t="n">
        <v>1047.9776</v>
      </c>
      <c r="T193" s="13" t="n">
        <v>3863708</v>
      </c>
      <c r="U193" s="14" t="n">
        <f aca="false">[1]旅游从业人数除以总就业人数!D193*100</f>
        <v>0.187931221327168</v>
      </c>
    </row>
    <row r="194" customFormat="false" ht="15.5" hidden="false" customHeight="false" outlineLevel="0" collapsed="false">
      <c r="A194" s="5" t="s">
        <v>41</v>
      </c>
      <c r="B194" s="5" t="n">
        <v>2013</v>
      </c>
      <c r="C194" s="13" t="s">
        <v>81</v>
      </c>
      <c r="D194" s="13" t="n">
        <v>7884</v>
      </c>
      <c r="E194" s="13" t="n">
        <v>49967</v>
      </c>
      <c r="F194" s="13" t="n">
        <v>0.2406006049205</v>
      </c>
      <c r="G194" s="13" t="n">
        <v>0.378302631873578</v>
      </c>
      <c r="H194" s="13" t="n">
        <v>0.560164587</v>
      </c>
      <c r="I194" s="13" t="n">
        <v>0.42167774</v>
      </c>
      <c r="J194" s="13" t="n">
        <v>0.56276519219221</v>
      </c>
      <c r="K194" s="13" t="n">
        <v>37.7</v>
      </c>
      <c r="L194" s="13" t="n">
        <v>98.39</v>
      </c>
      <c r="M194" s="13" t="n">
        <v>78</v>
      </c>
      <c r="N194" s="13" t="n">
        <v>176452</v>
      </c>
      <c r="O194" s="13" t="n">
        <v>1.58810507111469</v>
      </c>
      <c r="P194" s="13" t="n">
        <v>5.25489712864973</v>
      </c>
      <c r="Q194" s="13" t="n">
        <v>381</v>
      </c>
      <c r="R194" s="13" t="n">
        <v>191</v>
      </c>
      <c r="S194" s="13" t="n">
        <v>611.3252</v>
      </c>
      <c r="T194" s="13" t="n">
        <v>4131959</v>
      </c>
      <c r="U194" s="14" t="n">
        <f aca="false">[1]旅游从业人数除以总就业人数!D194*100</f>
        <v>0.17958882938576</v>
      </c>
    </row>
    <row r="195" customFormat="false" ht="15.5" hidden="false" customHeight="false" outlineLevel="0" collapsed="false">
      <c r="A195" s="5" t="s">
        <v>41</v>
      </c>
      <c r="B195" s="5" t="n">
        <v>2014</v>
      </c>
      <c r="C195" s="13" t="n">
        <v>0.71</v>
      </c>
      <c r="D195" s="13" t="n">
        <v>9664</v>
      </c>
      <c r="E195" s="13" t="n">
        <v>65417</v>
      </c>
      <c r="F195" s="13" t="n">
        <v>0.259699478104335</v>
      </c>
      <c r="G195" s="13" t="n">
        <v>0.430669800963708</v>
      </c>
      <c r="H195" s="13" t="n">
        <v>0.562704396</v>
      </c>
      <c r="I195" s="13" t="n">
        <v>0.417217747</v>
      </c>
      <c r="J195" s="13" t="n">
        <v>0.490938416484836</v>
      </c>
      <c r="K195" s="13" t="n">
        <v>39.3</v>
      </c>
      <c r="L195" s="13" t="n">
        <v>97.86</v>
      </c>
      <c r="M195" s="13" t="n">
        <v>77</v>
      </c>
      <c r="N195" s="13" t="n">
        <v>138976</v>
      </c>
      <c r="O195" s="13" t="n">
        <v>1.45308740535681</v>
      </c>
      <c r="P195" s="13" t="n">
        <v>4.23832858946217</v>
      </c>
      <c r="Q195" s="13" t="n">
        <v>401</v>
      </c>
      <c r="R195" s="13" t="n">
        <v>224</v>
      </c>
      <c r="S195" s="13" t="n">
        <v>652.6754</v>
      </c>
      <c r="T195" s="13" t="n">
        <v>4059911</v>
      </c>
      <c r="U195" s="14" t="n">
        <f aca="false">[1]旅游从业人数除以总就业人数!D195*100</f>
        <v>0.234050089445438</v>
      </c>
    </row>
    <row r="196" customFormat="false" ht="15.5" hidden="false" customHeight="false" outlineLevel="0" collapsed="false">
      <c r="A196" s="5" t="s">
        <v>41</v>
      </c>
      <c r="B196" s="5" t="n">
        <v>2015</v>
      </c>
      <c r="C196" s="13" t="n">
        <v>0.63</v>
      </c>
      <c r="D196" s="13" t="n">
        <v>13573</v>
      </c>
      <c r="E196" s="13" t="n">
        <v>101824</v>
      </c>
      <c r="F196" s="13" t="n">
        <v>0.255600469761686</v>
      </c>
      <c r="G196" s="13" t="n">
        <v>0.476520712646534</v>
      </c>
      <c r="H196" s="13" t="n">
        <v>0.61043768</v>
      </c>
      <c r="I196" s="13" t="n">
        <v>0.443104814</v>
      </c>
      <c r="J196" s="13" t="n">
        <v>0.517471558958539</v>
      </c>
      <c r="K196" s="13" t="n">
        <v>37.6</v>
      </c>
      <c r="L196" s="13" t="n">
        <v>98.65</v>
      </c>
      <c r="M196" s="13" t="n">
        <v>78</v>
      </c>
      <c r="N196" s="13" t="n">
        <v>203430</v>
      </c>
      <c r="O196" s="13" t="n">
        <v>1.31938180252191</v>
      </c>
      <c r="P196" s="13" t="n">
        <v>4.11595607601722</v>
      </c>
      <c r="Q196" s="13" t="n">
        <v>400</v>
      </c>
      <c r="R196" s="13" t="n">
        <v>249</v>
      </c>
      <c r="S196" s="13" t="n">
        <v>731.75</v>
      </c>
      <c r="T196" s="13" t="n">
        <v>3953000</v>
      </c>
      <c r="U196" s="14" t="n">
        <f aca="false">[1]旅游从业人数除以总就业人数!D196*100</f>
        <v>0.392385356454721</v>
      </c>
    </row>
    <row r="197" customFormat="false" ht="15.5" hidden="false" customHeight="false" outlineLevel="0" collapsed="false">
      <c r="A197" s="5" t="s">
        <v>41</v>
      </c>
      <c r="B197" s="5" t="n">
        <v>2016</v>
      </c>
      <c r="C197" s="13" t="n">
        <v>0.65</v>
      </c>
      <c r="D197" s="13" t="n">
        <v>14858</v>
      </c>
      <c r="E197" s="13" t="n">
        <v>70468</v>
      </c>
      <c r="F197" s="13" t="n">
        <v>0.285555689959842</v>
      </c>
      <c r="G197" s="13" t="n">
        <v>0.544618143542162</v>
      </c>
      <c r="H197" s="13" t="n">
        <v>0.617158607</v>
      </c>
      <c r="I197" s="13" t="n">
        <v>0.424220458</v>
      </c>
      <c r="J197" s="13" t="n">
        <v>0.472469248501498</v>
      </c>
      <c r="K197" s="13" t="n">
        <v>37.6</v>
      </c>
      <c r="L197" s="13" t="n">
        <v>98.96</v>
      </c>
      <c r="M197" s="13" t="n">
        <v>78</v>
      </c>
      <c r="N197" s="13" t="n">
        <v>115497</v>
      </c>
      <c r="O197" s="13" t="n">
        <v>1.18025992526879</v>
      </c>
      <c r="P197" s="13" t="n">
        <v>3.61441183488428</v>
      </c>
      <c r="Q197" s="13" t="n">
        <v>473</v>
      </c>
      <c r="R197" s="13" t="n">
        <v>347</v>
      </c>
      <c r="S197" s="13" t="n">
        <v>743.8274</v>
      </c>
      <c r="T197" s="13" t="n">
        <v>4507800</v>
      </c>
      <c r="U197" s="14" t="n">
        <f aca="false">[1]旅游从业人数除以总就业人数!D197*100</f>
        <v>0.272814556716996</v>
      </c>
    </row>
    <row r="198" customFormat="false" ht="15.5" hidden="false" customHeight="false" outlineLevel="0" collapsed="false">
      <c r="A198" s="5" t="s">
        <v>41</v>
      </c>
      <c r="B198" s="5" t="n">
        <v>2017</v>
      </c>
      <c r="C198" s="13" t="n">
        <v>0.77</v>
      </c>
      <c r="D198" s="13" t="n">
        <v>15270</v>
      </c>
      <c r="E198" s="13" t="n">
        <v>71038</v>
      </c>
      <c r="F198" s="13" t="n">
        <v>0.331510379384395</v>
      </c>
      <c r="G198" s="13" t="n">
        <v>0.636003692686429</v>
      </c>
      <c r="H198" s="13" t="n">
        <v>0.617525252</v>
      </c>
      <c r="I198" s="13" t="n">
        <v>0.426578369</v>
      </c>
      <c r="J198" s="13" t="n">
        <v>0.456327789749761</v>
      </c>
      <c r="K198" s="13" t="n">
        <v>39.1</v>
      </c>
      <c r="L198" s="13" t="n">
        <v>99.92</v>
      </c>
      <c r="M198" s="13" t="n">
        <v>78</v>
      </c>
      <c r="N198" s="13" t="n">
        <v>52811</v>
      </c>
      <c r="O198" s="13" t="n">
        <v>0.979575794973433</v>
      </c>
      <c r="P198" s="13" t="n">
        <v>3.00554086116308</v>
      </c>
      <c r="Q198" s="13" t="n">
        <v>598</v>
      </c>
      <c r="R198" s="13" t="n">
        <v>422</v>
      </c>
      <c r="S198" s="13" t="n">
        <v>778.3149</v>
      </c>
      <c r="T198" s="13" t="n">
        <v>4553497</v>
      </c>
      <c r="U198" s="14" t="n">
        <f aca="false">[1]旅游从业人数除以总就业人数!D198*100</f>
        <v>0.276843335931411</v>
      </c>
    </row>
    <row r="199" customFormat="false" ht="15.5" hidden="false" customHeight="false" outlineLevel="0" collapsed="false">
      <c r="A199" s="5" t="s">
        <v>41</v>
      </c>
      <c r="B199" s="5" t="n">
        <v>2018</v>
      </c>
      <c r="C199" s="13" t="n">
        <v>0.71</v>
      </c>
      <c r="D199" s="13" t="n">
        <v>20551</v>
      </c>
      <c r="E199" s="13" t="n">
        <v>70570</v>
      </c>
      <c r="F199" s="13" t="n">
        <v>0.365449540889835</v>
      </c>
      <c r="G199" s="13" t="n">
        <v>0.768587538708278</v>
      </c>
      <c r="H199" s="13" t="n">
        <v>0.634594889</v>
      </c>
      <c r="I199" s="13" t="n">
        <v>0.436721859</v>
      </c>
      <c r="J199" s="13" t="n">
        <v>0.413258044546569</v>
      </c>
      <c r="K199" s="13" t="n">
        <v>39.9</v>
      </c>
      <c r="L199" s="13" t="n">
        <v>100</v>
      </c>
      <c r="M199" s="13" t="n">
        <v>78</v>
      </c>
      <c r="N199" s="13" t="n">
        <v>18395</v>
      </c>
      <c r="O199" s="13" t="n">
        <v>0.822572899431602</v>
      </c>
      <c r="P199" s="13" t="n">
        <v>2.55206897909367</v>
      </c>
      <c r="Q199" s="13" t="n">
        <v>478.4</v>
      </c>
      <c r="R199" s="13" t="n">
        <v>507</v>
      </c>
      <c r="S199" s="13" t="n">
        <v>816.6453</v>
      </c>
      <c r="T199" s="13" t="n">
        <v>5272465</v>
      </c>
      <c r="U199" s="14" t="n">
        <f aca="false">[1]旅游从业人数除以总就业人数!D199*100</f>
        <v>0.275448868071819</v>
      </c>
    </row>
    <row r="200" customFormat="false" ht="15.5" hidden="false" customHeight="false" outlineLevel="0" collapsed="false">
      <c r="A200" s="5" t="s">
        <v>41</v>
      </c>
      <c r="B200" s="5" t="n">
        <v>2019</v>
      </c>
      <c r="C200" s="13" t="n">
        <v>0.79</v>
      </c>
      <c r="D200" s="13" t="n">
        <v>22687</v>
      </c>
      <c r="E200" s="13" t="n">
        <v>82760</v>
      </c>
      <c r="F200" s="13" t="n">
        <v>0.344016168615562</v>
      </c>
      <c r="G200" s="13" t="n">
        <v>0.948152948801037</v>
      </c>
      <c r="H200" s="13" t="n">
        <v>0.677495798</v>
      </c>
      <c r="I200" s="13" t="n">
        <v>0.410475469</v>
      </c>
      <c r="J200" s="13" t="n">
        <v>0.497952318736889</v>
      </c>
      <c r="K200" s="13" t="n">
        <v>40.8</v>
      </c>
      <c r="L200" s="13" t="n">
        <v>100</v>
      </c>
      <c r="M200" s="13" t="n">
        <v>78</v>
      </c>
      <c r="N200" s="13" t="n">
        <v>32007</v>
      </c>
      <c r="O200" s="13" t="n">
        <v>0.712088337482123</v>
      </c>
      <c r="P200" s="13" t="n">
        <v>2.40005468215995</v>
      </c>
      <c r="Q200" s="13" t="n">
        <v>850</v>
      </c>
      <c r="R200" s="13" t="n">
        <v>560</v>
      </c>
      <c r="S200" s="13" t="n">
        <v>817.4536</v>
      </c>
      <c r="T200" s="13" t="n">
        <v>5923605</v>
      </c>
      <c r="U200" s="14" t="n">
        <f aca="false">[1]旅游从业人数除以总就业人数!D200*100</f>
        <v>0.323534010946052</v>
      </c>
    </row>
    <row r="201" customFormat="false" ht="15.5" hidden="false" customHeight="false" outlineLevel="0" collapsed="false">
      <c r="A201" s="5" t="s">
        <v>41</v>
      </c>
      <c r="B201" s="5" t="n">
        <v>2020</v>
      </c>
      <c r="C201" s="13" t="n">
        <v>0.78</v>
      </c>
      <c r="D201" s="13" t="n">
        <v>34470</v>
      </c>
      <c r="E201" s="13" t="n">
        <v>80420</v>
      </c>
      <c r="F201" s="13" t="n">
        <v>-0.290401327995313</v>
      </c>
      <c r="G201" s="13" t="n">
        <v>0.635888730410129</v>
      </c>
      <c r="H201" s="13" t="n">
        <v>0.671397232</v>
      </c>
      <c r="I201" s="13" t="n">
        <v>0.38684383</v>
      </c>
      <c r="J201" s="13" t="n">
        <v>0.44332227932609</v>
      </c>
      <c r="K201" s="13" t="n">
        <v>41.3</v>
      </c>
      <c r="L201" s="13" t="n">
        <v>100</v>
      </c>
      <c r="M201" s="13" t="n">
        <v>78</v>
      </c>
      <c r="N201" s="13" t="n">
        <v>28031</v>
      </c>
      <c r="O201" s="13" t="n">
        <v>3.59934663399837</v>
      </c>
      <c r="P201" s="13" t="n">
        <v>0.0760974267235448</v>
      </c>
      <c r="Q201" s="13" t="n">
        <v>922</v>
      </c>
      <c r="R201" s="13" t="n">
        <v>611</v>
      </c>
      <c r="S201" s="13" t="n">
        <v>553.9557</v>
      </c>
      <c r="T201" s="13" t="n">
        <v>5204800</v>
      </c>
      <c r="U201" s="14" t="n">
        <f aca="false">[1]旅游从业人数除以总就业人数!D201*100</f>
        <v>0.314386239249414</v>
      </c>
    </row>
    <row r="202" customFormat="false" ht="15.5" hidden="false" customHeight="false" outlineLevel="0" collapsed="false">
      <c r="A202" s="5" t="s">
        <v>42</v>
      </c>
      <c r="B202" s="5" t="n">
        <v>2011</v>
      </c>
      <c r="C202" s="13" t="n">
        <v>0.41</v>
      </c>
      <c r="D202" s="13" t="n">
        <v>765</v>
      </c>
      <c r="E202" s="13" t="n">
        <v>30759</v>
      </c>
      <c r="F202" s="13" t="n">
        <v>0.132721692596292</v>
      </c>
      <c r="G202" s="13" t="n">
        <v>0.261178935656199</v>
      </c>
      <c r="H202" s="13" t="n">
        <v>0.414694072</v>
      </c>
      <c r="I202" s="13" t="n">
        <v>0.36038625</v>
      </c>
      <c r="J202" s="13" t="n">
        <v>0.310663784949384</v>
      </c>
      <c r="K202" s="13" t="n">
        <v>41.8</v>
      </c>
      <c r="L202" s="13" t="n">
        <v>95.49</v>
      </c>
      <c r="M202" s="13" t="n">
        <v>50</v>
      </c>
      <c r="N202" s="13" t="n">
        <v>25443</v>
      </c>
      <c r="O202" s="13" t="n">
        <v>2.6417469334259</v>
      </c>
      <c r="P202" s="13" t="n">
        <v>0.872169097345004</v>
      </c>
      <c r="Q202" s="13" t="n">
        <v>153</v>
      </c>
      <c r="R202" s="13" t="n">
        <v>37</v>
      </c>
      <c r="S202" s="13" t="n">
        <v>170.922</v>
      </c>
      <c r="T202" s="13" t="n">
        <v>820200</v>
      </c>
      <c r="U202" s="14" t="n">
        <f aca="false">[1]旅游从业人数除以总就业人数!D202*100</f>
        <v>0.661199484092863</v>
      </c>
    </row>
    <row r="203" customFormat="false" ht="15.5" hidden="false" customHeight="false" outlineLevel="0" collapsed="false">
      <c r="A203" s="5" t="s">
        <v>42</v>
      </c>
      <c r="B203" s="5" t="n">
        <v>2012</v>
      </c>
      <c r="C203" s="13" t="n">
        <v>0.48</v>
      </c>
      <c r="D203" s="13" t="n">
        <v>1093</v>
      </c>
      <c r="E203" s="13" t="n">
        <v>34415</v>
      </c>
      <c r="F203" s="13" t="n">
        <v>0.256195182481981</v>
      </c>
      <c r="G203" s="13" t="n">
        <v>0.279202841787529</v>
      </c>
      <c r="H203" s="13" t="n">
        <v>0.411170271</v>
      </c>
      <c r="I203" s="13" t="n">
        <v>0.372486155</v>
      </c>
      <c r="J203" s="13" t="n">
        <v>0.349241242592296</v>
      </c>
      <c r="K203" s="13" t="n">
        <v>41.2</v>
      </c>
      <c r="L203" s="13" t="n">
        <v>99.91</v>
      </c>
      <c r="M203" s="13" t="n">
        <v>50</v>
      </c>
      <c r="N203" s="13" t="n">
        <v>46250</v>
      </c>
      <c r="O203" s="13" t="n">
        <v>2.45739175487532</v>
      </c>
      <c r="P203" s="13" t="n">
        <v>6.42335239824405</v>
      </c>
      <c r="Q203" s="13" t="n">
        <v>155</v>
      </c>
      <c r="R203" s="13" t="n">
        <v>40</v>
      </c>
      <c r="S203" s="13" t="n">
        <v>173.052</v>
      </c>
      <c r="T203" s="13" t="n">
        <v>985275</v>
      </c>
      <c r="U203" s="14" t="n">
        <f aca="false">[1]旅游从业人数除以总就业人数!D203*100</f>
        <v>0.723156125236394</v>
      </c>
    </row>
    <row r="204" customFormat="false" ht="15.5" hidden="false" customHeight="false" outlineLevel="0" collapsed="false">
      <c r="A204" s="5" t="s">
        <v>42</v>
      </c>
      <c r="B204" s="5" t="n">
        <v>2013</v>
      </c>
      <c r="C204" s="13" t="s">
        <v>82</v>
      </c>
      <c r="D204" s="13" t="n">
        <v>1331</v>
      </c>
      <c r="E204" s="13" t="n">
        <v>35902</v>
      </c>
      <c r="F204" s="13" t="n">
        <v>0.133375011819654</v>
      </c>
      <c r="G204" s="13" t="n">
        <v>0.261863361886195</v>
      </c>
      <c r="H204" s="13" t="n">
        <v>0.441394997</v>
      </c>
      <c r="I204" s="13" t="n">
        <v>0.379374932</v>
      </c>
      <c r="J204" s="13" t="n">
        <v>0.290751988895657</v>
      </c>
      <c r="K204" s="13" t="n">
        <v>42.1</v>
      </c>
      <c r="L204" s="13" t="n">
        <v>99.9</v>
      </c>
      <c r="M204" s="13" t="n">
        <v>50</v>
      </c>
      <c r="N204" s="13" t="n">
        <v>29069</v>
      </c>
      <c r="O204" s="13" t="n">
        <v>2.01833687333895</v>
      </c>
      <c r="P204" s="13" t="n">
        <v>5.4961289322591</v>
      </c>
      <c r="Q204" s="13" t="n">
        <v>150</v>
      </c>
      <c r="R204" s="13" t="n">
        <v>41</v>
      </c>
      <c r="S204" s="13" t="n">
        <v>112.4029</v>
      </c>
      <c r="T204" s="13" t="n">
        <v>1154017</v>
      </c>
      <c r="U204" s="14" t="n">
        <f aca="false">[1]旅游从业人数除以总就业人数!D204*100</f>
        <v>0.731797798613942</v>
      </c>
    </row>
    <row r="205" customFormat="false" ht="15.5" hidden="false" customHeight="false" outlineLevel="0" collapsed="false">
      <c r="A205" s="5" t="s">
        <v>42</v>
      </c>
      <c r="B205" s="5" t="n">
        <v>2014</v>
      </c>
      <c r="C205" s="13" t="n">
        <v>0.48</v>
      </c>
      <c r="D205" s="13" t="n">
        <v>1597</v>
      </c>
      <c r="E205" s="13" t="n">
        <v>35536</v>
      </c>
      <c r="F205" s="13" t="n">
        <v>0.180791229487602</v>
      </c>
      <c r="G205" s="13" t="n">
        <v>0.27744528751435</v>
      </c>
      <c r="H205" s="13" t="n">
        <v>0.410473732</v>
      </c>
      <c r="I205" s="13" t="n">
        <v>0.364674045</v>
      </c>
      <c r="J205" s="13" t="n">
        <v>0.299826290329783</v>
      </c>
      <c r="K205" s="13" t="n">
        <v>41.3</v>
      </c>
      <c r="L205" s="13" t="n">
        <v>99.83</v>
      </c>
      <c r="M205" s="13" t="n">
        <v>49</v>
      </c>
      <c r="N205" s="13" t="n">
        <v>55739</v>
      </c>
      <c r="O205" s="13" t="n">
        <v>1.36226761741165</v>
      </c>
      <c r="P205" s="13" t="n">
        <v>3.70501751266154</v>
      </c>
      <c r="Q205" s="13" t="n">
        <v>133</v>
      </c>
      <c r="R205" s="13" t="n">
        <v>44</v>
      </c>
      <c r="S205" s="13" t="n">
        <v>120.4779</v>
      </c>
      <c r="T205" s="13" t="n">
        <v>1114020</v>
      </c>
      <c r="U205" s="14" t="n">
        <f aca="false">[1]旅游从业人数除以总就业人数!D205*100</f>
        <v>0.70493949613172</v>
      </c>
    </row>
    <row r="206" customFormat="false" ht="15.5" hidden="false" customHeight="false" outlineLevel="0" collapsed="false">
      <c r="A206" s="5" t="s">
        <v>42</v>
      </c>
      <c r="B206" s="5" t="n">
        <v>2015</v>
      </c>
      <c r="C206" s="13" t="n">
        <v>0.46</v>
      </c>
      <c r="D206" s="13" t="n">
        <v>2061</v>
      </c>
      <c r="E206" s="13" t="n">
        <v>40141</v>
      </c>
      <c r="F206" s="13" t="n">
        <v>0.0720770499446422</v>
      </c>
      <c r="G206" s="13" t="n">
        <v>0.269896814236111</v>
      </c>
      <c r="H206" s="13" t="n">
        <v>0.421797307</v>
      </c>
      <c r="I206" s="13" t="n">
        <v>0.377512315</v>
      </c>
      <c r="J206" s="13" t="n">
        <v>0.271654923194971</v>
      </c>
      <c r="K206" s="13" t="n">
        <v>37.7</v>
      </c>
      <c r="L206" s="13" t="n">
        <v>99.84</v>
      </c>
      <c r="M206" s="13" t="n">
        <v>49</v>
      </c>
      <c r="N206" s="13" t="n">
        <v>11574</v>
      </c>
      <c r="O206" s="13" t="n">
        <v>1.12753528644289</v>
      </c>
      <c r="P206" s="13" t="n">
        <v>3.19695223029712</v>
      </c>
      <c r="Q206" s="13" t="n">
        <v>123</v>
      </c>
      <c r="R206" s="13" t="n">
        <v>55</v>
      </c>
      <c r="S206" s="13" t="n">
        <v>112.93</v>
      </c>
      <c r="T206" s="13" t="n">
        <v>1133200</v>
      </c>
      <c r="U206" s="14" t="n">
        <f aca="false">[1]旅游从业人数除以总就业人数!D206*100</f>
        <v>0.785845732184808</v>
      </c>
    </row>
    <row r="207" customFormat="false" ht="15.5" hidden="false" customHeight="false" outlineLevel="0" collapsed="false">
      <c r="A207" s="5" t="s">
        <v>42</v>
      </c>
      <c r="B207" s="5" t="n">
        <v>2016</v>
      </c>
      <c r="C207" s="13" t="n">
        <v>0.54</v>
      </c>
      <c r="D207" s="13" t="n">
        <v>1939</v>
      </c>
      <c r="E207" s="13" t="n">
        <v>43629</v>
      </c>
      <c r="F207" s="13" t="n">
        <v>0.163088254200396</v>
      </c>
      <c r="G207" s="13" t="n">
        <v>0.279836502321468</v>
      </c>
      <c r="H207" s="13" t="n">
        <v>0.411521983</v>
      </c>
      <c r="I207" s="13" t="n">
        <v>0.37106978</v>
      </c>
      <c r="J207" s="13" t="n">
        <v>0.294153215435463</v>
      </c>
      <c r="K207" s="13" t="n">
        <v>40.3</v>
      </c>
      <c r="L207" s="13" t="n">
        <v>100</v>
      </c>
      <c r="M207" s="13" t="n">
        <v>49</v>
      </c>
      <c r="N207" s="13" t="n">
        <v>14972</v>
      </c>
      <c r="O207" s="13" t="n">
        <v>1.22812973011976</v>
      </c>
      <c r="P207" s="13" t="n">
        <v>3.8713739940847</v>
      </c>
      <c r="Q207" s="13" t="n">
        <v>133</v>
      </c>
      <c r="R207" s="13" t="n">
        <v>53</v>
      </c>
      <c r="S207" s="13" t="n">
        <v>120.3591</v>
      </c>
      <c r="T207" s="13" t="n">
        <v>1294800</v>
      </c>
      <c r="U207" s="14" t="n">
        <f aca="false">[1]旅游从业人数除以总就业人数!D207*100</f>
        <v>0.850302085363477</v>
      </c>
    </row>
    <row r="208" customFormat="false" ht="15.5" hidden="false" customHeight="false" outlineLevel="0" collapsed="false">
      <c r="A208" s="5" t="s">
        <v>42</v>
      </c>
      <c r="B208" s="5" t="n">
        <v>2017</v>
      </c>
      <c r="C208" s="13" t="n">
        <v>0.52</v>
      </c>
      <c r="D208" s="13" t="n">
        <v>2133</v>
      </c>
      <c r="E208" s="13" t="n">
        <v>42364</v>
      </c>
      <c r="F208" s="13" t="n">
        <v>0.281037204299121</v>
      </c>
      <c r="G208" s="13" t="n">
        <v>0.319376266545856</v>
      </c>
      <c r="H208" s="13" t="n">
        <v>0.406384403</v>
      </c>
      <c r="I208" s="13" t="n">
        <v>0.359551316</v>
      </c>
      <c r="J208" s="13" t="n">
        <v>0.278985840671968</v>
      </c>
      <c r="K208" s="13" t="n">
        <v>40.1</v>
      </c>
      <c r="L208" s="13" t="n">
        <v>99.98</v>
      </c>
      <c r="M208" s="13" t="n">
        <v>49</v>
      </c>
      <c r="N208" s="13" t="n">
        <v>32201</v>
      </c>
      <c r="O208" s="13" t="n">
        <v>1.63265008495031</v>
      </c>
      <c r="P208" s="13" t="n">
        <v>5.88006941590318</v>
      </c>
      <c r="Q208" s="13" t="n">
        <v>272</v>
      </c>
      <c r="R208" s="13" t="n">
        <v>54</v>
      </c>
      <c r="S208" s="13" t="n">
        <v>129.2911</v>
      </c>
      <c r="T208" s="13" t="n">
        <v>1221279</v>
      </c>
      <c r="U208" s="14" t="n">
        <f aca="false">[1]旅游从业人数除以总就业人数!D208*100</f>
        <v>0.805552386385245</v>
      </c>
    </row>
    <row r="209" customFormat="false" ht="15.5" hidden="false" customHeight="false" outlineLevel="0" collapsed="false">
      <c r="A209" s="5" t="s">
        <v>42</v>
      </c>
      <c r="B209" s="5" t="n">
        <v>2018</v>
      </c>
      <c r="C209" s="13" t="n">
        <v>0.56</v>
      </c>
      <c r="D209" s="13" t="n">
        <v>3292</v>
      </c>
      <c r="E209" s="13" t="n">
        <v>37246</v>
      </c>
      <c r="F209" s="13" t="n">
        <v>0.169206305898936</v>
      </c>
      <c r="G209" s="13" t="n">
        <v>0.330088126828249</v>
      </c>
      <c r="H209" s="13" t="n">
        <v>0.371214282</v>
      </c>
      <c r="I209" s="13" t="n">
        <v>0.346590672</v>
      </c>
      <c r="J209" s="13" t="n">
        <v>0.240154689522495</v>
      </c>
      <c r="K209" s="13" t="n">
        <v>40.6</v>
      </c>
      <c r="L209" s="13" t="n">
        <v>100</v>
      </c>
      <c r="M209" s="13" t="n">
        <v>49</v>
      </c>
      <c r="N209" s="13" t="n">
        <v>305</v>
      </c>
      <c r="O209" s="13" t="n">
        <v>1.62974503956994</v>
      </c>
      <c r="P209" s="13" t="n">
        <v>5.69375230636135</v>
      </c>
      <c r="Q209" s="13" t="n">
        <v>217.6</v>
      </c>
      <c r="R209" s="13" t="n">
        <v>53</v>
      </c>
      <c r="S209" s="13" t="n">
        <v>130.535</v>
      </c>
      <c r="T209" s="13" t="n">
        <v>1394899</v>
      </c>
      <c r="U209" s="14" t="n">
        <f aca="false">[1]旅游从业人数除以总就业人数!D209*100</f>
        <v>0.695536881419234</v>
      </c>
    </row>
    <row r="210" customFormat="false" ht="15.5" hidden="false" customHeight="false" outlineLevel="0" collapsed="false">
      <c r="A210" s="5" t="s">
        <v>42</v>
      </c>
      <c r="B210" s="5" t="n">
        <v>2019</v>
      </c>
      <c r="C210" s="13" t="n">
        <v>0.56</v>
      </c>
      <c r="D210" s="13" t="n">
        <v>4423</v>
      </c>
      <c r="E210" s="13" t="n">
        <v>45680</v>
      </c>
      <c r="F210" s="13" t="n">
        <v>0.112526127473598</v>
      </c>
      <c r="G210" s="13" t="n">
        <v>0.332862741248698</v>
      </c>
      <c r="H210" s="13" t="n">
        <v>0.412646025</v>
      </c>
      <c r="I210" s="13" t="n">
        <v>0.365619185</v>
      </c>
      <c r="J210" s="13" t="n">
        <v>0.275441833187889</v>
      </c>
      <c r="K210" s="13" t="n">
        <v>41.7</v>
      </c>
      <c r="L210" s="13" t="n">
        <v>100</v>
      </c>
      <c r="M210" s="13" t="n">
        <v>49</v>
      </c>
      <c r="N210" s="13" t="n">
        <v>6249</v>
      </c>
      <c r="O210" s="13" t="n">
        <v>1.69832722042771</v>
      </c>
      <c r="P210" s="13" t="n">
        <v>6.45454338651801</v>
      </c>
      <c r="Q210" s="13" t="n">
        <v>483</v>
      </c>
      <c r="R210" s="13" t="n">
        <v>62</v>
      </c>
      <c r="S210" s="13" t="n">
        <v>130.3591</v>
      </c>
      <c r="T210" s="13" t="n">
        <v>1486992</v>
      </c>
      <c r="U210" s="14" t="n">
        <f aca="false">[1]旅游从业人数除以总就业人数!D210*100</f>
        <v>0.85207983585152</v>
      </c>
    </row>
    <row r="211" customFormat="false" ht="15.5" hidden="false" customHeight="false" outlineLevel="0" collapsed="false">
      <c r="A211" s="5" t="s">
        <v>42</v>
      </c>
      <c r="B211" s="5" t="n">
        <v>2020</v>
      </c>
      <c r="C211" s="13" t="n">
        <v>0.66</v>
      </c>
      <c r="D211" s="13" t="n">
        <v>8578</v>
      </c>
      <c r="E211" s="13" t="n">
        <v>43311</v>
      </c>
      <c r="F211" s="13" t="n">
        <v>-0.173801132239304</v>
      </c>
      <c r="G211" s="13" t="n">
        <v>0.259458540396069</v>
      </c>
      <c r="H211" s="13" t="n">
        <v>0.3867386</v>
      </c>
      <c r="I211" s="13" t="n">
        <v>0.368054668</v>
      </c>
      <c r="J211" s="13" t="n">
        <v>0.270893053622975</v>
      </c>
      <c r="K211" s="13" t="n">
        <v>40.6</v>
      </c>
      <c r="L211" s="13" t="n">
        <v>100</v>
      </c>
      <c r="M211" s="13" t="n">
        <v>49</v>
      </c>
      <c r="N211" s="13" t="n">
        <v>19672.2222222222</v>
      </c>
      <c r="O211" s="13" t="n">
        <v>0.347013514937073</v>
      </c>
      <c r="P211" s="13" t="n">
        <v>1.11604803955324</v>
      </c>
      <c r="Q211" s="13" t="n">
        <v>600</v>
      </c>
      <c r="R211" s="13" t="n">
        <v>69</v>
      </c>
      <c r="S211" s="13" t="n">
        <v>74.6452</v>
      </c>
      <c r="T211" s="13" t="n">
        <v>1599000</v>
      </c>
      <c r="U211" s="14" t="n">
        <f aca="false">[1]旅游从业人数除以总就业人数!D211*100</f>
        <v>0.800573012939002</v>
      </c>
    </row>
    <row r="212" customFormat="false" ht="15.5" hidden="false" customHeight="false" outlineLevel="0" collapsed="false">
      <c r="A212" s="5" t="s">
        <v>43</v>
      </c>
      <c r="B212" s="5" t="n">
        <v>2011</v>
      </c>
      <c r="C212" s="13" t="s">
        <v>83</v>
      </c>
      <c r="D212" s="13" t="n">
        <v>15525</v>
      </c>
      <c r="E212" s="13" t="n">
        <v>50160</v>
      </c>
      <c r="F212" s="13" t="n">
        <v>0.101954244403166</v>
      </c>
      <c r="G212" s="13" t="n">
        <v>0.252105058403186</v>
      </c>
      <c r="H212" s="13" t="n">
        <v>0.452881527</v>
      </c>
      <c r="I212" s="13" t="n">
        <v>0.487297444</v>
      </c>
      <c r="J212" s="13" t="n">
        <v>0.401904403392349</v>
      </c>
      <c r="K212" s="13" t="n">
        <v>40.2</v>
      </c>
      <c r="L212" s="13" t="n">
        <v>99.55</v>
      </c>
      <c r="M212" s="13" t="n">
        <v>57</v>
      </c>
      <c r="N212" s="13" t="n">
        <v>33156</v>
      </c>
      <c r="O212" s="13" t="n">
        <v>0.839407441794664</v>
      </c>
      <c r="P212" s="13" t="n">
        <v>0.560476867197013</v>
      </c>
      <c r="Q212" s="13" t="n">
        <v>263</v>
      </c>
      <c r="R212" s="13" t="n">
        <v>105</v>
      </c>
      <c r="S212" s="13" t="n">
        <v>535.9976</v>
      </c>
      <c r="T212" s="13" t="n">
        <v>2245800</v>
      </c>
      <c r="U212" s="14" t="n">
        <f aca="false">[1]旅游从业人数除以总就业人数!D212*100</f>
        <v>0.316068052930057</v>
      </c>
    </row>
    <row r="213" customFormat="false" ht="15.5" hidden="false" customHeight="false" outlineLevel="0" collapsed="false">
      <c r="A213" s="5" t="s">
        <v>43</v>
      </c>
      <c r="B213" s="5" t="n">
        <v>2012</v>
      </c>
      <c r="C213" s="13" t="n">
        <v>1.4</v>
      </c>
      <c r="D213" s="13" t="n">
        <v>20364</v>
      </c>
      <c r="E213" s="13" t="n">
        <v>48669</v>
      </c>
      <c r="F213" s="13" t="n">
        <v>0.366402635572925</v>
      </c>
      <c r="G213" s="13" t="n">
        <v>0.305503897200237</v>
      </c>
      <c r="H213" s="13" t="n">
        <v>0.489467939</v>
      </c>
      <c r="I213" s="13" t="n">
        <v>0.484663402</v>
      </c>
      <c r="J213" s="13" t="n">
        <v>0.434337769219923</v>
      </c>
      <c r="K213" s="13" t="n">
        <v>42.9</v>
      </c>
      <c r="L213" s="13" t="n">
        <v>99.28</v>
      </c>
      <c r="M213" s="13" t="n">
        <v>57</v>
      </c>
      <c r="N213" s="13" t="n">
        <v>34041</v>
      </c>
      <c r="O213" s="13" t="n">
        <v>0.767455601665839</v>
      </c>
      <c r="P213" s="13" t="n">
        <v>4.95029525336935</v>
      </c>
      <c r="Q213" s="13" t="n">
        <v>240</v>
      </c>
      <c r="R213" s="13" t="n">
        <v>128</v>
      </c>
      <c r="S213" s="13" t="n">
        <v>597.8704</v>
      </c>
      <c r="T213" s="13" t="n">
        <v>2513149</v>
      </c>
      <c r="U213" s="14" t="n">
        <f aca="false">[1]旅游从业人数除以总就业人数!D213*100</f>
        <v>0.303063702596675</v>
      </c>
    </row>
    <row r="214" customFormat="false" ht="15.5" hidden="false" customHeight="false" outlineLevel="0" collapsed="false">
      <c r="A214" s="5" t="s">
        <v>43</v>
      </c>
      <c r="B214" s="5" t="n">
        <v>2013</v>
      </c>
      <c r="C214" s="13" t="n">
        <v>1.39</v>
      </c>
      <c r="D214" s="13" t="n">
        <v>24828</v>
      </c>
      <c r="E214" s="13" t="n">
        <v>48345</v>
      </c>
      <c r="F214" s="13" t="n">
        <v>0.121535674557337</v>
      </c>
      <c r="G214" s="13" t="n">
        <v>0.303856375297243</v>
      </c>
      <c r="H214" s="13" t="n">
        <v>0.513768543</v>
      </c>
      <c r="I214" s="13" t="n">
        <v>0.483152323</v>
      </c>
      <c r="J214" s="13" t="n">
        <v>0.406941888689005</v>
      </c>
      <c r="K214" s="13" t="n">
        <v>41.7</v>
      </c>
      <c r="L214" s="13" t="n">
        <v>99.43</v>
      </c>
      <c r="M214" s="13" t="n">
        <v>57</v>
      </c>
      <c r="N214" s="13" t="n">
        <v>78255</v>
      </c>
      <c r="O214" s="13" t="n">
        <v>0.75137412824039</v>
      </c>
      <c r="P214" s="13" t="n">
        <v>4.79169371410857</v>
      </c>
      <c r="Q214" s="13" t="n">
        <v>234</v>
      </c>
      <c r="R214" s="13" t="n">
        <v>139</v>
      </c>
      <c r="S214" s="13" t="n">
        <v>465.4261</v>
      </c>
      <c r="T214" s="13" t="n">
        <v>2764049</v>
      </c>
      <c r="U214" s="14" t="n">
        <f aca="false">[1]旅游从业人数除以总就业人数!D214*100</f>
        <v>0.29866559584852</v>
      </c>
    </row>
    <row r="215" customFormat="false" ht="15.5" hidden="false" customHeight="false" outlineLevel="0" collapsed="false">
      <c r="A215" s="5" t="s">
        <v>43</v>
      </c>
      <c r="B215" s="5" t="n">
        <v>2014</v>
      </c>
      <c r="C215" s="13" t="n">
        <v>1.42</v>
      </c>
      <c r="D215" s="13" t="n">
        <v>24312</v>
      </c>
      <c r="E215" s="13" t="n">
        <v>59832</v>
      </c>
      <c r="F215" s="13" t="n">
        <v>0.12875294451446</v>
      </c>
      <c r="G215" s="13" t="n">
        <v>0.304932812801633</v>
      </c>
      <c r="H215" s="13" t="n">
        <v>0.531358231</v>
      </c>
      <c r="I215" s="13" t="n">
        <v>0.488147236</v>
      </c>
      <c r="J215" s="13" t="n">
        <v>0.390356110048727</v>
      </c>
      <c r="K215" s="13" t="n">
        <v>40.6</v>
      </c>
      <c r="L215" s="13" t="n">
        <v>99.2</v>
      </c>
      <c r="M215" s="13" t="n">
        <v>57</v>
      </c>
      <c r="N215" s="13" t="n">
        <v>39232</v>
      </c>
      <c r="O215" s="13" t="n">
        <v>0.75009043401502</v>
      </c>
      <c r="P215" s="13" t="n">
        <v>4.53340488511187</v>
      </c>
      <c r="Q215" s="13" t="n">
        <v>236</v>
      </c>
      <c r="R215" s="13" t="n">
        <v>175</v>
      </c>
      <c r="S215" s="13" t="n">
        <v>507.1275</v>
      </c>
      <c r="T215" s="13" t="n">
        <v>2882680</v>
      </c>
      <c r="U215" s="14" t="n">
        <f aca="false">[1]旅游从业人数除以总就业人数!D215*100</f>
        <v>0.36659518411862</v>
      </c>
    </row>
    <row r="216" customFormat="false" ht="15.5" hidden="false" customHeight="false" outlineLevel="0" collapsed="false">
      <c r="A216" s="5" t="s">
        <v>43</v>
      </c>
      <c r="B216" s="5" t="n">
        <v>2015</v>
      </c>
      <c r="C216" s="13" t="n">
        <v>1.57</v>
      </c>
      <c r="D216" s="13" t="n">
        <v>38914</v>
      </c>
      <c r="E216" s="13" t="n">
        <v>61004</v>
      </c>
      <c r="F216" s="13" t="n">
        <v>0.121146272515389</v>
      </c>
      <c r="G216" s="13" t="n">
        <v>0.3019710480051</v>
      </c>
      <c r="H216" s="13" t="n">
        <v>0.511084598</v>
      </c>
      <c r="I216" s="13" t="n">
        <v>0.49936993</v>
      </c>
      <c r="J216" s="13" t="n">
        <v>0.414484119280434</v>
      </c>
      <c r="K216" s="13" t="n">
        <v>40.3</v>
      </c>
      <c r="L216" s="13" t="n">
        <v>99.03</v>
      </c>
      <c r="M216" s="13" t="n">
        <v>58</v>
      </c>
      <c r="N216" s="13" t="n">
        <v>56323</v>
      </c>
      <c r="O216" s="13" t="n">
        <v>0.688467361461569</v>
      </c>
      <c r="P216" s="13" t="n">
        <v>4.38426818486964</v>
      </c>
      <c r="Q216" s="13" t="n">
        <v>212</v>
      </c>
      <c r="R216" s="13" t="n">
        <v>198</v>
      </c>
      <c r="S216" s="13" t="n">
        <v>533.55</v>
      </c>
      <c r="T216" s="13" t="n">
        <v>2701700</v>
      </c>
      <c r="U216" s="14" t="n">
        <f aca="false">[1]旅游从业人数除以总就业人数!D216*100</f>
        <v>0.370304722593177</v>
      </c>
    </row>
    <row r="217" customFormat="false" ht="15.5" hidden="false" customHeight="false" outlineLevel="0" collapsed="false">
      <c r="A217" s="5" t="s">
        <v>43</v>
      </c>
      <c r="B217" s="5" t="n">
        <v>2016</v>
      </c>
      <c r="C217" s="13" t="n">
        <v>1.72</v>
      </c>
      <c r="D217" s="13" t="n">
        <v>42738</v>
      </c>
      <c r="E217" s="13" t="n">
        <v>57766</v>
      </c>
      <c r="F217" s="13" t="n">
        <v>0.174471871128723</v>
      </c>
      <c r="G217" s="13" t="n">
        <v>0.30527972385735</v>
      </c>
      <c r="H217" s="13" t="n">
        <v>0.513191543</v>
      </c>
      <c r="I217" s="13" t="n">
        <v>0.486339786</v>
      </c>
      <c r="J217" s="13" t="n">
        <v>0.389127847916391</v>
      </c>
      <c r="K217" s="13" t="n">
        <v>40.8</v>
      </c>
      <c r="L217" s="13" t="n">
        <v>99.98</v>
      </c>
      <c r="M217" s="13" t="n">
        <v>57</v>
      </c>
      <c r="N217" s="13" t="n">
        <v>30155</v>
      </c>
      <c r="O217" s="13" t="n">
        <v>0.698596407760691</v>
      </c>
      <c r="P217" s="13" t="n">
        <v>4.28819891525852</v>
      </c>
      <c r="Q217" s="13" t="n">
        <v>225</v>
      </c>
      <c r="R217" s="13" t="n">
        <v>210</v>
      </c>
      <c r="S217" s="13" t="n">
        <v>506.2946</v>
      </c>
      <c r="T217" s="13" t="n">
        <v>2855400</v>
      </c>
      <c r="U217" s="14" t="n">
        <f aca="false">[1]旅游从业人数除以总就业人数!D217*100</f>
        <v>0.350649508316135</v>
      </c>
    </row>
    <row r="218" customFormat="false" ht="15.5" hidden="false" customHeight="false" outlineLevel="0" collapsed="false">
      <c r="A218" s="5" t="s">
        <v>43</v>
      </c>
      <c r="B218" s="5" t="n">
        <v>2017</v>
      </c>
      <c r="C218" s="13" t="n">
        <v>1.88</v>
      </c>
      <c r="D218" s="13" t="n">
        <v>34780</v>
      </c>
      <c r="E218" s="13" t="n">
        <v>52206</v>
      </c>
      <c r="F218" s="13" t="n">
        <v>0.199136133994694</v>
      </c>
      <c r="G218" s="13" t="n">
        <v>0.319512464200016</v>
      </c>
      <c r="H218" s="13" t="n">
        <v>0.520345047</v>
      </c>
      <c r="I218" s="13" t="n">
        <v>0.489338604</v>
      </c>
      <c r="J218" s="13" t="n">
        <v>0.37495202748628</v>
      </c>
      <c r="K218" s="13" t="n">
        <v>40.3</v>
      </c>
      <c r="L218" s="13" t="n">
        <v>99.98</v>
      </c>
      <c r="M218" s="13" t="n">
        <v>57</v>
      </c>
      <c r="N218" s="13" t="n">
        <v>51465</v>
      </c>
      <c r="O218" s="13" t="n">
        <v>0.66079404818827</v>
      </c>
      <c r="P218" s="13" t="n">
        <v>4.12933676280263</v>
      </c>
      <c r="Q218" s="13" t="n">
        <v>559</v>
      </c>
      <c r="R218" s="13" t="n">
        <v>223</v>
      </c>
      <c r="S218" s="13" t="n">
        <v>496.3412</v>
      </c>
      <c r="T218" s="13" t="n">
        <v>3045491</v>
      </c>
      <c r="U218" s="14" t="n">
        <f aca="false">[1]旅游从业人数除以总就业人数!D218*100</f>
        <v>0.314626649792081</v>
      </c>
    </row>
    <row r="219" customFormat="false" ht="15.5" hidden="false" customHeight="false" outlineLevel="0" collapsed="false">
      <c r="A219" s="5" t="s">
        <v>43</v>
      </c>
      <c r="B219" s="5" t="n">
        <v>2018</v>
      </c>
      <c r="C219" s="13" t="n">
        <v>2.01</v>
      </c>
      <c r="D219" s="13" t="n">
        <v>45688</v>
      </c>
      <c r="E219" s="13" t="n">
        <v>53673</v>
      </c>
      <c r="F219" s="13" t="n">
        <v>0.314425140875158</v>
      </c>
      <c r="G219" s="13" t="n">
        <v>0.381823190738835</v>
      </c>
      <c r="H219" s="13" t="n">
        <v>0.516038508</v>
      </c>
      <c r="I219" s="13" t="n">
        <v>0.491853028</v>
      </c>
      <c r="J219" s="13" t="n">
        <v>0.355866080495125</v>
      </c>
      <c r="K219" s="13" t="n">
        <v>40.4</v>
      </c>
      <c r="L219" s="13" t="n">
        <v>99.97</v>
      </c>
      <c r="M219" s="13" t="n">
        <v>58</v>
      </c>
      <c r="N219" s="13" t="n">
        <v>25931</v>
      </c>
      <c r="O219" s="13" t="n">
        <v>0.649691722098309</v>
      </c>
      <c r="P219" s="13" t="n">
        <v>3.53182850790832</v>
      </c>
      <c r="Q219" s="13" t="n">
        <v>447.2</v>
      </c>
      <c r="R219" s="13" t="n">
        <v>239</v>
      </c>
      <c r="S219" s="13" t="n">
        <v>493.1024</v>
      </c>
      <c r="T219" s="13" t="n">
        <v>3220220</v>
      </c>
      <c r="U219" s="14" t="n">
        <f aca="false">[1]旅游从业人数除以总就业人数!D219*100</f>
        <v>0.322709235209235</v>
      </c>
    </row>
    <row r="220" customFormat="false" ht="15.5" hidden="false" customHeight="false" outlineLevel="0" collapsed="false">
      <c r="A220" s="5" t="s">
        <v>43</v>
      </c>
      <c r="B220" s="5" t="n">
        <v>2019</v>
      </c>
      <c r="C220" s="13" t="n">
        <v>1.99</v>
      </c>
      <c r="D220" s="13" t="n">
        <v>43872</v>
      </c>
      <c r="E220" s="13" t="n">
        <v>48929</v>
      </c>
      <c r="F220" s="13" t="n">
        <v>0.319539836024782</v>
      </c>
      <c r="G220" s="13" t="n">
        <v>0.452330511873924</v>
      </c>
      <c r="H220" s="13" t="n">
        <v>0.520366438</v>
      </c>
      <c r="I220" s="13" t="n">
        <v>0.479089997</v>
      </c>
      <c r="J220" s="13" t="n">
        <v>0.377619057283154</v>
      </c>
      <c r="K220" s="13" t="n">
        <v>41.8</v>
      </c>
      <c r="L220" s="13" t="n">
        <v>92.49</v>
      </c>
      <c r="M220" s="13" t="n">
        <v>58</v>
      </c>
      <c r="N220" s="13" t="n">
        <v>22716</v>
      </c>
      <c r="O220" s="13" t="n">
        <v>0.450186379373279</v>
      </c>
      <c r="P220" s="13" t="n">
        <v>3.08578120095673</v>
      </c>
      <c r="Q220" s="13" t="n">
        <v>673</v>
      </c>
      <c r="R220" s="13" t="n">
        <v>242</v>
      </c>
      <c r="S220" s="13" t="n">
        <v>487.9491</v>
      </c>
      <c r="T220" s="13" t="n">
        <v>3472467</v>
      </c>
      <c r="U220" s="14" t="n">
        <f aca="false">[1]旅游从业人数除以总就业人数!D220*100</f>
        <v>0.293304160172641</v>
      </c>
    </row>
    <row r="221" customFormat="false" ht="15.5" hidden="false" customHeight="false" outlineLevel="0" collapsed="false">
      <c r="A221" s="5" t="s">
        <v>43</v>
      </c>
      <c r="B221" s="5" t="n">
        <v>2020</v>
      </c>
      <c r="C221" s="13" t="n">
        <v>2.11</v>
      </c>
      <c r="D221" s="13" t="n">
        <v>55377</v>
      </c>
      <c r="E221" s="13" t="n">
        <v>48055</v>
      </c>
      <c r="F221" s="13" t="n">
        <v>-0.827822309554973</v>
      </c>
      <c r="G221" s="13" t="n">
        <v>0.0743235847847878</v>
      </c>
      <c r="H221" s="13" t="n">
        <v>0.40727747</v>
      </c>
      <c r="I221" s="13" t="n">
        <v>0.409726289</v>
      </c>
      <c r="J221" s="13" t="n">
        <v>0.350444148360137</v>
      </c>
      <c r="K221" s="13" t="n">
        <v>43.1</v>
      </c>
      <c r="L221" s="13" t="n">
        <v>99.46</v>
      </c>
      <c r="M221" s="13" t="n">
        <v>58</v>
      </c>
      <c r="N221" s="13" t="n">
        <v>39866</v>
      </c>
      <c r="O221" s="13" t="n">
        <v>0.226607043560286</v>
      </c>
      <c r="P221" s="13" t="n">
        <v>0.766619504694439</v>
      </c>
      <c r="Q221" s="13" t="n">
        <v>710</v>
      </c>
      <c r="R221" s="13" t="n">
        <v>262</v>
      </c>
      <c r="S221" s="13" t="n">
        <v>271.1071</v>
      </c>
      <c r="T221" s="13" t="n">
        <v>3302700</v>
      </c>
      <c r="U221" s="14" t="n">
        <f aca="false">[1]旅游从业人数除以总就业人数!D221*100</f>
        <v>0.286724343675418</v>
      </c>
    </row>
    <row r="222" customFormat="false" ht="15.5" hidden="false" customHeight="false" outlineLevel="0" collapsed="false">
      <c r="A222" s="5" t="s">
        <v>44</v>
      </c>
      <c r="B222" s="5" t="n">
        <v>2011</v>
      </c>
      <c r="C222" s="13" t="n">
        <v>1.4</v>
      </c>
      <c r="D222" s="13" t="n">
        <v>28446</v>
      </c>
      <c r="E222" s="13" t="n">
        <v>70756</v>
      </c>
      <c r="F222" s="13" t="n">
        <v>0.152073776662392</v>
      </c>
      <c r="G222" s="13" t="n">
        <v>0.295090516169227</v>
      </c>
      <c r="H222" s="13" t="n">
        <v>0.566990668</v>
      </c>
      <c r="I222" s="13" t="n">
        <v>0.456059279</v>
      </c>
      <c r="J222" s="13" t="n">
        <v>0.606403119505362</v>
      </c>
      <c r="K222" s="13" t="n">
        <v>38.2</v>
      </c>
      <c r="L222" s="13" t="n">
        <v>92.66</v>
      </c>
      <c r="M222" s="13" t="n">
        <v>167</v>
      </c>
      <c r="N222" s="13" t="n">
        <v>150862</v>
      </c>
      <c r="O222" s="13" t="n">
        <v>0.466301159965726</v>
      </c>
      <c r="P222" s="13" t="n">
        <v>0.172167334164494</v>
      </c>
      <c r="Q222" s="13" t="n">
        <v>522</v>
      </c>
      <c r="R222" s="13" t="n">
        <v>215</v>
      </c>
      <c r="S222" s="13" t="n">
        <v>1198.3507</v>
      </c>
      <c r="T222" s="13" t="n">
        <v>4851100</v>
      </c>
      <c r="U222" s="14" t="n">
        <f aca="false">[1]旅游从业人数除以总就业人数!D222*100</f>
        <v>0.152163440860215</v>
      </c>
    </row>
    <row r="223" customFormat="false" ht="15.5" hidden="false" customHeight="false" outlineLevel="0" collapsed="false">
      <c r="A223" s="5" t="s">
        <v>44</v>
      </c>
      <c r="B223" s="5" t="n">
        <v>2012</v>
      </c>
      <c r="C223" s="13" t="n">
        <v>1.47</v>
      </c>
      <c r="D223" s="13" t="n">
        <v>42218</v>
      </c>
      <c r="E223" s="13" t="n">
        <v>72972</v>
      </c>
      <c r="F223" s="13" t="n">
        <v>0.359064109447852</v>
      </c>
      <c r="G223" s="13" t="n">
        <v>0.343637511833948</v>
      </c>
      <c r="H223" s="13" t="n">
        <v>0.663002748</v>
      </c>
      <c r="I223" s="13" t="n">
        <v>0.452393785</v>
      </c>
      <c r="J223" s="13" t="n">
        <v>0.569022689117731</v>
      </c>
      <c r="K223" s="13" t="n">
        <v>38.7</v>
      </c>
      <c r="L223" s="13" t="n">
        <v>94.55</v>
      </c>
      <c r="M223" s="13" t="n">
        <v>167</v>
      </c>
      <c r="N223" s="13" t="n">
        <v>102261</v>
      </c>
      <c r="O223" s="13" t="n">
        <v>0.514025939611109</v>
      </c>
      <c r="P223" s="13" t="n">
        <v>1.70278729277554</v>
      </c>
      <c r="Q223" s="13" t="n">
        <v>526</v>
      </c>
      <c r="R223" s="13" t="n">
        <v>232</v>
      </c>
      <c r="S223" s="13" t="n">
        <v>1310.2462</v>
      </c>
      <c r="T223" s="13" t="n">
        <v>5543831</v>
      </c>
      <c r="U223" s="14" t="n">
        <f aca="false">[1]旅游从业人数除以总就业人数!D223*100</f>
        <v>0.157436893203884</v>
      </c>
    </row>
    <row r="224" customFormat="false" ht="15.5" hidden="false" customHeight="false" outlineLevel="0" collapsed="false">
      <c r="A224" s="5" t="s">
        <v>44</v>
      </c>
      <c r="B224" s="5" t="n">
        <v>2013</v>
      </c>
      <c r="C224" s="13" t="s">
        <v>84</v>
      </c>
      <c r="D224" s="13" t="n">
        <v>46171</v>
      </c>
      <c r="E224" s="13" t="n">
        <v>76895</v>
      </c>
      <c r="F224" s="13" t="n">
        <v>0.182259440709929</v>
      </c>
      <c r="G224" s="13" t="n">
        <v>0.357820128891226</v>
      </c>
      <c r="H224" s="13" t="n">
        <v>0.592014831</v>
      </c>
      <c r="I224" s="13" t="n">
        <v>0.455965283</v>
      </c>
      <c r="J224" s="13" t="n">
        <v>0.57793865676458</v>
      </c>
      <c r="K224" s="13" t="n">
        <v>38.4</v>
      </c>
      <c r="L224" s="13" t="n">
        <v>96.23</v>
      </c>
      <c r="M224" s="13" t="n">
        <v>167</v>
      </c>
      <c r="N224" s="13" t="n">
        <v>178717</v>
      </c>
      <c r="O224" s="13" t="n">
        <v>0.425852212456279</v>
      </c>
      <c r="P224" s="13" t="n">
        <v>1.37994269233268</v>
      </c>
      <c r="Q224" s="13" t="n">
        <v>512</v>
      </c>
      <c r="R224" s="13" t="n">
        <v>255</v>
      </c>
      <c r="S224" s="13" t="n">
        <v>912.1229</v>
      </c>
      <c r="T224" s="13" t="n">
        <v>6108554</v>
      </c>
      <c r="U224" s="14" t="n">
        <f aca="false">[1]旅游从业人数除以总就业人数!D224*100</f>
        <v>0.165936555891239</v>
      </c>
    </row>
    <row r="225" customFormat="false" ht="15.5" hidden="false" customHeight="false" outlineLevel="0" collapsed="false">
      <c r="A225" s="5" t="s">
        <v>44</v>
      </c>
      <c r="B225" s="5" t="n">
        <v>2014</v>
      </c>
      <c r="C225" s="13" t="n">
        <v>1.57</v>
      </c>
      <c r="D225" s="13" t="n">
        <v>47120</v>
      </c>
      <c r="E225" s="13" t="n">
        <v>102941</v>
      </c>
      <c r="F225" s="13" t="n">
        <v>0.261458049542869</v>
      </c>
      <c r="G225" s="13" t="n">
        <v>0.398381069953354</v>
      </c>
      <c r="H225" s="13" t="n">
        <v>0.648594858</v>
      </c>
      <c r="I225" s="13" t="n">
        <v>0.464496509</v>
      </c>
      <c r="J225" s="13" t="n">
        <v>0.590266945617386</v>
      </c>
      <c r="K225" s="13" t="n">
        <v>37.5</v>
      </c>
      <c r="L225" s="13" t="n">
        <v>97.24</v>
      </c>
      <c r="M225" s="13" t="n">
        <v>168</v>
      </c>
      <c r="N225" s="13" t="n">
        <v>219051</v>
      </c>
      <c r="O225" s="13" t="n">
        <v>0.442789910134869</v>
      </c>
      <c r="P225" s="13" t="n">
        <v>1.22684121389299</v>
      </c>
      <c r="Q225" s="13" t="n">
        <v>481</v>
      </c>
      <c r="R225" s="13" t="n">
        <v>299</v>
      </c>
      <c r="S225" s="13" t="n">
        <v>954.664</v>
      </c>
      <c r="T225" s="13" t="n">
        <v>5756721</v>
      </c>
      <c r="U225" s="14" t="n">
        <f aca="false">[1]旅游从业人数除以总就业人数!D225*100</f>
        <v>0.221951272100043</v>
      </c>
    </row>
    <row r="226" customFormat="false" ht="15.5" hidden="false" customHeight="false" outlineLevel="0" collapsed="false">
      <c r="A226" s="5" t="s">
        <v>44</v>
      </c>
      <c r="B226" s="5" t="n">
        <v>2015</v>
      </c>
      <c r="C226" s="13" t="n">
        <v>1.67</v>
      </c>
      <c r="D226" s="13" t="n">
        <v>64953</v>
      </c>
      <c r="E226" s="13" t="n">
        <v>120523</v>
      </c>
      <c r="F226" s="13" t="n">
        <v>0.269758633668485</v>
      </c>
      <c r="G226" s="13" t="n">
        <v>0.460669293184615</v>
      </c>
      <c r="H226" s="13" t="n">
        <v>0.671372277</v>
      </c>
      <c r="I226" s="13" t="n">
        <v>0.476818696</v>
      </c>
      <c r="J226" s="13" t="n">
        <v>0.603703260125393</v>
      </c>
      <c r="K226" s="13" t="n">
        <v>38.7</v>
      </c>
      <c r="L226" s="13" t="n">
        <v>97.28</v>
      </c>
      <c r="M226" s="13" t="n">
        <v>168</v>
      </c>
      <c r="N226" s="13" t="n">
        <v>101996</v>
      </c>
      <c r="O226" s="13" t="n">
        <v>0.460916569377054</v>
      </c>
      <c r="P226" s="13" t="n">
        <v>1.33028284033403</v>
      </c>
      <c r="Q226" s="13" t="n">
        <v>449</v>
      </c>
      <c r="R226" s="13" t="n">
        <v>327</v>
      </c>
      <c r="S226" s="13" t="n">
        <v>987.76</v>
      </c>
      <c r="T226" s="13" t="n">
        <v>6222200</v>
      </c>
      <c r="U226" s="14" t="n">
        <f aca="false">[1]旅游从业人数除以总就业人数!D226*100</f>
        <v>0.259077815993121</v>
      </c>
    </row>
    <row r="227" customFormat="false" ht="15.5" hidden="false" customHeight="false" outlineLevel="0" collapsed="false">
      <c r="A227" s="5" t="s">
        <v>44</v>
      </c>
      <c r="B227" s="5" t="n">
        <v>2016</v>
      </c>
      <c r="C227" s="13" t="n">
        <v>1.72</v>
      </c>
      <c r="D227" s="13" t="n">
        <v>62445</v>
      </c>
      <c r="E227" s="13" t="n">
        <v>113123</v>
      </c>
      <c r="F227" s="13" t="n">
        <v>0.239596185375701</v>
      </c>
      <c r="G227" s="13" t="n">
        <v>0.487881955053902</v>
      </c>
      <c r="H227" s="13" t="n">
        <v>0.668831411</v>
      </c>
      <c r="I227" s="13" t="n">
        <v>0.461775162</v>
      </c>
      <c r="J227" s="13" t="n">
        <v>0.545363201794821</v>
      </c>
      <c r="K227" s="13" t="n">
        <v>39.9</v>
      </c>
      <c r="L227" s="13" t="n">
        <v>99.69</v>
      </c>
      <c r="M227" s="13" t="n">
        <v>169</v>
      </c>
      <c r="N227" s="13" t="n">
        <v>93181</v>
      </c>
      <c r="O227" s="13" t="n">
        <v>0.487752174698016</v>
      </c>
      <c r="P227" s="13" t="n">
        <v>1.43769958573363</v>
      </c>
      <c r="Q227" s="13" t="n">
        <v>427</v>
      </c>
      <c r="R227" s="13" t="n">
        <v>354</v>
      </c>
      <c r="S227" s="13" t="n">
        <v>941.5959</v>
      </c>
      <c r="T227" s="13" t="n">
        <v>6827800</v>
      </c>
      <c r="U227" s="14" t="n">
        <f aca="false">[1]旅游从业人数除以总就业人数!D227*100</f>
        <v>0.24290959845394</v>
      </c>
    </row>
    <row r="228" customFormat="false" ht="15.5" hidden="false" customHeight="false" outlineLevel="0" collapsed="false">
      <c r="A228" s="5" t="s">
        <v>44</v>
      </c>
      <c r="B228" s="5" t="n">
        <v>2017</v>
      </c>
      <c r="C228" s="13" t="n">
        <v>1.72</v>
      </c>
      <c r="D228" s="13" t="n">
        <v>64006</v>
      </c>
      <c r="E228" s="13" t="n">
        <v>134309</v>
      </c>
      <c r="F228" s="13" t="n">
        <v>0.157889959462986</v>
      </c>
      <c r="G228" s="13" t="n">
        <v>0.467598668571578</v>
      </c>
      <c r="H228" s="13" t="n">
        <v>0.640222983</v>
      </c>
      <c r="I228" s="13" t="n">
        <v>0.513367757</v>
      </c>
      <c r="J228" s="13" t="n">
        <v>0.561571950114505</v>
      </c>
      <c r="K228" s="13" t="n">
        <v>40</v>
      </c>
      <c r="L228" s="13" t="n">
        <v>99.25</v>
      </c>
      <c r="M228" s="13" t="n">
        <v>169</v>
      </c>
      <c r="N228" s="13" t="n">
        <v>109060</v>
      </c>
      <c r="O228" s="13" t="n">
        <v>0.49998386285239</v>
      </c>
      <c r="P228" s="13" t="n">
        <v>1.13569813225719</v>
      </c>
      <c r="Q228" s="13" t="n">
        <v>773</v>
      </c>
      <c r="R228" s="13" t="n">
        <v>492</v>
      </c>
      <c r="S228" s="13" t="n">
        <v>881.5153</v>
      </c>
      <c r="T228" s="13" t="n">
        <v>7932969</v>
      </c>
      <c r="U228" s="14" t="n">
        <f aca="false">[1]旅游从业人数除以总就业人数!D228*100</f>
        <v>0.287784443968288</v>
      </c>
    </row>
    <row r="229" customFormat="false" ht="15.5" hidden="false" customHeight="false" outlineLevel="0" collapsed="false">
      <c r="A229" s="5" t="s">
        <v>44</v>
      </c>
      <c r="B229" s="5" t="n">
        <v>2018</v>
      </c>
      <c r="C229" s="13" t="n">
        <v>1.81</v>
      </c>
      <c r="D229" s="13" t="n">
        <v>87372</v>
      </c>
      <c r="E229" s="13" t="n">
        <v>147345</v>
      </c>
      <c r="F229" s="13" t="n">
        <v>0.133597688330348</v>
      </c>
      <c r="G229" s="13" t="n">
        <v>0.450994824625185</v>
      </c>
      <c r="H229" s="13" t="n">
        <v>0.689927092</v>
      </c>
      <c r="I229" s="13" t="n">
        <v>0.534879816</v>
      </c>
      <c r="J229" s="13" t="n">
        <v>0.550039975899677</v>
      </c>
      <c r="K229" s="13" t="n">
        <v>40.5</v>
      </c>
      <c r="L229" s="13" t="n">
        <v>99.95</v>
      </c>
      <c r="M229" s="13" t="n">
        <v>169</v>
      </c>
      <c r="N229" s="13" t="n">
        <v>130657</v>
      </c>
      <c r="O229" s="13" t="n">
        <v>0.524048382155431</v>
      </c>
      <c r="P229" s="13" t="n">
        <v>1.04685665917568</v>
      </c>
      <c r="Q229" s="13" t="n">
        <v>618.4</v>
      </c>
      <c r="R229" s="13" t="n">
        <v>565</v>
      </c>
      <c r="S229" s="13" t="n">
        <v>878.3013</v>
      </c>
      <c r="T229" s="13" t="n">
        <v>8970009</v>
      </c>
      <c r="U229" s="14" t="n">
        <f aca="false">[1]旅游从业人数除以总就业人数!D229*100</f>
        <v>0.314168443496802</v>
      </c>
    </row>
    <row r="230" customFormat="false" ht="15.5" hidden="false" customHeight="false" outlineLevel="0" collapsed="false">
      <c r="A230" s="5" t="s">
        <v>44</v>
      </c>
      <c r="B230" s="5" t="n">
        <v>2019</v>
      </c>
      <c r="C230" s="13" t="n">
        <v>1.87</v>
      </c>
      <c r="D230" s="13" t="n">
        <v>82066</v>
      </c>
      <c r="E230" s="13" t="n">
        <v>217138</v>
      </c>
      <c r="F230" s="13" t="n">
        <v>0.145869360178935</v>
      </c>
      <c r="G230" s="13" t="n">
        <v>0.475414567772475</v>
      </c>
      <c r="H230" s="13" t="n">
        <v>0.695780783</v>
      </c>
      <c r="I230" s="13" t="n">
        <v>0.541220392</v>
      </c>
      <c r="J230" s="13" t="n">
        <v>0.614197201655137</v>
      </c>
      <c r="K230" s="13" t="n">
        <v>41.8</v>
      </c>
      <c r="L230" s="13" t="n">
        <v>99.82</v>
      </c>
      <c r="M230" s="13" t="n">
        <v>166</v>
      </c>
      <c r="N230" s="13" t="n">
        <v>109731</v>
      </c>
      <c r="O230" s="13" t="n">
        <v>0.549998289459971</v>
      </c>
      <c r="P230" s="13" t="n">
        <v>1.22282910684208</v>
      </c>
      <c r="Q230" s="13" t="n">
        <v>1242</v>
      </c>
      <c r="R230" s="13" t="n">
        <v>679</v>
      </c>
      <c r="S230" s="13" t="n">
        <v>872.6788</v>
      </c>
      <c r="T230" s="13" t="n">
        <v>9556194</v>
      </c>
      <c r="U230" s="14" t="n">
        <f aca="false">[1]旅游从业人数除以总就业人数!D230*100</f>
        <v>0.46062367416207</v>
      </c>
    </row>
    <row r="231" customFormat="false" ht="15.5" hidden="false" customHeight="false" outlineLevel="0" collapsed="false">
      <c r="A231" s="5" t="s">
        <v>44</v>
      </c>
      <c r="B231" s="5" t="n">
        <v>2020</v>
      </c>
      <c r="C231" s="13" t="n">
        <v>2.17</v>
      </c>
      <c r="D231" s="13" t="n">
        <v>108386</v>
      </c>
      <c r="E231" s="13" t="n">
        <v>308579</v>
      </c>
      <c r="F231" s="13" t="n">
        <v>-0.380829436755581</v>
      </c>
      <c r="G231" s="13" t="n">
        <v>0.281971080905256</v>
      </c>
      <c r="H231" s="13" t="n">
        <v>0.751141419</v>
      </c>
      <c r="I231" s="13" t="n">
        <v>0.510982861</v>
      </c>
      <c r="J231" s="13" t="n">
        <v>0.589962696134803</v>
      </c>
      <c r="K231" s="13" t="n">
        <v>42.5</v>
      </c>
      <c r="L231" s="13" t="n">
        <v>99.99</v>
      </c>
      <c r="M231" s="13" t="n">
        <v>168</v>
      </c>
      <c r="N231" s="13" t="n">
        <v>93153</v>
      </c>
      <c r="O231" s="13" t="n">
        <v>0.0571998212186002</v>
      </c>
      <c r="P231" s="13" t="n">
        <v>0.0456617285622831</v>
      </c>
      <c r="Q231" s="13" t="n">
        <v>1336</v>
      </c>
      <c r="R231" s="13" t="n">
        <v>731</v>
      </c>
      <c r="S231" s="13" t="n">
        <v>560.2949</v>
      </c>
      <c r="T231" s="13" t="n">
        <v>9476200</v>
      </c>
      <c r="U231" s="14" t="n">
        <f aca="false">[1]旅游从业人数除以总就业人数!D231*100</f>
        <v>0.650324552160169</v>
      </c>
    </row>
    <row r="232" customFormat="false" ht="15.5" hidden="false" customHeight="false" outlineLevel="0" collapsed="false">
      <c r="A232" s="5" t="s">
        <v>45</v>
      </c>
      <c r="B232" s="5" t="n">
        <v>2011</v>
      </c>
      <c r="C232" s="13" t="s">
        <v>85</v>
      </c>
      <c r="D232" s="13" t="n">
        <v>3386</v>
      </c>
      <c r="E232" s="13" t="n">
        <v>27683</v>
      </c>
      <c r="F232" s="13" t="n">
        <v>0.218357190479442</v>
      </c>
      <c r="G232" s="13" t="n">
        <v>0.535008619963494</v>
      </c>
      <c r="H232" s="13" t="n">
        <v>0.257047236</v>
      </c>
      <c r="I232" s="13" t="n">
        <v>0.37554839</v>
      </c>
      <c r="J232" s="13" t="n">
        <v>0.404031347564257</v>
      </c>
      <c r="K232" s="13" t="n">
        <v>32.3</v>
      </c>
      <c r="L232" s="13" t="n">
        <v>91.68</v>
      </c>
      <c r="M232" s="13" t="n">
        <v>130</v>
      </c>
      <c r="N232" s="13" t="n">
        <v>72122</v>
      </c>
      <c r="O232" s="13" t="n">
        <v>0.342995959201595</v>
      </c>
      <c r="P232" s="13" t="n">
        <v>0.0665102011245975</v>
      </c>
      <c r="Q232" s="13" t="n">
        <v>289</v>
      </c>
      <c r="R232" s="13" t="n">
        <v>68</v>
      </c>
      <c r="S232" s="13" t="n">
        <v>552.9076</v>
      </c>
      <c r="T232" s="13" t="n">
        <v>3072100</v>
      </c>
      <c r="U232" s="14" t="n">
        <f aca="false">[1]旅游从业人数除以总就业人数!D232*100</f>
        <v>0.15622460496614</v>
      </c>
    </row>
    <row r="233" customFormat="false" ht="15.5" hidden="false" customHeight="false" outlineLevel="0" collapsed="false">
      <c r="A233" s="5" t="s">
        <v>45</v>
      </c>
      <c r="B233" s="5" t="n">
        <v>2012</v>
      </c>
      <c r="C233" s="13" t="n">
        <v>0.61</v>
      </c>
      <c r="D233" s="13" t="n">
        <v>6059</v>
      </c>
      <c r="E233" s="13" t="n">
        <v>27928</v>
      </c>
      <c r="F233" s="13" t="n">
        <v>0.308683178437506</v>
      </c>
      <c r="G233" s="13" t="n">
        <v>0.588208733875047</v>
      </c>
      <c r="H233" s="13" t="n">
        <v>0.41370696</v>
      </c>
      <c r="I233" s="13" t="n">
        <v>0.375640044</v>
      </c>
      <c r="J233" s="13" t="n">
        <v>0.404379170844927</v>
      </c>
      <c r="K233" s="13" t="n">
        <v>32.8</v>
      </c>
      <c r="L233" s="13" t="n">
        <v>94.8</v>
      </c>
      <c r="M233" s="13" t="n">
        <v>129</v>
      </c>
      <c r="N233" s="13" t="n">
        <v>88387</v>
      </c>
      <c r="O233" s="13" t="n">
        <v>0.329416162418522</v>
      </c>
      <c r="P233" s="13" t="n">
        <v>0.635513075876791</v>
      </c>
      <c r="Q233" s="13" t="n">
        <v>290</v>
      </c>
      <c r="R233" s="13" t="n">
        <v>93</v>
      </c>
      <c r="S233" s="13" t="n">
        <v>631.8516</v>
      </c>
      <c r="T233" s="13" t="n">
        <v>4301573</v>
      </c>
      <c r="U233" s="14" t="n">
        <f aca="false">[1]旅游从业人数除以总就业人数!D233*100</f>
        <v>0.156898876404494</v>
      </c>
    </row>
    <row r="234" customFormat="false" ht="15.5" hidden="false" customHeight="false" outlineLevel="0" collapsed="false">
      <c r="A234" s="5" t="s">
        <v>45</v>
      </c>
      <c r="B234" s="5" t="n">
        <v>2013</v>
      </c>
      <c r="C234" s="13" t="n">
        <v>0.59</v>
      </c>
      <c r="D234" s="13" t="n">
        <v>7915</v>
      </c>
      <c r="E234" s="13" t="n">
        <v>29713</v>
      </c>
      <c r="F234" s="13" t="n">
        <v>0.274560501285189</v>
      </c>
      <c r="G234" s="13" t="n">
        <v>0.623550439542956</v>
      </c>
      <c r="H234" s="13" t="n">
        <v>0.397462401</v>
      </c>
      <c r="I234" s="13" t="n">
        <v>0.349426992</v>
      </c>
      <c r="J234" s="13" t="n">
        <v>0.45831067247891</v>
      </c>
      <c r="K234" s="13" t="n">
        <v>34.5</v>
      </c>
      <c r="L234" s="13" t="n">
        <v>94.97</v>
      </c>
      <c r="M234" s="13" t="n">
        <v>121</v>
      </c>
      <c r="N234" s="13" t="n">
        <v>193339</v>
      </c>
      <c r="O234" s="13" t="n">
        <v>0.290340299756742</v>
      </c>
      <c r="P234" s="13" t="n">
        <v>0.594646049955411</v>
      </c>
      <c r="Q234" s="13" t="n">
        <v>305</v>
      </c>
      <c r="R234" s="13" t="n">
        <v>101</v>
      </c>
      <c r="S234" s="13" t="n">
        <v>593.6175</v>
      </c>
      <c r="T234" s="13" t="n">
        <v>4887789</v>
      </c>
      <c r="U234" s="14" t="n">
        <f aca="false">[1]旅游从业人数除以总就业人数!D234*100</f>
        <v>0.16543986636971</v>
      </c>
    </row>
    <row r="235" customFormat="false" ht="15.5" hidden="false" customHeight="false" outlineLevel="0" collapsed="false">
      <c r="A235" s="5" t="s">
        <v>45</v>
      </c>
      <c r="B235" s="5" t="n">
        <v>2014</v>
      </c>
      <c r="C235" s="13" t="n">
        <v>0.6</v>
      </c>
      <c r="D235" s="13" t="n">
        <v>10107</v>
      </c>
      <c r="E235" s="13" t="n">
        <v>38756</v>
      </c>
      <c r="F235" s="13" t="n">
        <v>0.2208462550904</v>
      </c>
      <c r="G235" s="13" t="n">
        <v>0.671765816257861</v>
      </c>
      <c r="H235" s="13" t="n">
        <v>0.473231353</v>
      </c>
      <c r="I235" s="13" t="n">
        <v>0.307338546</v>
      </c>
      <c r="J235" s="13" t="n">
        <v>0.397047184812183</v>
      </c>
      <c r="K235" s="13" t="n">
        <v>34</v>
      </c>
      <c r="L235" s="13" t="n">
        <v>93.26</v>
      </c>
      <c r="M235" s="13" t="n">
        <v>124</v>
      </c>
      <c r="N235" s="13" t="n">
        <v>182263</v>
      </c>
      <c r="O235" s="13" t="n">
        <v>0.266069177986276</v>
      </c>
      <c r="P235" s="13" t="n">
        <v>0.456536389844095</v>
      </c>
      <c r="Q235" s="13" t="n">
        <v>282</v>
      </c>
      <c r="R235" s="13" t="n">
        <v>118</v>
      </c>
      <c r="S235" s="13" t="n">
        <v>635.4969</v>
      </c>
      <c r="T235" s="13" t="n">
        <v>4224948</v>
      </c>
      <c r="U235" s="14" t="n">
        <f aca="false">[1]旅游从业人数除以总就业人数!D235*100</f>
        <v>0.212945054945055</v>
      </c>
    </row>
    <row r="236" customFormat="false" ht="15.5" hidden="false" customHeight="false" outlineLevel="0" collapsed="false">
      <c r="A236" s="5" t="s">
        <v>45</v>
      </c>
      <c r="B236" s="5" t="n">
        <v>2015</v>
      </c>
      <c r="C236" s="13" t="n">
        <v>0.59</v>
      </c>
      <c r="D236" s="13" t="n">
        <v>14115</v>
      </c>
      <c r="E236" s="13" t="n">
        <v>43513</v>
      </c>
      <c r="F236" s="13" t="n">
        <v>0.214362013218558</v>
      </c>
      <c r="G236" s="13" t="n">
        <v>0.721504064805123</v>
      </c>
      <c r="H236" s="13" t="n">
        <v>0.474007422</v>
      </c>
      <c r="I236" s="13" t="n">
        <v>0.306555517</v>
      </c>
      <c r="J236" s="13" t="n">
        <v>0.402134865934025</v>
      </c>
      <c r="K236" s="13" t="n">
        <v>35.9</v>
      </c>
      <c r="L236" s="13" t="n">
        <v>93.81</v>
      </c>
      <c r="M236" s="13" t="n">
        <v>119</v>
      </c>
      <c r="N236" s="13" t="n">
        <v>100693</v>
      </c>
      <c r="O236" s="13" t="n">
        <v>0.25003926379129</v>
      </c>
      <c r="P236" s="13" t="n">
        <v>0.460635276988527</v>
      </c>
      <c r="Q236" s="13" t="n">
        <v>298</v>
      </c>
      <c r="R236" s="13" t="n">
        <v>135</v>
      </c>
      <c r="S236" s="13" t="n">
        <v>658.23</v>
      </c>
      <c r="T236" s="13" t="n">
        <v>4286100</v>
      </c>
      <c r="U236" s="14" t="n">
        <f aca="false">[1]旅游从业人数除以总就业人数!D236*100</f>
        <v>0.236226927252986</v>
      </c>
    </row>
    <row r="237" customFormat="false" ht="15.5" hidden="false" customHeight="false" outlineLevel="0" collapsed="false">
      <c r="A237" s="5" t="s">
        <v>45</v>
      </c>
      <c r="B237" s="5" t="n">
        <v>2016</v>
      </c>
      <c r="C237" s="13" t="n">
        <v>0.63</v>
      </c>
      <c r="D237" s="13" t="n">
        <v>10425</v>
      </c>
      <c r="E237" s="13" t="n">
        <v>47175</v>
      </c>
      <c r="F237" s="13" t="n">
        <v>0.430359224007936</v>
      </c>
      <c r="G237" s="13" t="n">
        <v>0.920623657951591</v>
      </c>
      <c r="H237" s="13" t="n">
        <v>0.517728238</v>
      </c>
      <c r="I237" s="13" t="n">
        <v>0.225557127</v>
      </c>
      <c r="J237" s="13" t="n">
        <v>0.402402692028537</v>
      </c>
      <c r="K237" s="13" t="n">
        <v>36.8</v>
      </c>
      <c r="L237" s="13" t="n">
        <v>94.65</v>
      </c>
      <c r="M237" s="13" t="n">
        <v>119</v>
      </c>
      <c r="N237" s="13" t="n">
        <v>52617</v>
      </c>
      <c r="O237" s="13" t="n">
        <v>0.20732507194005</v>
      </c>
      <c r="P237" s="13" t="n">
        <v>0.352209152207721</v>
      </c>
      <c r="Q237" s="13" t="n">
        <v>308</v>
      </c>
      <c r="R237" s="13" t="n">
        <v>172</v>
      </c>
      <c r="S237" s="13" t="n">
        <v>674.8619</v>
      </c>
      <c r="T237" s="13" t="n">
        <v>4461100</v>
      </c>
      <c r="U237" s="14" t="n">
        <f aca="false">[1]旅游从业人数除以总就业人数!D237*100</f>
        <v>0.253765465303927</v>
      </c>
    </row>
    <row r="238" customFormat="false" ht="15.5" hidden="false" customHeight="false" outlineLevel="0" collapsed="false">
      <c r="A238" s="5" t="s">
        <v>45</v>
      </c>
      <c r="B238" s="5" t="n">
        <v>2017</v>
      </c>
      <c r="C238" s="13" t="n">
        <v>0.71</v>
      </c>
      <c r="D238" s="13" t="n">
        <v>12559</v>
      </c>
      <c r="E238" s="13" t="n">
        <v>56854</v>
      </c>
      <c r="F238" s="13" t="n">
        <v>0.415233996857358</v>
      </c>
      <c r="G238" s="13" t="n">
        <v>1.0778316261</v>
      </c>
      <c r="H238" s="13" t="n">
        <v>0.533271446</v>
      </c>
      <c r="I238" s="13" t="n">
        <v>0.294678344</v>
      </c>
      <c r="J238" s="13" t="n">
        <v>0.427598304190429</v>
      </c>
      <c r="K238" s="13" t="n">
        <v>37</v>
      </c>
      <c r="L238" s="13" t="n">
        <v>95.22</v>
      </c>
      <c r="M238" s="13" t="n">
        <v>119</v>
      </c>
      <c r="N238" s="13" t="n">
        <v>45400</v>
      </c>
      <c r="O238" s="13" t="n">
        <v>0.170375927583982</v>
      </c>
      <c r="P238" s="13" t="n">
        <v>0.278380171882809</v>
      </c>
      <c r="Q238" s="13" t="n">
        <v>379</v>
      </c>
      <c r="R238" s="13" t="n">
        <v>255</v>
      </c>
      <c r="S238" s="13" t="n">
        <v>720.1303</v>
      </c>
      <c r="T238" s="13" t="n">
        <v>4648329</v>
      </c>
      <c r="U238" s="14" t="n">
        <f aca="false">[1]旅游从业人数除以总就业人数!D238*100</f>
        <v>0.302254120148857</v>
      </c>
    </row>
    <row r="239" customFormat="false" ht="15.5" hidden="false" customHeight="false" outlineLevel="0" collapsed="false">
      <c r="A239" s="5" t="s">
        <v>45</v>
      </c>
      <c r="B239" s="5" t="n">
        <v>2018</v>
      </c>
      <c r="C239" s="13" t="n">
        <v>0.82</v>
      </c>
      <c r="D239" s="13" t="n">
        <v>19456</v>
      </c>
      <c r="E239" s="13" t="n">
        <v>57469</v>
      </c>
      <c r="F239" s="13" t="n">
        <v>0.330785910246977</v>
      </c>
      <c r="G239" s="13" t="n">
        <v>1.23132177480172</v>
      </c>
      <c r="H239" s="13" t="n">
        <v>0.551199785</v>
      </c>
      <c r="I239" s="13" t="n">
        <v>0.338681583</v>
      </c>
      <c r="J239" s="13" t="n">
        <v>0.396841617578513</v>
      </c>
      <c r="K239" s="13" t="n">
        <v>38.6</v>
      </c>
      <c r="L239" s="13" t="n">
        <v>96.09</v>
      </c>
      <c r="M239" s="13" t="n">
        <v>106</v>
      </c>
      <c r="N239" s="13" t="n">
        <v>51583</v>
      </c>
      <c r="O239" s="13" t="n">
        <v>0.151303111599337</v>
      </c>
      <c r="P239" s="13" t="n">
        <v>0.235055701025925</v>
      </c>
      <c r="Q239" s="13" t="n">
        <v>303.2</v>
      </c>
      <c r="R239" s="13" t="n">
        <v>359</v>
      </c>
      <c r="S239" s="13" t="n">
        <v>798.6667</v>
      </c>
      <c r="T239" s="13" t="n">
        <v>4964733</v>
      </c>
      <c r="U239" s="14" t="n">
        <f aca="false">[1]旅游从业人数除以总就业人数!D239*100</f>
        <v>0.304713679745493</v>
      </c>
    </row>
    <row r="240" customFormat="false" ht="15.5" hidden="false" customHeight="false" outlineLevel="0" collapsed="false">
      <c r="A240" s="5" t="s">
        <v>45</v>
      </c>
      <c r="B240" s="5" t="n">
        <v>2019</v>
      </c>
      <c r="C240" s="13" t="n">
        <v>0.86</v>
      </c>
      <c r="D240" s="13" t="n">
        <v>24729</v>
      </c>
      <c r="E240" s="13" t="n">
        <v>65193</v>
      </c>
      <c r="F240" s="13" t="n">
        <v>0.300756603694833</v>
      </c>
      <c r="G240" s="13" t="n">
        <v>1.44626696376199</v>
      </c>
      <c r="H240" s="13" t="n">
        <v>0.61887394</v>
      </c>
      <c r="I240" s="13" t="n">
        <v>0.375605574</v>
      </c>
      <c r="J240" s="13" t="n">
        <v>0.445847937719733</v>
      </c>
      <c r="K240" s="13" t="n">
        <v>39.4</v>
      </c>
      <c r="L240" s="13" t="n">
        <v>96.59</v>
      </c>
      <c r="M240" s="13" t="n">
        <v>106</v>
      </c>
      <c r="N240" s="13" t="n">
        <v>61747</v>
      </c>
      <c r="O240" s="13" t="n">
        <v>0.041600363698983</v>
      </c>
      <c r="P240" s="13" t="n">
        <v>0.196066992770741</v>
      </c>
      <c r="Q240" s="13" t="n">
        <v>594</v>
      </c>
      <c r="R240" s="13" t="n">
        <v>420</v>
      </c>
      <c r="S240" s="13" t="n">
        <v>832.94</v>
      </c>
      <c r="T240" s="13" t="n">
        <v>5730574</v>
      </c>
      <c r="U240" s="14" t="n">
        <f aca="false">[1]旅游从业人数除以总就业人数!D240*100</f>
        <v>0.345301906779661</v>
      </c>
    </row>
    <row r="241" customFormat="false" ht="15.5" hidden="false" customHeight="false" outlineLevel="0" collapsed="false">
      <c r="A241" s="5" t="s">
        <v>45</v>
      </c>
      <c r="B241" s="5" t="n">
        <v>2020</v>
      </c>
      <c r="C241" s="13" t="n">
        <v>0.91</v>
      </c>
      <c r="D241" s="13" t="n">
        <v>34971</v>
      </c>
      <c r="E241" s="13" t="n">
        <v>19359</v>
      </c>
      <c r="F241" s="13" t="n">
        <v>-0.53037296852378</v>
      </c>
      <c r="G241" s="13" t="n">
        <v>0.63869740906652</v>
      </c>
      <c r="H241" s="13" t="n">
        <v>0.596995724</v>
      </c>
      <c r="I241" s="13" t="n">
        <v>0.320911475</v>
      </c>
      <c r="J241" s="13" t="n">
        <v>0.408981515052987</v>
      </c>
      <c r="K241" s="13" t="n">
        <v>40.9</v>
      </c>
      <c r="L241" s="13" t="n">
        <v>97.85</v>
      </c>
      <c r="M241" s="13" t="n">
        <v>89</v>
      </c>
      <c r="N241" s="13" t="n">
        <v>43497</v>
      </c>
      <c r="O241" s="13" t="n">
        <v>0.00705712989440689</v>
      </c>
      <c r="P241" s="13" t="n">
        <v>0.0255412194416096</v>
      </c>
      <c r="Q241" s="13" t="n">
        <v>671</v>
      </c>
      <c r="R241" s="13" t="n">
        <v>460</v>
      </c>
      <c r="S241" s="13" t="n">
        <v>524.4678</v>
      </c>
      <c r="T241" s="13" t="n">
        <v>4973600</v>
      </c>
      <c r="U241" s="14" t="n">
        <f aca="false">[1]旅游从业人数除以总就业人数!D241*100</f>
        <v>0.102320295983087</v>
      </c>
    </row>
    <row r="242" customFormat="false" ht="15.5" hidden="false" customHeight="false" outlineLevel="0" collapsed="false">
      <c r="A242" s="5" t="s">
        <v>46</v>
      </c>
      <c r="B242" s="5" t="n">
        <v>2011</v>
      </c>
      <c r="C242" s="13" t="n">
        <v>0.63</v>
      </c>
      <c r="D242" s="13" t="n">
        <v>4199</v>
      </c>
      <c r="E242" s="13" t="n">
        <v>62679</v>
      </c>
      <c r="F242" s="13" t="n">
        <v>0.24013534849209</v>
      </c>
      <c r="G242" s="13" t="n">
        <v>0.279508689813678</v>
      </c>
      <c r="H242" s="13" t="n">
        <v>0.568587851</v>
      </c>
      <c r="I242" s="13" t="n">
        <v>0.437596387</v>
      </c>
      <c r="J242" s="13" t="n">
        <v>0.536608319960255</v>
      </c>
      <c r="K242" s="13" t="n">
        <v>38.7</v>
      </c>
      <c r="L242" s="13" t="n">
        <v>97.95</v>
      </c>
      <c r="M242" s="13" t="n">
        <v>163</v>
      </c>
      <c r="N242" s="13" t="n">
        <v>108669</v>
      </c>
      <c r="O242" s="13" t="n">
        <v>2.36820006492814</v>
      </c>
      <c r="P242" s="13" t="n">
        <v>0.933603830746133</v>
      </c>
      <c r="Q242" s="13" t="n">
        <v>563</v>
      </c>
      <c r="R242" s="13" t="n">
        <v>183</v>
      </c>
      <c r="S242" s="13" t="n">
        <v>521.9867</v>
      </c>
      <c r="T242" s="13" t="n">
        <v>2820500</v>
      </c>
      <c r="U242" s="14" t="n">
        <f aca="false">[1]旅游从业人数除以总就业人数!D242*100</f>
        <v>0.22039029535865</v>
      </c>
    </row>
    <row r="243" customFormat="false" ht="15.5" hidden="false" customHeight="false" outlineLevel="0" collapsed="false">
      <c r="A243" s="5" t="s">
        <v>46</v>
      </c>
      <c r="B243" s="5" t="n">
        <v>2012</v>
      </c>
      <c r="C243" s="13" t="n">
        <v>0.67</v>
      </c>
      <c r="D243" s="13" t="n">
        <v>5853</v>
      </c>
      <c r="E243" s="13" t="n">
        <v>78749</v>
      </c>
      <c r="F243" s="13" t="n">
        <v>0.413726822839103</v>
      </c>
      <c r="G243" s="13" t="n">
        <v>0.341116944044332</v>
      </c>
      <c r="H243" s="13" t="n">
        <v>0.560131795</v>
      </c>
      <c r="I243" s="13" t="n">
        <v>0.426057329</v>
      </c>
      <c r="J243" s="13" t="n">
        <v>0.578216868873876</v>
      </c>
      <c r="K243" s="13" t="n">
        <v>39.3</v>
      </c>
      <c r="L243" s="13" t="n">
        <v>99.45</v>
      </c>
      <c r="M243" s="13" t="n">
        <v>159</v>
      </c>
      <c r="N243" s="13" t="n">
        <v>157664</v>
      </c>
      <c r="O243" s="13" t="n">
        <v>2.27915802972105</v>
      </c>
      <c r="P243" s="13" t="n">
        <v>7.99345656842887</v>
      </c>
      <c r="Q243" s="13" t="n">
        <v>480</v>
      </c>
      <c r="R243" s="13" t="n">
        <v>146</v>
      </c>
      <c r="S243" s="13" t="n">
        <v>568.6894</v>
      </c>
      <c r="T243" s="13" t="n">
        <v>3381565</v>
      </c>
      <c r="U243" s="14" t="n">
        <f aca="false">[1]旅游从业人数除以总就业人数!D243*100</f>
        <v>0.277774250440917</v>
      </c>
    </row>
    <row r="244" customFormat="false" ht="15.5" hidden="false" customHeight="false" outlineLevel="0" collapsed="false">
      <c r="A244" s="5" t="s">
        <v>46</v>
      </c>
      <c r="B244" s="5" t="n">
        <v>2013</v>
      </c>
      <c r="C244" s="13" t="n">
        <v>0.68</v>
      </c>
      <c r="D244" s="13" t="n">
        <v>6804</v>
      </c>
      <c r="E244" s="13" t="n">
        <v>95005</v>
      </c>
      <c r="F244" s="13" t="n">
        <v>0.241891968271731</v>
      </c>
      <c r="G244" s="13" t="n">
        <v>0.356101720793744</v>
      </c>
      <c r="H244" s="13" t="n">
        <v>0.625901158</v>
      </c>
      <c r="I244" s="13" t="n">
        <v>0.430356178</v>
      </c>
      <c r="J244" s="13" t="n">
        <v>0.565072907037984</v>
      </c>
      <c r="K244" s="13" t="n">
        <v>37.8</v>
      </c>
      <c r="L244" s="13" t="n">
        <v>97.94</v>
      </c>
      <c r="M244" s="13" t="n">
        <v>154</v>
      </c>
      <c r="N244" s="13" t="n">
        <v>198857</v>
      </c>
      <c r="O244" s="13" t="n">
        <v>1.18663343257669</v>
      </c>
      <c r="P244" s="13" t="n">
        <v>7.99376118335696</v>
      </c>
      <c r="Q244" s="13" t="n">
        <v>563</v>
      </c>
      <c r="R244" s="13" t="n">
        <v>151</v>
      </c>
      <c r="S244" s="13" t="n">
        <v>431.8515</v>
      </c>
      <c r="T244" s="13" t="n">
        <v>3947735</v>
      </c>
      <c r="U244" s="14" t="n">
        <f aca="false">[1]旅游从业人数除以总就业人数!D244*100</f>
        <v>0.335114638447972</v>
      </c>
    </row>
    <row r="245" customFormat="false" ht="15.5" hidden="false" customHeight="false" outlineLevel="0" collapsed="false">
      <c r="A245" s="5" t="s">
        <v>46</v>
      </c>
      <c r="B245" s="5" t="n">
        <v>2014</v>
      </c>
      <c r="C245" s="13" t="n">
        <v>0.67</v>
      </c>
      <c r="D245" s="13" t="n">
        <v>8124</v>
      </c>
      <c r="E245" s="13" t="n">
        <v>100924</v>
      </c>
      <c r="F245" s="13" t="n">
        <v>0.262320616719632</v>
      </c>
      <c r="G245" s="13" t="n">
        <v>0.401495746992205</v>
      </c>
      <c r="H245" s="13" t="n">
        <v>0.646738261</v>
      </c>
      <c r="I245" s="13" t="n">
        <v>0.420674889</v>
      </c>
      <c r="J245" s="13" t="n">
        <v>0.522563362202236</v>
      </c>
      <c r="K245" s="13" t="n">
        <v>38.1</v>
      </c>
      <c r="L245" s="13" t="n">
        <v>97.37</v>
      </c>
      <c r="M245" s="13" t="n">
        <v>157</v>
      </c>
      <c r="N245" s="13" t="n">
        <v>165297</v>
      </c>
      <c r="O245" s="13" t="n">
        <v>1.00890573371522</v>
      </c>
      <c r="P245" s="13" t="n">
        <v>6.33906009263828</v>
      </c>
      <c r="Q245" s="13" t="n">
        <v>624</v>
      </c>
      <c r="R245" s="13" t="n">
        <v>165</v>
      </c>
      <c r="S245" s="13" t="n">
        <v>437.3206</v>
      </c>
      <c r="T245" s="13" t="n">
        <v>3994841</v>
      </c>
      <c r="U245" s="14" t="n">
        <f aca="false">[1]旅游从业人数除以总就业人数!D245*100</f>
        <v>0.353004547044421</v>
      </c>
    </row>
    <row r="246" customFormat="false" ht="15.5" hidden="false" customHeight="false" outlineLevel="0" collapsed="false">
      <c r="A246" s="5" t="s">
        <v>46</v>
      </c>
      <c r="B246" s="5" t="n">
        <v>2015</v>
      </c>
      <c r="C246" s="13" t="n">
        <v>0.8</v>
      </c>
      <c r="D246" s="13" t="n">
        <v>11658</v>
      </c>
      <c r="E246" s="13" t="n">
        <v>117067</v>
      </c>
      <c r="F246" s="13" t="n">
        <v>0.23076536643992</v>
      </c>
      <c r="G246" s="13" t="n">
        <v>0.445240612058465</v>
      </c>
      <c r="H246" s="13" t="n">
        <v>0.620308168</v>
      </c>
      <c r="I246" s="13" t="n">
        <v>0.43592653</v>
      </c>
      <c r="J246" s="13" t="n">
        <v>0.570411752276518</v>
      </c>
      <c r="K246" s="13" t="n">
        <v>37.3</v>
      </c>
      <c r="L246" s="13" t="n">
        <v>97.38</v>
      </c>
      <c r="M246" s="13" t="n">
        <v>159</v>
      </c>
      <c r="N246" s="13" t="n">
        <v>172952</v>
      </c>
      <c r="O246" s="13" t="n">
        <v>1.73202734517773</v>
      </c>
      <c r="P246" s="13" t="n">
        <v>6.1183029058786</v>
      </c>
      <c r="Q246" s="13" t="n">
        <v>614</v>
      </c>
      <c r="R246" s="13" t="n">
        <v>199</v>
      </c>
      <c r="S246" s="13" t="n">
        <v>456.58</v>
      </c>
      <c r="T246" s="13" t="n">
        <v>3885100</v>
      </c>
      <c r="U246" s="14" t="n">
        <f aca="false">[1]旅游从业人数除以总就业人数!D246*100</f>
        <v>0.414690046050301</v>
      </c>
    </row>
    <row r="247" customFormat="false" ht="15.5" hidden="false" customHeight="false" outlineLevel="0" collapsed="false">
      <c r="A247" s="5" t="s">
        <v>46</v>
      </c>
      <c r="B247" s="5" t="n">
        <v>2016</v>
      </c>
      <c r="C247" s="13" t="n">
        <v>0.89</v>
      </c>
      <c r="D247" s="13" t="n">
        <v>12032</v>
      </c>
      <c r="E247" s="13" t="n">
        <v>108126</v>
      </c>
      <c r="F247" s="13" t="n">
        <v>0.43923774617834</v>
      </c>
      <c r="G247" s="13" t="n">
        <v>0.563943214706828</v>
      </c>
      <c r="H247" s="13" t="n">
        <v>0.63283605</v>
      </c>
      <c r="I247" s="13" t="n">
        <v>0.442873992</v>
      </c>
      <c r="J247" s="13" t="n">
        <v>0.50311027697694</v>
      </c>
      <c r="K247" s="13" t="n">
        <v>37.8</v>
      </c>
      <c r="L247" s="13" t="n">
        <v>96.39</v>
      </c>
      <c r="M247" s="13" t="n">
        <v>160</v>
      </c>
      <c r="N247" s="13" t="n">
        <v>110550</v>
      </c>
      <c r="O247" s="13" t="n">
        <v>1.39235630295287</v>
      </c>
      <c r="P247" s="13" t="n">
        <v>4.54600785667372</v>
      </c>
      <c r="Q247" s="13" t="n">
        <v>559</v>
      </c>
      <c r="R247" s="13" t="n">
        <v>205</v>
      </c>
      <c r="S247" s="13" t="n">
        <v>446.0563</v>
      </c>
      <c r="T247" s="13" t="n">
        <v>4769800</v>
      </c>
      <c r="U247" s="14" t="n">
        <f aca="false">[1]旅游从业人数除以总就业人数!D247*100</f>
        <v>0.378725043782837</v>
      </c>
    </row>
    <row r="248" customFormat="false" ht="15.5" hidden="false" customHeight="false" outlineLevel="0" collapsed="false">
      <c r="A248" s="5" t="s">
        <v>46</v>
      </c>
      <c r="B248" s="5" t="n">
        <v>2017</v>
      </c>
      <c r="C248" s="13" t="n">
        <v>0.96</v>
      </c>
      <c r="D248" s="13" t="n">
        <v>14230</v>
      </c>
      <c r="E248" s="13" t="n">
        <v>104794</v>
      </c>
      <c r="F248" s="13" t="n">
        <v>0.459708497410029</v>
      </c>
      <c r="G248" s="13" t="n">
        <v>0.703128064660522</v>
      </c>
      <c r="H248" s="13" t="n">
        <v>0.59726392</v>
      </c>
      <c r="I248" s="13" t="n">
        <v>0.463893409</v>
      </c>
      <c r="J248" s="13" t="n">
        <v>0.457581544551579</v>
      </c>
      <c r="K248" s="13" t="n">
        <v>38.9</v>
      </c>
      <c r="L248" s="13" t="n">
        <v>99.9</v>
      </c>
      <c r="M248" s="13" t="n">
        <v>160</v>
      </c>
      <c r="N248" s="13" t="n">
        <v>39266</v>
      </c>
      <c r="O248" s="13" t="n">
        <v>1.16444403983899</v>
      </c>
      <c r="P248" s="13" t="n">
        <v>3.59540053503466</v>
      </c>
      <c r="Q248" s="13" t="n">
        <v>900</v>
      </c>
      <c r="R248" s="13" t="n">
        <v>231</v>
      </c>
      <c r="S248" s="13" t="n">
        <v>453.3862</v>
      </c>
      <c r="T248" s="13" t="n">
        <v>6098283</v>
      </c>
      <c r="U248" s="14" t="n">
        <f aca="false">[1]旅游从业人数除以总就业人数!D248*100</f>
        <v>0.370166019074532</v>
      </c>
    </row>
    <row r="249" customFormat="false" ht="15.5" hidden="false" customHeight="false" outlineLevel="0" collapsed="false">
      <c r="A249" s="5" t="s">
        <v>46</v>
      </c>
      <c r="B249" s="5" t="n">
        <v>2018</v>
      </c>
      <c r="C249" s="13" t="n">
        <v>1.05</v>
      </c>
      <c r="D249" s="13" t="n">
        <v>20340</v>
      </c>
      <c r="E249" s="13" t="n">
        <v>102047</v>
      </c>
      <c r="F249" s="13" t="n">
        <v>0.299841794418831</v>
      </c>
      <c r="G249" s="13" t="n">
        <v>0.808313218768276</v>
      </c>
      <c r="H249" s="13" t="n">
        <v>0.614156201</v>
      </c>
      <c r="I249" s="13" t="n">
        <v>0.440609119</v>
      </c>
      <c r="J249" s="13" t="n">
        <v>0.4519632725596</v>
      </c>
      <c r="K249" s="13" t="n">
        <v>39.8</v>
      </c>
      <c r="L249" s="13" t="n">
        <v>98.16</v>
      </c>
      <c r="M249" s="13" t="n">
        <v>160</v>
      </c>
      <c r="N249" s="13" t="n">
        <v>43034</v>
      </c>
      <c r="O249" s="13" t="n">
        <v>1.02556653952632</v>
      </c>
      <c r="P249" s="13" t="n">
        <v>3.44234298726585</v>
      </c>
      <c r="Q249" s="13" t="n">
        <v>720</v>
      </c>
      <c r="R249" s="13" t="n">
        <v>233</v>
      </c>
      <c r="S249" s="13" t="n">
        <v>431.5724</v>
      </c>
      <c r="T249" s="13" t="n">
        <v>6432762</v>
      </c>
      <c r="U249" s="14" t="n">
        <f aca="false">[1]旅游从业人数除以总就业人数!D249*100</f>
        <v>0.36161233167966</v>
      </c>
    </row>
    <row r="250" customFormat="false" ht="15.5" hidden="false" customHeight="false" outlineLevel="0" collapsed="false">
      <c r="A250" s="5" t="s">
        <v>46</v>
      </c>
      <c r="B250" s="5" t="n">
        <v>2019</v>
      </c>
      <c r="C250" s="13" t="n">
        <v>0.95</v>
      </c>
      <c r="D250" s="13" t="n">
        <v>22324</v>
      </c>
      <c r="E250" s="13" t="n">
        <v>279062</v>
      </c>
      <c r="F250" s="13" t="n">
        <v>0.225689589996948</v>
      </c>
      <c r="G250" s="13" t="n">
        <v>0.908120102789942</v>
      </c>
      <c r="H250" s="13" t="n">
        <v>0.659466489</v>
      </c>
      <c r="I250" s="13" t="n">
        <v>0.482884888</v>
      </c>
      <c r="J250" s="13" t="n">
        <v>0.54881100429432</v>
      </c>
      <c r="K250" s="13" t="n">
        <v>39.7</v>
      </c>
      <c r="L250" s="13" t="n">
        <v>99.77</v>
      </c>
      <c r="M250" s="13" t="n">
        <v>163</v>
      </c>
      <c r="N250" s="13" t="n">
        <v>94152</v>
      </c>
      <c r="O250" s="13" t="n">
        <v>0.915571592973407</v>
      </c>
      <c r="P250" s="13" t="n">
        <v>3.2721445026061</v>
      </c>
      <c r="Q250" s="13" t="n">
        <v>1105</v>
      </c>
      <c r="R250" s="13" t="n">
        <v>343</v>
      </c>
      <c r="S250" s="13" t="n">
        <v>441.4846</v>
      </c>
      <c r="T250" s="13" t="n">
        <v>6508563</v>
      </c>
      <c r="U250" s="14" t="n">
        <f aca="false">[1]旅游从业人数除以总就业人数!D250*100</f>
        <v>0.992396870554765</v>
      </c>
    </row>
    <row r="251" customFormat="false" ht="15.5" hidden="false" customHeight="false" outlineLevel="0" collapsed="false">
      <c r="A251" s="5" t="s">
        <v>46</v>
      </c>
      <c r="B251" s="5" t="n">
        <v>2020</v>
      </c>
      <c r="C251" s="13" t="n">
        <v>1</v>
      </c>
      <c r="D251" s="13" t="n">
        <v>28943</v>
      </c>
      <c r="E251" s="13" t="n">
        <v>72173</v>
      </c>
      <c r="F251" s="13" t="n">
        <v>-0.41196426584573</v>
      </c>
      <c r="G251" s="13" t="n">
        <v>0.515685863496994</v>
      </c>
      <c r="H251" s="13" t="n">
        <v>0.600503107</v>
      </c>
      <c r="I251" s="13" t="n">
        <v>0.393146112</v>
      </c>
      <c r="J251" s="13" t="n">
        <v>0.523583151772772</v>
      </c>
      <c r="K251" s="13" t="n">
        <v>40.5</v>
      </c>
      <c r="L251" s="13" t="n">
        <v>99.99</v>
      </c>
      <c r="M251" s="13" t="n">
        <v>159</v>
      </c>
      <c r="N251" s="13" t="n">
        <v>102295</v>
      </c>
      <c r="O251" s="13" t="n">
        <v>0.108887156264118</v>
      </c>
      <c r="P251" s="13" t="n">
        <v>0.435661576725082</v>
      </c>
      <c r="Q251" s="13" t="n">
        <v>1147</v>
      </c>
      <c r="R251" s="13" t="n">
        <v>419</v>
      </c>
      <c r="S251" s="13" t="n">
        <v>263.7236</v>
      </c>
      <c r="T251" s="13" t="n">
        <v>6041500</v>
      </c>
      <c r="U251" s="14" t="n">
        <f aca="false">[1]旅游从业人数除以总就业人数!D251*100</f>
        <v>0.257209550962224</v>
      </c>
    </row>
    <row r="252" customFormat="false" ht="15.5" hidden="false" customHeight="false" outlineLevel="0" collapsed="false">
      <c r="A252" s="5" t="s">
        <v>47</v>
      </c>
      <c r="B252" s="5" t="n">
        <v>2011</v>
      </c>
      <c r="C252" s="13" t="s">
        <v>86</v>
      </c>
      <c r="D252" s="13" t="n">
        <v>142</v>
      </c>
      <c r="E252" s="13" t="n">
        <v>6023</v>
      </c>
      <c r="F252" s="13" t="n">
        <v>0.193861046449054</v>
      </c>
      <c r="G252" s="13" t="n">
        <v>0.258510280106906</v>
      </c>
      <c r="H252" s="13" t="n">
        <v>0.173456123</v>
      </c>
      <c r="I252" s="13" t="n">
        <v>0.205300363</v>
      </c>
      <c r="J252" s="13" t="n">
        <v>0.102778779363624</v>
      </c>
      <c r="K252" s="13" t="n">
        <v>24.1</v>
      </c>
      <c r="L252" s="13" t="n">
        <v>82.44</v>
      </c>
      <c r="M252" s="13" t="n">
        <v>47</v>
      </c>
      <c r="N252" s="13" t="n">
        <v>1240</v>
      </c>
      <c r="O252" s="13" t="n">
        <v>3.11350257542311</v>
      </c>
      <c r="P252" s="13" t="n">
        <v>1.01420125474091</v>
      </c>
      <c r="Q252" s="13" t="n">
        <v>85</v>
      </c>
      <c r="R252" s="13" t="n">
        <v>41</v>
      </c>
      <c r="S252" s="13" t="n">
        <v>32.8849</v>
      </c>
      <c r="T252" s="13" t="n">
        <v>959400</v>
      </c>
      <c r="U252" s="14" t="n">
        <f aca="false">[1]旅游从业人数除以总就业人数!D252*100</f>
        <v>0.352222222222222</v>
      </c>
    </row>
    <row r="253" customFormat="false" ht="15.5" hidden="false" customHeight="false" outlineLevel="0" collapsed="false">
      <c r="A253" s="5" t="s">
        <v>47</v>
      </c>
      <c r="B253" s="5" t="n">
        <v>2012</v>
      </c>
      <c r="C253" s="13" t="n">
        <v>0.25</v>
      </c>
      <c r="D253" s="13" t="n">
        <v>133</v>
      </c>
      <c r="E253" s="13" t="n">
        <v>8641</v>
      </c>
      <c r="F253" s="13" t="n">
        <v>0.415226982957734</v>
      </c>
      <c r="G253" s="13" t="n">
        <v>0.309738100538161</v>
      </c>
      <c r="H253" s="13" t="n">
        <v>0.21337481</v>
      </c>
      <c r="I253" s="13" t="n">
        <v>0.258063002</v>
      </c>
      <c r="J253" s="13" t="n">
        <v>0.164333725534919</v>
      </c>
      <c r="K253" s="13" t="n">
        <v>32.4</v>
      </c>
      <c r="L253" s="13" t="n">
        <v>96.88</v>
      </c>
      <c r="M253" s="13" t="n">
        <v>47</v>
      </c>
      <c r="N253" s="13" t="n">
        <v>1096</v>
      </c>
      <c r="O253" s="13" t="n">
        <v>1.8414762044237</v>
      </c>
      <c r="P253" s="13" t="n">
        <v>5.84342547366506</v>
      </c>
      <c r="Q253" s="13" t="n">
        <v>102</v>
      </c>
      <c r="R253" s="13" t="n">
        <v>66</v>
      </c>
      <c r="S253" s="13" t="n">
        <v>33.4565</v>
      </c>
      <c r="T253" s="13" t="n">
        <v>1503557</v>
      </c>
      <c r="U253" s="14" t="n">
        <f aca="false">[1]旅游从业人数除以总就业人数!D253*100</f>
        <v>0.496609195402299</v>
      </c>
    </row>
    <row r="254" customFormat="false" ht="15.5" hidden="false" customHeight="false" outlineLevel="0" collapsed="false">
      <c r="A254" s="5" t="s">
        <v>47</v>
      </c>
      <c r="B254" s="5" t="n">
        <v>2013</v>
      </c>
      <c r="C254" s="13" t="n">
        <v>0.29</v>
      </c>
      <c r="D254" s="13" t="n">
        <v>121</v>
      </c>
      <c r="E254" s="13" t="n">
        <v>4307</v>
      </c>
      <c r="F254" s="13" t="n">
        <v>0.307147094170695</v>
      </c>
      <c r="G254" s="13" t="n">
        <v>0.347568643217136</v>
      </c>
      <c r="H254" s="13" t="n">
        <v>0.243761478</v>
      </c>
      <c r="I254" s="13" t="n">
        <v>0.20486456</v>
      </c>
      <c r="J254" s="13" t="n">
        <v>0.151618397473967</v>
      </c>
      <c r="K254" s="13" t="n">
        <v>18.1</v>
      </c>
      <c r="L254" s="13" t="n">
        <v>11.94</v>
      </c>
      <c r="M254" s="13" t="n">
        <v>47</v>
      </c>
      <c r="N254" s="13" t="n">
        <v>8916</v>
      </c>
      <c r="O254" s="13" t="n">
        <v>1.72886554817121</v>
      </c>
      <c r="P254" s="13" t="n">
        <v>5.40757760111756</v>
      </c>
      <c r="Q254" s="13" t="n">
        <v>109</v>
      </c>
      <c r="R254" s="13" t="n">
        <v>41</v>
      </c>
      <c r="S254" s="13" t="n">
        <v>42.4087</v>
      </c>
      <c r="T254" s="13" t="n">
        <v>1805314</v>
      </c>
      <c r="U254" s="14" t="n">
        <f aca="false">[1]旅游从业人数除以总就业人数!D254*100</f>
        <v>0.246114285714286</v>
      </c>
    </row>
    <row r="255" customFormat="false" ht="15.5" hidden="false" customHeight="false" outlineLevel="0" collapsed="false">
      <c r="A255" s="5" t="s">
        <v>47</v>
      </c>
      <c r="B255" s="5" t="n">
        <v>2014</v>
      </c>
      <c r="C255" s="13" t="n">
        <v>0.26</v>
      </c>
      <c r="D255" s="13" t="n">
        <v>146</v>
      </c>
      <c r="E255" s="13" t="n">
        <v>6345</v>
      </c>
      <c r="F255" s="13" t="n">
        <v>0.234554856307352</v>
      </c>
      <c r="G255" s="13" t="n">
        <v>0.377487299741363</v>
      </c>
      <c r="H255" s="13" t="n">
        <v>0.183115088</v>
      </c>
      <c r="I255" s="13" t="n">
        <v>0.217870668</v>
      </c>
      <c r="J255" s="13" t="n">
        <v>0.220726922732403</v>
      </c>
      <c r="K255" s="13" t="n">
        <v>43.8</v>
      </c>
      <c r="L255" s="13" t="n">
        <v>92.54</v>
      </c>
      <c r="M255" s="13" t="n">
        <v>47</v>
      </c>
      <c r="N255" s="13" t="n">
        <v>9176</v>
      </c>
      <c r="O255" s="13" t="n">
        <v>1.5735864120427</v>
      </c>
      <c r="P255" s="13" t="n">
        <v>4.95674052217304</v>
      </c>
      <c r="Q255" s="13" t="n">
        <v>113</v>
      </c>
      <c r="R255" s="13" t="n">
        <v>29</v>
      </c>
      <c r="S255" s="13" t="n">
        <v>45.1202</v>
      </c>
      <c r="T255" s="13" t="n">
        <v>1640899</v>
      </c>
      <c r="U255" s="14" t="n">
        <f aca="false">[1]旅游从业人数除以总就业人数!D255*100</f>
        <v>0.360511363636364</v>
      </c>
    </row>
    <row r="256" customFormat="false" ht="15.5" hidden="false" customHeight="false" outlineLevel="0" collapsed="false">
      <c r="A256" s="5" t="s">
        <v>47</v>
      </c>
      <c r="B256" s="5" t="n">
        <v>2015</v>
      </c>
      <c r="C256" s="13" t="n">
        <v>0.3</v>
      </c>
      <c r="D256" s="13" t="n">
        <v>198</v>
      </c>
      <c r="E256" s="13" t="n">
        <v>8428</v>
      </c>
      <c r="F256" s="13" t="n">
        <v>0.382336724227356</v>
      </c>
      <c r="G256" s="13" t="n">
        <v>0.464875279624753</v>
      </c>
      <c r="H256" s="13" t="n">
        <v>0.269625862</v>
      </c>
      <c r="I256" s="13" t="n">
        <v>0.203961597</v>
      </c>
      <c r="J256" s="13" t="n">
        <v>0.191342529898805</v>
      </c>
      <c r="K256" s="13" t="n">
        <v>42.6</v>
      </c>
      <c r="L256" s="13" t="n">
        <v>12.66</v>
      </c>
      <c r="M256" s="13" t="n">
        <v>47</v>
      </c>
      <c r="N256" s="13" t="n">
        <v>1504</v>
      </c>
      <c r="O256" s="13" t="n">
        <v>1.4502882237191</v>
      </c>
      <c r="P256" s="13" t="n">
        <v>4.37806341921225</v>
      </c>
      <c r="Q256" s="13" t="n">
        <v>55</v>
      </c>
      <c r="R256" s="13" t="n">
        <v>4</v>
      </c>
      <c r="S256" s="13" t="n">
        <v>38.28</v>
      </c>
      <c r="T256" s="13" t="n">
        <v>2059200</v>
      </c>
      <c r="U256" s="14" t="n">
        <f aca="false">[1]旅游从业人数除以总就业人数!D256*100</f>
        <v>0.465635359116022</v>
      </c>
    </row>
    <row r="257" customFormat="false" ht="15.5" hidden="false" customHeight="false" outlineLevel="0" collapsed="false">
      <c r="A257" s="5" t="s">
        <v>47</v>
      </c>
      <c r="B257" s="5" t="n">
        <v>2016</v>
      </c>
      <c r="C257" s="13" t="n">
        <v>0.19</v>
      </c>
      <c r="D257" s="13" t="n">
        <v>245</v>
      </c>
      <c r="E257" s="13" t="n">
        <v>9333</v>
      </c>
      <c r="F257" s="13" t="n">
        <v>0.173070024187319</v>
      </c>
      <c r="G257" s="13" t="n">
        <v>0.492996980880821</v>
      </c>
      <c r="H257" s="13" t="n">
        <v>0.239036091</v>
      </c>
      <c r="I257" s="13" t="n">
        <v>0.220885547</v>
      </c>
      <c r="J257" s="13" t="n">
        <v>0.150703568602014</v>
      </c>
      <c r="K257" s="13" t="n">
        <v>32.6</v>
      </c>
      <c r="L257" s="13" t="n">
        <v>91.15</v>
      </c>
      <c r="M257" s="13" t="n">
        <v>47</v>
      </c>
      <c r="N257" s="13" t="n">
        <v>62</v>
      </c>
      <c r="O257" s="13" t="n">
        <v>1.38996239026897</v>
      </c>
      <c r="P257" s="13" t="n">
        <v>4.10670781546068</v>
      </c>
      <c r="Q257" s="13" t="n">
        <v>68</v>
      </c>
      <c r="R257" s="13" t="n">
        <v>79</v>
      </c>
      <c r="S257" s="13" t="n">
        <v>39.7769</v>
      </c>
      <c r="T257" s="13" t="n">
        <v>2280300</v>
      </c>
      <c r="U257" s="14" t="n">
        <f aca="false">[1]旅游从业人数除以总就业人数!D257*100</f>
        <v>0.504486486486487</v>
      </c>
    </row>
    <row r="258" customFormat="false" ht="15.5" hidden="false" customHeight="false" outlineLevel="0" collapsed="false">
      <c r="A258" s="5" t="s">
        <v>47</v>
      </c>
      <c r="B258" s="5" t="n">
        <v>2017</v>
      </c>
      <c r="C258" s="13" t="n">
        <v>0.22</v>
      </c>
      <c r="D258" s="13" t="n">
        <v>420</v>
      </c>
      <c r="E258" s="13" t="n">
        <v>5594</v>
      </c>
      <c r="F258" s="13" t="n">
        <v>0.14380580803034</v>
      </c>
      <c r="G258" s="13" t="n">
        <v>0.497888015830268</v>
      </c>
      <c r="H258" s="13" t="n">
        <v>0.197243259</v>
      </c>
      <c r="I258" s="13" t="n">
        <v>0.215930172</v>
      </c>
      <c r="J258" s="13" t="n">
        <v>0.166811459034877</v>
      </c>
      <c r="K258" s="13" t="n">
        <v>34.8</v>
      </c>
      <c r="L258" s="13" t="n">
        <v>95.42</v>
      </c>
      <c r="M258" s="13" t="n">
        <v>47</v>
      </c>
      <c r="N258" s="13" t="n">
        <v>320</v>
      </c>
      <c r="O258" s="13" t="n">
        <v>1.34104777409494</v>
      </c>
      <c r="P258" s="13" t="n">
        <v>3.64801551295872</v>
      </c>
      <c r="Q258" s="13" t="n">
        <v>251</v>
      </c>
      <c r="R258" s="13" t="n">
        <v>115</v>
      </c>
      <c r="S258" s="13" t="n">
        <v>44.7592</v>
      </c>
      <c r="T258" s="13" t="n">
        <v>2435522</v>
      </c>
      <c r="U258" s="14" t="n">
        <f aca="false">[1]旅游从业人数除以总就业人数!D258*100</f>
        <v>0.299144385026738</v>
      </c>
    </row>
    <row r="259" customFormat="false" ht="15.5" hidden="false" customHeight="false" outlineLevel="0" collapsed="false">
      <c r="A259" s="5" t="s">
        <v>47</v>
      </c>
      <c r="B259" s="5" t="n">
        <v>2018</v>
      </c>
      <c r="C259" s="13" t="n">
        <v>0.25</v>
      </c>
      <c r="D259" s="13" t="n">
        <v>755</v>
      </c>
      <c r="E259" s="13" t="n">
        <v>15737</v>
      </c>
      <c r="F259" s="13" t="n">
        <v>0.292059329075498</v>
      </c>
      <c r="G259" s="13" t="n">
        <v>0.584832928878538</v>
      </c>
      <c r="H259" s="13" t="n">
        <v>0.13743245</v>
      </c>
      <c r="I259" s="13" t="n">
        <v>0.190342436</v>
      </c>
      <c r="J259" s="13" t="n">
        <v>0.188959987556674</v>
      </c>
      <c r="K259" s="13" t="n">
        <v>37.3</v>
      </c>
      <c r="L259" s="13" t="n">
        <v>95.97</v>
      </c>
      <c r="M259" s="13" t="n">
        <v>47</v>
      </c>
      <c r="N259" s="13" t="n">
        <v>1171.125</v>
      </c>
      <c r="O259" s="13" t="n">
        <v>1.41359329359519</v>
      </c>
      <c r="P259" s="13" t="n">
        <v>3.53215945232462</v>
      </c>
      <c r="Q259" s="13" t="n">
        <v>200.8</v>
      </c>
      <c r="R259" s="13" t="n">
        <v>116</v>
      </c>
      <c r="S259" s="13" t="n">
        <v>46.8258</v>
      </c>
      <c r="T259" s="13" t="n">
        <v>2830366</v>
      </c>
      <c r="U259" s="14" t="n">
        <f aca="false">[1]旅游从业人数除以总就业人数!D259*100</f>
        <v>0.841550802139037</v>
      </c>
    </row>
    <row r="260" customFormat="false" ht="15.5" hidden="false" customHeight="false" outlineLevel="0" collapsed="false">
      <c r="A260" s="5" t="s">
        <v>47</v>
      </c>
      <c r="B260" s="5" t="n">
        <v>2019</v>
      </c>
      <c r="C260" s="13" t="n">
        <v>0.26</v>
      </c>
      <c r="D260" s="13" t="n">
        <v>1020</v>
      </c>
      <c r="E260" s="13" t="n">
        <v>7686</v>
      </c>
      <c r="F260" s="13" t="n">
        <v>0.140423141341922</v>
      </c>
      <c r="G260" s="13" t="n">
        <v>0.604375650487013</v>
      </c>
      <c r="H260" s="13" t="n">
        <v>0.25487285</v>
      </c>
      <c r="I260" s="13" t="n">
        <v>0.269633218</v>
      </c>
      <c r="J260" s="13" t="n">
        <v>0.225660530148809</v>
      </c>
      <c r="K260" s="13" t="n">
        <v>37.6</v>
      </c>
      <c r="L260" s="13" t="n">
        <v>98.34</v>
      </c>
      <c r="M260" s="13" t="n">
        <v>47</v>
      </c>
      <c r="N260" s="13" t="n">
        <v>2953</v>
      </c>
      <c r="O260" s="13" t="n">
        <v>1.35065885433023</v>
      </c>
      <c r="P260" s="13" t="n">
        <v>3.4981003370388</v>
      </c>
      <c r="Q260" s="13" t="n">
        <v>310</v>
      </c>
      <c r="R260" s="13" t="n">
        <v>127</v>
      </c>
      <c r="S260" s="13" t="n">
        <v>45.308</v>
      </c>
      <c r="T260" s="13" t="n">
        <v>2869048</v>
      </c>
      <c r="U260" s="14" t="n">
        <f aca="false">[1]旅游从业人数除以总就业人数!D260*100</f>
        <v>0.404526315789474</v>
      </c>
    </row>
    <row r="261" customFormat="false" ht="15.5" hidden="false" customHeight="false" outlineLevel="0" collapsed="false">
      <c r="A261" s="5" t="s">
        <v>47</v>
      </c>
      <c r="B261" s="5" t="n">
        <v>2020</v>
      </c>
      <c r="C261" s="13" t="n">
        <v>0.23</v>
      </c>
      <c r="D261" s="13" t="n">
        <v>1702</v>
      </c>
      <c r="E261" s="13" t="n">
        <v>4346</v>
      </c>
      <c r="F261" s="13" t="n">
        <v>-0.343874542256734</v>
      </c>
      <c r="G261" s="13" t="n">
        <v>0.353165046072289</v>
      </c>
      <c r="H261" s="13" t="n">
        <v>0.358728546</v>
      </c>
      <c r="I261" s="13" t="n">
        <v>0.179655945</v>
      </c>
      <c r="J261" s="13" t="n">
        <v>0.210124798062246</v>
      </c>
      <c r="K261" s="13" t="n">
        <v>38.1</v>
      </c>
      <c r="L261" s="13" t="n">
        <v>99.63</v>
      </c>
      <c r="M261" s="13" t="n">
        <v>47</v>
      </c>
      <c r="N261" s="13" t="n">
        <v>3091.875</v>
      </c>
      <c r="O261" s="13" t="n">
        <v>0.0960649597529152</v>
      </c>
      <c r="P261" s="13" t="n">
        <v>0.0576951310472756</v>
      </c>
      <c r="Q261" s="13" t="n">
        <v>310</v>
      </c>
      <c r="R261" s="13" t="n">
        <v>134</v>
      </c>
      <c r="S261" s="13" t="n">
        <v>26.9569</v>
      </c>
      <c r="T261" s="13" t="n">
        <v>2946000</v>
      </c>
      <c r="U261" s="14" t="n">
        <f aca="false">[1]旅游从业人数除以总就业人数!D261*100</f>
        <v>0.225181347150259</v>
      </c>
    </row>
    <row r="262" customFormat="false" ht="15.5" hidden="false" customHeight="false" outlineLevel="0" collapsed="false">
      <c r="A262" s="5" t="s">
        <v>48</v>
      </c>
      <c r="B262" s="5" t="n">
        <v>2011</v>
      </c>
      <c r="C262" s="13" t="s">
        <v>87</v>
      </c>
      <c r="D262" s="13" t="n">
        <v>11662</v>
      </c>
      <c r="E262" s="13" t="n">
        <v>57077</v>
      </c>
      <c r="F262" s="13" t="n">
        <v>0.150215083207332</v>
      </c>
      <c r="G262" s="13" t="n">
        <v>0.277202783469157</v>
      </c>
      <c r="H262" s="13" t="n">
        <v>0.586256821</v>
      </c>
      <c r="I262" s="13" t="n">
        <v>0.427955047</v>
      </c>
      <c r="J262" s="13" t="n">
        <v>0.593667260954611</v>
      </c>
      <c r="K262" s="13" t="n">
        <v>38.7</v>
      </c>
      <c r="L262" s="13" t="n">
        <v>94.48</v>
      </c>
      <c r="M262" s="13" t="n">
        <v>55</v>
      </c>
      <c r="N262" s="13" t="n">
        <v>218121</v>
      </c>
      <c r="O262" s="13" t="n">
        <v>1.47198674389956</v>
      </c>
      <c r="P262" s="13" t="n">
        <v>0.72618364892421</v>
      </c>
      <c r="Q262" s="13" t="n">
        <v>369</v>
      </c>
      <c r="R262" s="13" t="n">
        <v>147</v>
      </c>
      <c r="S262" s="13" t="n">
        <v>868.8034</v>
      </c>
      <c r="T262" s="13" t="n">
        <v>3413200</v>
      </c>
      <c r="U262" s="14" t="n">
        <f aca="false">[1]旅游从业人数除以总就业人数!D262*100</f>
        <v>0.273488260661236</v>
      </c>
    </row>
    <row r="263" customFormat="false" ht="15.5" hidden="false" customHeight="false" outlineLevel="0" collapsed="false">
      <c r="A263" s="5" t="s">
        <v>48</v>
      </c>
      <c r="B263" s="5" t="n">
        <v>2012</v>
      </c>
      <c r="C263" s="13" t="n">
        <v>1.99</v>
      </c>
      <c r="D263" s="13" t="n">
        <v>14908</v>
      </c>
      <c r="E263" s="13" t="n">
        <v>57859</v>
      </c>
      <c r="F263" s="13" t="n">
        <v>0.371855515313575</v>
      </c>
      <c r="G263" s="13" t="n">
        <v>0.32837280933024</v>
      </c>
      <c r="H263" s="13" t="n">
        <v>0.592733867</v>
      </c>
      <c r="I263" s="13" t="n">
        <v>0.406138863</v>
      </c>
      <c r="J263" s="13" t="n">
        <v>0.60320445272132</v>
      </c>
      <c r="K263" s="13" t="n">
        <v>40.4</v>
      </c>
      <c r="L263" s="13" t="n">
        <v>97.23</v>
      </c>
      <c r="M263" s="13" t="n">
        <v>57</v>
      </c>
      <c r="N263" s="13" t="n">
        <v>224685</v>
      </c>
      <c r="O263" s="13" t="n">
        <v>1.440266984702</v>
      </c>
      <c r="P263" s="13" t="n">
        <v>6.52968788726912</v>
      </c>
      <c r="Q263" s="13" t="n">
        <v>376</v>
      </c>
      <c r="R263" s="13" t="n">
        <v>172</v>
      </c>
      <c r="S263" s="13" t="n">
        <v>897.9729</v>
      </c>
      <c r="T263" s="13" t="n">
        <v>4071146</v>
      </c>
      <c r="U263" s="14" t="n">
        <f aca="false">[1]旅游从业人数除以总就业人数!D263*100</f>
        <v>0.276704925872788</v>
      </c>
    </row>
    <row r="264" customFormat="false" ht="15.5" hidden="false" customHeight="false" outlineLevel="0" collapsed="false">
      <c r="A264" s="5" t="s">
        <v>48</v>
      </c>
      <c r="B264" s="5" t="n">
        <v>2013</v>
      </c>
      <c r="C264" s="13" t="s">
        <v>88</v>
      </c>
      <c r="D264" s="13" t="n">
        <v>20836</v>
      </c>
      <c r="E264" s="13" t="n">
        <v>54432</v>
      </c>
      <c r="F264" s="13" t="n">
        <v>0.249145145013193</v>
      </c>
      <c r="G264" s="13" t="n">
        <v>0.355125317128438</v>
      </c>
      <c r="H264" s="13" t="n">
        <v>0.609970043</v>
      </c>
      <c r="I264" s="13" t="n">
        <v>0.442951223</v>
      </c>
      <c r="J264" s="13" t="n">
        <v>0.623862209213332</v>
      </c>
      <c r="K264" s="13" t="n">
        <v>40.2</v>
      </c>
      <c r="L264" s="13" t="n">
        <v>96.44</v>
      </c>
      <c r="M264" s="13" t="n">
        <v>57</v>
      </c>
      <c r="N264" s="13" t="n">
        <v>381655</v>
      </c>
      <c r="O264" s="13" t="n">
        <v>1.23476707348595</v>
      </c>
      <c r="P264" s="13" t="n">
        <v>5.48481390712622</v>
      </c>
      <c r="Q264" s="13" t="n">
        <v>376</v>
      </c>
      <c r="R264" s="13" t="n">
        <v>245</v>
      </c>
      <c r="S264" s="13" t="n">
        <v>745.219</v>
      </c>
      <c r="T264" s="13" t="n">
        <v>4142859</v>
      </c>
      <c r="U264" s="14" t="n">
        <f aca="false">[1]旅游从业人数除以总就业人数!D264*100</f>
        <v>0.26044019138756</v>
      </c>
    </row>
    <row r="265" customFormat="false" ht="15.5" hidden="false" customHeight="false" outlineLevel="0" collapsed="false">
      <c r="A265" s="5" t="s">
        <v>48</v>
      </c>
      <c r="B265" s="5" t="n">
        <v>2014</v>
      </c>
      <c r="C265" s="13" t="n">
        <v>2.07</v>
      </c>
      <c r="D265" s="13" t="n">
        <v>22820</v>
      </c>
      <c r="E265" s="13" t="n">
        <v>78217</v>
      </c>
      <c r="F265" s="13" t="n">
        <v>0.191596236733454</v>
      </c>
      <c r="G265" s="13" t="n">
        <v>0.375387979847142</v>
      </c>
      <c r="H265" s="13" t="n">
        <v>0.61381873</v>
      </c>
      <c r="I265" s="13" t="n">
        <v>0.457439064</v>
      </c>
      <c r="J265" s="13" t="n">
        <v>0.522078400226532</v>
      </c>
      <c r="K265" s="13" t="n">
        <v>40.5</v>
      </c>
      <c r="L265" s="13" t="n">
        <v>95.78</v>
      </c>
      <c r="M265" s="13" t="n">
        <v>60</v>
      </c>
      <c r="N265" s="13" t="n">
        <v>279712</v>
      </c>
      <c r="O265" s="13" t="n">
        <v>0.801642418714422</v>
      </c>
      <c r="P265" s="13" t="n">
        <v>4.85703318622719</v>
      </c>
      <c r="Q265" s="13" t="n">
        <v>375</v>
      </c>
      <c r="R265" s="13" t="n">
        <v>257</v>
      </c>
      <c r="S265" s="13" t="n">
        <v>804.4234</v>
      </c>
      <c r="T265" s="13" t="n">
        <v>3663175</v>
      </c>
      <c r="U265" s="14" t="n">
        <f aca="false">[1]旅游从业人数除以总就业人数!D265*100</f>
        <v>0.372284626368396</v>
      </c>
    </row>
    <row r="266" customFormat="false" ht="15.5" hidden="false" customHeight="false" outlineLevel="0" collapsed="false">
      <c r="A266" s="5" t="s">
        <v>48</v>
      </c>
      <c r="B266" s="5" t="n">
        <v>2015</v>
      </c>
      <c r="C266" s="13" t="n">
        <v>2.18</v>
      </c>
      <c r="D266" s="13" t="n">
        <v>33350</v>
      </c>
      <c r="E266" s="13" t="n">
        <v>96932</v>
      </c>
      <c r="F266" s="13" t="n">
        <v>0.189844047514468</v>
      </c>
      <c r="G266" s="13" t="n">
        <v>0.397281145196149</v>
      </c>
      <c r="H266" s="13" t="n">
        <v>0.620782971</v>
      </c>
      <c r="I266" s="13" t="n">
        <v>0.479330354</v>
      </c>
      <c r="J266" s="13" t="n">
        <v>0.541881930527425</v>
      </c>
      <c r="K266" s="13" t="n">
        <v>40.6</v>
      </c>
      <c r="L266" s="13" t="n">
        <v>98.02</v>
      </c>
      <c r="M266" s="13" t="n">
        <v>61</v>
      </c>
      <c r="N266" s="13" t="n">
        <v>199557</v>
      </c>
      <c r="O266" s="13" t="n">
        <v>0.759806146050425</v>
      </c>
      <c r="P266" s="13" t="n">
        <v>4.61628814618848</v>
      </c>
      <c r="Q266" s="13" t="n">
        <v>353</v>
      </c>
      <c r="R266" s="13" t="n">
        <v>313</v>
      </c>
      <c r="S266" s="13" t="n">
        <v>758.3</v>
      </c>
      <c r="T266" s="13" t="n">
        <v>3593600</v>
      </c>
      <c r="U266" s="14" t="n">
        <f aca="false">[1]旅游从业人数除以总就业人数!D266*100</f>
        <v>0.460047460844803</v>
      </c>
    </row>
    <row r="267" customFormat="false" ht="15.5" hidden="false" customHeight="false" outlineLevel="0" collapsed="false">
      <c r="A267" s="5" t="s">
        <v>48</v>
      </c>
      <c r="B267" s="5" t="n">
        <v>2016</v>
      </c>
      <c r="C267" s="13" t="n">
        <v>2.19</v>
      </c>
      <c r="D267" s="13" t="n">
        <v>48455</v>
      </c>
      <c r="E267" s="13" t="n">
        <v>90900</v>
      </c>
      <c r="F267" s="13" t="n">
        <v>0.2561314517614</v>
      </c>
      <c r="G267" s="13" t="n">
        <v>0.451238936066894</v>
      </c>
      <c r="H267" s="13" t="n">
        <v>0.617317754</v>
      </c>
      <c r="I267" s="13" t="n">
        <v>0.432247674</v>
      </c>
      <c r="J267" s="13" t="n">
        <v>0.516467826226666</v>
      </c>
      <c r="K267" s="13" t="n">
        <v>40.1</v>
      </c>
      <c r="L267" s="13" t="n">
        <v>98.53</v>
      </c>
      <c r="M267" s="13" t="n">
        <v>60</v>
      </c>
      <c r="N267" s="13" t="n">
        <v>176080</v>
      </c>
      <c r="O267" s="13" t="n">
        <v>0.753018410195966</v>
      </c>
      <c r="P267" s="13" t="n">
        <v>4.29748746318009</v>
      </c>
      <c r="Q267" s="13" t="n">
        <v>341</v>
      </c>
      <c r="R267" s="13" t="n">
        <v>336</v>
      </c>
      <c r="S267" s="13" t="n">
        <v>755.6691</v>
      </c>
      <c r="T267" s="13" t="n">
        <v>3648600</v>
      </c>
      <c r="U267" s="14" t="n">
        <f aca="false">[1]旅游从业人数除以总就业人数!D267*100</f>
        <v>0.430601610611085</v>
      </c>
    </row>
    <row r="268" customFormat="false" ht="15.5" hidden="false" customHeight="false" outlineLevel="0" collapsed="false">
      <c r="A268" s="5" t="s">
        <v>48</v>
      </c>
      <c r="B268" s="5" t="n">
        <v>2017</v>
      </c>
      <c r="C268" s="13" t="n">
        <v>2.1</v>
      </c>
      <c r="D268" s="13" t="n">
        <v>34554</v>
      </c>
      <c r="E268" s="13" t="n">
        <v>88572</v>
      </c>
      <c r="F268" s="13" t="n">
        <v>0.253956226262004</v>
      </c>
      <c r="G268" s="13" t="n">
        <v>0.49670404957217</v>
      </c>
      <c r="H268" s="13" t="n">
        <v>0.604759325</v>
      </c>
      <c r="I268" s="13" t="n">
        <v>0.462072365</v>
      </c>
      <c r="J268" s="13" t="n">
        <v>0.527507990722774</v>
      </c>
      <c r="K268" s="13" t="n">
        <v>39.9</v>
      </c>
      <c r="L268" s="13" t="n">
        <v>98.96</v>
      </c>
      <c r="M268" s="13" t="n">
        <v>60</v>
      </c>
      <c r="N268" s="13" t="n">
        <v>132336</v>
      </c>
      <c r="O268" s="13" t="n">
        <v>0.733950042356428</v>
      </c>
      <c r="P268" s="13" t="n">
        <v>3.9619474207379</v>
      </c>
      <c r="Q268" s="13" t="n">
        <v>737</v>
      </c>
      <c r="R268" s="13" t="n">
        <v>418</v>
      </c>
      <c r="S268" s="13" t="n">
        <v>760.8611</v>
      </c>
      <c r="T268" s="13" t="n">
        <v>4173446</v>
      </c>
      <c r="U268" s="14" t="n">
        <f aca="false">[1]旅游从业人数除以总就业人数!D268*100</f>
        <v>0.419573661771672</v>
      </c>
    </row>
    <row r="269" customFormat="false" ht="15.5" hidden="false" customHeight="false" outlineLevel="0" collapsed="false">
      <c r="A269" s="5" t="s">
        <v>48</v>
      </c>
      <c r="B269" s="5" t="n">
        <v>2018</v>
      </c>
      <c r="C269" s="13" t="n">
        <v>2.18</v>
      </c>
      <c r="D269" s="13" t="n">
        <v>41479</v>
      </c>
      <c r="E269" s="13" t="n">
        <v>83076</v>
      </c>
      <c r="F269" s="13" t="n">
        <v>0.253961885672297</v>
      </c>
      <c r="G269" s="13" t="n">
        <v>0.549790610201535</v>
      </c>
      <c r="H269" s="13" t="n">
        <v>0.617936605</v>
      </c>
      <c r="I269" s="13" t="n">
        <v>0.481734822</v>
      </c>
      <c r="J269" s="13" t="n">
        <v>0.45610176155487</v>
      </c>
      <c r="K269" s="13" t="n">
        <v>38.8</v>
      </c>
      <c r="L269" s="13" t="n">
        <v>99.06</v>
      </c>
      <c r="M269" s="13" t="n">
        <v>61</v>
      </c>
      <c r="N269" s="13" t="n">
        <v>120527</v>
      </c>
      <c r="O269" s="13" t="n">
        <v>0.6935993892723</v>
      </c>
      <c r="P269" s="13" t="n">
        <v>3.65380667961248</v>
      </c>
      <c r="Q269" s="13" t="n">
        <v>589.6</v>
      </c>
      <c r="R269" s="13" t="n">
        <v>454</v>
      </c>
      <c r="S269" s="13" t="n">
        <v>797.9657</v>
      </c>
      <c r="T269" s="13" t="n">
        <v>4903272</v>
      </c>
      <c r="U269" s="14" t="n">
        <f aca="false">[1]旅游从业人数除以总就业人数!D269*100</f>
        <v>0.393352272727273</v>
      </c>
    </row>
    <row r="270" customFormat="false" ht="15.5" hidden="false" customHeight="false" outlineLevel="0" collapsed="false">
      <c r="A270" s="5" t="s">
        <v>48</v>
      </c>
      <c r="B270" s="5" t="n">
        <v>2019</v>
      </c>
      <c r="C270" s="13" t="n">
        <v>2.27</v>
      </c>
      <c r="D270" s="13" t="n">
        <v>44101</v>
      </c>
      <c r="E270" s="13" t="n">
        <v>100836</v>
      </c>
      <c r="F270" s="13" t="n">
        <v>0.20123154330088</v>
      </c>
      <c r="G270" s="13" t="n">
        <v>0.598561371063663</v>
      </c>
      <c r="H270" s="13" t="n">
        <v>0.615417714</v>
      </c>
      <c r="I270" s="13" t="n">
        <v>0.454586284</v>
      </c>
      <c r="J270" s="13" t="n">
        <v>0.49561539388876</v>
      </c>
      <c r="K270" s="13" t="n">
        <v>39.3</v>
      </c>
      <c r="L270" s="13" t="n">
        <v>99.86</v>
      </c>
      <c r="M270" s="13" t="n">
        <v>61</v>
      </c>
      <c r="N270" s="13" t="n">
        <v>125233</v>
      </c>
      <c r="O270" s="13" t="n">
        <v>0.658589894720647</v>
      </c>
      <c r="P270" s="13" t="n">
        <v>3.27580397236221</v>
      </c>
      <c r="Q270" s="13" t="n">
        <v>862</v>
      </c>
      <c r="R270" s="13" t="n">
        <v>460</v>
      </c>
      <c r="S270" s="13" t="n">
        <v>803.8292</v>
      </c>
      <c r="T270" s="13" t="n">
        <v>5289583</v>
      </c>
      <c r="U270" s="14" t="n">
        <f aca="false">[1]旅游从业人数除以总就业人数!D270*100</f>
        <v>0.476991485335856</v>
      </c>
    </row>
    <row r="271" customFormat="false" ht="15.5" hidden="false" customHeight="false" outlineLevel="0" collapsed="false">
      <c r="A271" s="5" t="s">
        <v>48</v>
      </c>
      <c r="B271" s="5" t="n">
        <v>2020</v>
      </c>
      <c r="C271" s="13" t="n">
        <v>2.42</v>
      </c>
      <c r="D271" s="13" t="n">
        <v>60524</v>
      </c>
      <c r="E271" s="13" t="n">
        <v>59249</v>
      </c>
      <c r="F271" s="13" t="n">
        <v>-0.615786302705282</v>
      </c>
      <c r="G271" s="13" t="n">
        <v>0.220761327887963</v>
      </c>
      <c r="H271" s="13" t="n">
        <v>0.573225519</v>
      </c>
      <c r="I271" s="13" t="n">
        <v>0.378580503</v>
      </c>
      <c r="J271" s="13" t="n">
        <v>0.44305144526456</v>
      </c>
      <c r="K271" s="13" t="n">
        <v>40.8</v>
      </c>
      <c r="L271" s="13" t="n">
        <v>99.93</v>
      </c>
      <c r="M271" s="13" t="n">
        <v>61</v>
      </c>
      <c r="N271" s="13" t="n">
        <v>92120</v>
      </c>
      <c r="O271" s="13" t="n">
        <v>0.0240554427422565</v>
      </c>
      <c r="P271" s="13" t="n">
        <v>0.113928040174499</v>
      </c>
      <c r="Q271" s="13" t="n">
        <v>903</v>
      </c>
      <c r="R271" s="13" t="n">
        <v>502</v>
      </c>
      <c r="S271" s="13" t="n">
        <v>452.5784</v>
      </c>
      <c r="T271" s="13" t="n">
        <v>5284700</v>
      </c>
      <c r="U271" s="14" t="n">
        <f aca="false">[1]旅游从业人数除以总就业人数!D271*100</f>
        <v>0.281467933491687</v>
      </c>
    </row>
    <row r="272" customFormat="false" ht="15.5" hidden="false" customHeight="false" outlineLevel="0" collapsed="false">
      <c r="A272" s="5" t="s">
        <v>49</v>
      </c>
      <c r="B272" s="5" t="n">
        <v>2011</v>
      </c>
      <c r="C272" s="13" t="s">
        <v>89</v>
      </c>
      <c r="D272" s="13" t="n">
        <v>2383</v>
      </c>
      <c r="E272" s="13" t="n">
        <v>31280</v>
      </c>
      <c r="F272" s="13" t="n">
        <v>0.214694714872073</v>
      </c>
      <c r="G272" s="13" t="n">
        <v>0.166331580416438</v>
      </c>
      <c r="H272" s="13" t="n">
        <v>0.452299453</v>
      </c>
      <c r="I272" s="13" t="n">
        <v>0.342978581</v>
      </c>
      <c r="J272" s="13" t="n">
        <v>0.437550235404334</v>
      </c>
      <c r="K272" s="13" t="n">
        <v>27.9</v>
      </c>
      <c r="L272" s="13" t="n">
        <v>98.75</v>
      </c>
      <c r="M272" s="13" t="n">
        <v>60</v>
      </c>
      <c r="N272" s="13" t="n">
        <v>99011</v>
      </c>
      <c r="O272" s="13" t="n">
        <v>0.156111035902111</v>
      </c>
      <c r="P272" s="13" t="n">
        <v>0.0365642505700648</v>
      </c>
      <c r="Q272" s="13" t="n">
        <v>337</v>
      </c>
      <c r="R272" s="13" t="n">
        <v>157</v>
      </c>
      <c r="S272" s="13" t="n">
        <v>629.4802</v>
      </c>
      <c r="T272" s="13" t="n">
        <v>1749200</v>
      </c>
      <c r="U272" s="14" t="n">
        <f aca="false">[1]旅游从业人数除以总就业人数!D272*100</f>
        <v>0.226831036983321</v>
      </c>
    </row>
    <row r="273" customFormat="false" ht="15.5" hidden="false" customHeight="false" outlineLevel="0" collapsed="false">
      <c r="A273" s="5" t="s">
        <v>49</v>
      </c>
      <c r="B273" s="5" t="n">
        <v>2012</v>
      </c>
      <c r="C273" s="13" t="n">
        <v>1.07</v>
      </c>
      <c r="D273" s="13" t="n">
        <v>3662</v>
      </c>
      <c r="E273" s="13" t="n">
        <v>35272</v>
      </c>
      <c r="F273" s="13" t="n">
        <v>0.415274062622519</v>
      </c>
      <c r="G273" s="13" t="n">
        <v>0.204186034908398</v>
      </c>
      <c r="H273" s="13" t="n">
        <v>0.508042562</v>
      </c>
      <c r="I273" s="13" t="n">
        <v>0.347709097</v>
      </c>
      <c r="J273" s="13" t="n">
        <v>0.411500976620286</v>
      </c>
      <c r="K273" s="13" t="n">
        <v>30</v>
      </c>
      <c r="L273" s="13" t="n">
        <v>98.05</v>
      </c>
      <c r="M273" s="13" t="n">
        <v>59</v>
      </c>
      <c r="N273" s="13" t="n">
        <v>91730</v>
      </c>
      <c r="O273" s="13" t="n">
        <v>0.130194040176349</v>
      </c>
      <c r="P273" s="13" t="n">
        <v>0.332594374247611</v>
      </c>
      <c r="Q273" s="13" t="n">
        <v>348</v>
      </c>
      <c r="R273" s="13" t="n">
        <v>177</v>
      </c>
      <c r="S273" s="13" t="n">
        <v>666.4054</v>
      </c>
      <c r="T273" s="13" t="n">
        <v>2295005</v>
      </c>
      <c r="U273" s="14" t="n">
        <f aca="false">[1]旅游从业人数除以总就业人数!D273*100</f>
        <v>0.259734904270987</v>
      </c>
    </row>
    <row r="274" customFormat="false" ht="15.5" hidden="false" customHeight="false" outlineLevel="0" collapsed="false">
      <c r="A274" s="5" t="s">
        <v>49</v>
      </c>
      <c r="B274" s="5" t="n">
        <v>2013</v>
      </c>
      <c r="C274" s="13" t="s">
        <v>90</v>
      </c>
      <c r="D274" s="13" t="n">
        <v>4737</v>
      </c>
      <c r="E274" s="13" t="n">
        <v>32652</v>
      </c>
      <c r="F274" s="13" t="n">
        <v>0.315774442203599</v>
      </c>
      <c r="G274" s="13" t="n">
        <v>0.231253899809872</v>
      </c>
      <c r="H274" s="13" t="n">
        <v>0.489508138</v>
      </c>
      <c r="I274" s="13" t="n">
        <v>0.342143818</v>
      </c>
      <c r="J274" s="13" t="n">
        <v>0.451994102596895</v>
      </c>
      <c r="K274" s="13" t="n">
        <v>32.1</v>
      </c>
      <c r="L274" s="13" t="n">
        <v>98.79</v>
      </c>
      <c r="M274" s="13" t="n">
        <v>60</v>
      </c>
      <c r="N274" s="13" t="n">
        <v>160098</v>
      </c>
      <c r="O274" s="13" t="n">
        <v>0.0970413308752175</v>
      </c>
      <c r="P274" s="13" t="n">
        <v>0.230092604502266</v>
      </c>
      <c r="Q274" s="13" t="n">
        <v>366</v>
      </c>
      <c r="R274" s="13" t="n">
        <v>183</v>
      </c>
      <c r="S274" s="13" t="n">
        <v>595.4093</v>
      </c>
      <c r="T274" s="13" t="n">
        <v>2785954</v>
      </c>
      <c r="U274" s="14" t="n">
        <f aca="false">[1]旅游从业人数除以总就业人数!D274*100</f>
        <v>0.241508875739645</v>
      </c>
    </row>
    <row r="275" customFormat="false" ht="15.5" hidden="false" customHeight="false" outlineLevel="0" collapsed="false">
      <c r="A275" s="5" t="s">
        <v>49</v>
      </c>
      <c r="B275" s="5" t="n">
        <v>2014</v>
      </c>
      <c r="C275" s="13" t="n">
        <v>1.12</v>
      </c>
      <c r="D275" s="13" t="n">
        <v>5097</v>
      </c>
      <c r="E275" s="13" t="n">
        <v>41358</v>
      </c>
      <c r="F275" s="13" t="n">
        <v>0.258482444529578</v>
      </c>
      <c r="G275" s="13" t="n">
        <v>0.260270760002</v>
      </c>
      <c r="H275" s="13" t="n">
        <v>0.530335077</v>
      </c>
      <c r="I275" s="13" t="n">
        <v>0.33417358</v>
      </c>
      <c r="J275" s="13" t="n">
        <v>0.389234922343688</v>
      </c>
      <c r="K275" s="13" t="n">
        <v>30.8</v>
      </c>
      <c r="L275" s="13" t="n">
        <v>98.43</v>
      </c>
      <c r="M275" s="13" t="n">
        <v>60</v>
      </c>
      <c r="N275" s="13" t="n">
        <v>157529</v>
      </c>
      <c r="O275" s="13" t="n">
        <v>0.0384916788885972</v>
      </c>
      <c r="P275" s="13" t="n">
        <v>0.0911925217769659</v>
      </c>
      <c r="Q275" s="13" t="n">
        <v>366</v>
      </c>
      <c r="R275" s="13" t="n">
        <v>197</v>
      </c>
      <c r="S275" s="13" t="n">
        <v>607.0504</v>
      </c>
      <c r="T275" s="13" t="n">
        <v>3004798</v>
      </c>
      <c r="U275" s="14" t="n">
        <f aca="false">[1]旅游从业人数除以总就业人数!D275*100</f>
        <v>0.306810089020772</v>
      </c>
    </row>
    <row r="276" customFormat="false" ht="15.5" hidden="false" customHeight="false" outlineLevel="0" collapsed="false">
      <c r="A276" s="5" t="s">
        <v>49</v>
      </c>
      <c r="B276" s="5" t="n">
        <v>2015</v>
      </c>
      <c r="C276" s="13" t="n">
        <v>1.22</v>
      </c>
      <c r="D276" s="13" t="n">
        <v>6912</v>
      </c>
      <c r="E276" s="13" t="n">
        <v>44120</v>
      </c>
      <c r="F276" s="13" t="n">
        <v>0.250121277167208</v>
      </c>
      <c r="G276" s="13" t="n">
        <v>0.294145163270842</v>
      </c>
      <c r="H276" s="13" t="n">
        <v>0.543240297</v>
      </c>
      <c r="I276" s="13" t="n">
        <v>0.366992351</v>
      </c>
      <c r="J276" s="13" t="n">
        <v>0.307907847442267</v>
      </c>
      <c r="K276" s="13" t="n">
        <v>30.2</v>
      </c>
      <c r="L276" s="13" t="n">
        <v>99.36</v>
      </c>
      <c r="M276" s="13" t="n">
        <v>60</v>
      </c>
      <c r="N276" s="13" t="n">
        <v>29565</v>
      </c>
      <c r="O276" s="13" t="n">
        <v>0.0348551149324842</v>
      </c>
      <c r="P276" s="13" t="n">
        <v>0.101709696062802</v>
      </c>
      <c r="Q276" s="13" t="n">
        <v>382</v>
      </c>
      <c r="R276" s="13" t="n">
        <v>217</v>
      </c>
      <c r="S276" s="13" t="n">
        <v>619.65</v>
      </c>
      <c r="T276" s="13" t="n">
        <v>2720100</v>
      </c>
      <c r="U276" s="14" t="n">
        <f aca="false">[1]旅游从业人数除以总就业人数!D276*100</f>
        <v>0.32778603268945</v>
      </c>
    </row>
    <row r="277" customFormat="false" ht="15.5" hidden="false" customHeight="false" outlineLevel="0" collapsed="false">
      <c r="A277" s="5" t="s">
        <v>49</v>
      </c>
      <c r="B277" s="5" t="n">
        <v>2016</v>
      </c>
      <c r="C277" s="13" t="n">
        <v>1.22</v>
      </c>
      <c r="D277" s="13" t="n">
        <v>7975</v>
      </c>
      <c r="E277" s="13" t="n">
        <v>46098</v>
      </c>
      <c r="F277" s="13" t="n">
        <v>0.250340456582144</v>
      </c>
      <c r="G277" s="13" t="n">
        <v>0.336734769710517</v>
      </c>
      <c r="H277" s="13" t="n">
        <v>0.552597406</v>
      </c>
      <c r="I277" s="13" t="n">
        <v>0.378619</v>
      </c>
      <c r="J277" s="13" t="n">
        <v>0.424448168248651</v>
      </c>
      <c r="K277" s="13" t="n">
        <v>31.5</v>
      </c>
      <c r="L277" s="13" t="n">
        <v>99.44</v>
      </c>
      <c r="M277" s="13" t="n">
        <v>60</v>
      </c>
      <c r="N277" s="13" t="n">
        <v>91161</v>
      </c>
      <c r="O277" s="13" t="n">
        <v>0.0374303252997889</v>
      </c>
      <c r="P277" s="13" t="n">
        <v>0.108996221547638</v>
      </c>
      <c r="Q277" s="13" t="n">
        <v>382</v>
      </c>
      <c r="R277" s="13" t="n">
        <v>255</v>
      </c>
      <c r="S277" s="13" t="n">
        <v>613.3872</v>
      </c>
      <c r="T277" s="13" t="n">
        <v>2907900</v>
      </c>
      <c r="U277" s="14" t="n">
        <f aca="false">[1]旅游从业人数除以总就业人数!D277*100</f>
        <v>0.343758389261745</v>
      </c>
    </row>
    <row r="278" customFormat="false" ht="15.5" hidden="false" customHeight="false" outlineLevel="0" collapsed="false">
      <c r="A278" s="5" t="s">
        <v>49</v>
      </c>
      <c r="B278" s="5" t="n">
        <v>2017</v>
      </c>
      <c r="C278" s="13" t="n">
        <v>1.19</v>
      </c>
      <c r="D278" s="13" t="n">
        <v>9672</v>
      </c>
      <c r="E278" s="13" t="n">
        <v>45949</v>
      </c>
      <c r="F278" s="13" t="n">
        <v>0.29513310932042</v>
      </c>
      <c r="G278" s="13" t="n">
        <v>0.398958602191255</v>
      </c>
      <c r="H278" s="13" t="n">
        <v>0.564709767</v>
      </c>
      <c r="I278" s="13" t="n">
        <v>0.37451813</v>
      </c>
      <c r="J278" s="13" t="n">
        <v>0.325353732294256</v>
      </c>
      <c r="K278" s="13" t="n">
        <v>33.3</v>
      </c>
      <c r="L278" s="13" t="n">
        <v>98.4</v>
      </c>
      <c r="M278" s="13" t="n">
        <v>60</v>
      </c>
      <c r="N278" s="13" t="n">
        <v>37045</v>
      </c>
      <c r="O278" s="13" t="n">
        <v>0.0329861769891261</v>
      </c>
      <c r="P278" s="13" t="n">
        <v>0.0930170861661848</v>
      </c>
      <c r="Q278" s="13" t="n">
        <v>504</v>
      </c>
      <c r="R278" s="13" t="n">
        <v>274</v>
      </c>
      <c r="S278" s="13" t="n">
        <v>619.6486</v>
      </c>
      <c r="T278" s="13" t="n">
        <v>3072341</v>
      </c>
      <c r="U278" s="14" t="n">
        <f aca="false">[1]旅游从业人数除以总就业人数!D278*100</f>
        <v>0.343672400897532</v>
      </c>
    </row>
    <row r="279" customFormat="false" ht="15.5" hidden="false" customHeight="false" outlineLevel="0" collapsed="false">
      <c r="A279" s="5" t="s">
        <v>49</v>
      </c>
      <c r="B279" s="5" t="n">
        <v>2018</v>
      </c>
      <c r="C279" s="13" t="n">
        <v>1.18</v>
      </c>
      <c r="D279" s="13" t="n">
        <v>13958</v>
      </c>
      <c r="E279" s="13" t="n">
        <v>50923</v>
      </c>
      <c r="F279" s="13" t="n">
        <v>0.303394500367312</v>
      </c>
      <c r="G279" s="13" t="n">
        <v>0.466403807286478</v>
      </c>
      <c r="H279" s="13" t="n">
        <v>0.567502996</v>
      </c>
      <c r="I279" s="13" t="n">
        <v>0.364132341</v>
      </c>
      <c r="J279" s="13" t="n">
        <v>0.276828829896891</v>
      </c>
      <c r="K279" s="13" t="n">
        <v>33.5</v>
      </c>
      <c r="L279" s="13" t="n">
        <v>99.76</v>
      </c>
      <c r="M279" s="13" t="n">
        <v>56</v>
      </c>
      <c r="N279" s="13" t="n">
        <v>27043</v>
      </c>
      <c r="O279" s="13" t="n">
        <v>0.0331528620108349</v>
      </c>
      <c r="P279" s="13" t="n">
        <v>0.09617318243728</v>
      </c>
      <c r="Q279" s="13" t="n">
        <v>403.2</v>
      </c>
      <c r="R279" s="13" t="n">
        <v>298</v>
      </c>
      <c r="S279" s="13" t="n">
        <v>634.7114</v>
      </c>
      <c r="T279" s="13" t="n">
        <v>3390512</v>
      </c>
      <c r="U279" s="14" t="n">
        <f aca="false">[1]旅游从业人数除以总就业人数!D279*100</f>
        <v>0.380875093492895</v>
      </c>
    </row>
    <row r="280" customFormat="false" ht="15.5" hidden="false" customHeight="false" outlineLevel="0" collapsed="false">
      <c r="A280" s="5" t="s">
        <v>49</v>
      </c>
      <c r="B280" s="5" t="n">
        <v>2019</v>
      </c>
      <c r="C280" s="13" t="n">
        <v>1.26</v>
      </c>
      <c r="D280" s="13" t="n">
        <v>14894</v>
      </c>
      <c r="E280" s="13" t="n">
        <v>49925</v>
      </c>
      <c r="F280" s="13" t="n">
        <v>0.300988483552933</v>
      </c>
      <c r="G280" s="13" t="n">
        <v>0.558689407236376</v>
      </c>
      <c r="H280" s="13" t="n">
        <v>0.558088855</v>
      </c>
      <c r="I280" s="13" t="n">
        <v>0.353365442</v>
      </c>
      <c r="J280" s="13" t="n">
        <v>0.367754397787187</v>
      </c>
      <c r="K280" s="13" t="n">
        <v>36</v>
      </c>
      <c r="L280" s="13" t="n">
        <v>100</v>
      </c>
      <c r="M280" s="13" t="n">
        <v>56</v>
      </c>
      <c r="N280" s="13" t="n">
        <v>41309</v>
      </c>
      <c r="O280" s="13" t="n">
        <v>0.0529340471684558</v>
      </c>
      <c r="P280" s="13" t="n">
        <v>0.154246032382993</v>
      </c>
      <c r="Q280" s="13" t="n">
        <v>723</v>
      </c>
      <c r="R280" s="13" t="n">
        <v>115</v>
      </c>
      <c r="S280" s="13" t="n">
        <v>647.0669</v>
      </c>
      <c r="T280" s="13" t="n">
        <v>3736240</v>
      </c>
      <c r="U280" s="14" t="n">
        <f aca="false">[1]旅游从业人数除以总就业人数!D280*100</f>
        <v>0.374531132783196</v>
      </c>
    </row>
    <row r="281" customFormat="false" ht="15.5" hidden="false" customHeight="false" outlineLevel="0" collapsed="false">
      <c r="A281" s="5" t="s">
        <v>49</v>
      </c>
      <c r="B281" s="5" t="n">
        <v>2020</v>
      </c>
      <c r="C281" s="13" t="n">
        <v>1.22</v>
      </c>
      <c r="D281" s="13" t="n">
        <v>20991</v>
      </c>
      <c r="E281" s="13" t="n">
        <v>42208</v>
      </c>
      <c r="F281" s="13" t="n">
        <v>-0.457256342497054</v>
      </c>
      <c r="G281" s="13" t="n">
        <v>0.292840249974832</v>
      </c>
      <c r="H281" s="13" t="n">
        <v>0.557530032</v>
      </c>
      <c r="I281" s="13" t="n">
        <v>0.35660032</v>
      </c>
      <c r="J281" s="13" t="n">
        <v>0.338001971101193</v>
      </c>
      <c r="K281" s="13" t="n">
        <v>36.3</v>
      </c>
      <c r="L281" s="13" t="n">
        <v>100</v>
      </c>
      <c r="M281" s="13" t="n">
        <v>56</v>
      </c>
      <c r="N281" s="13" t="n">
        <v>33678</v>
      </c>
      <c r="O281" s="13" t="n">
        <v>0.0119517844555277</v>
      </c>
      <c r="P281" s="13" t="n">
        <v>0.0335453340335217</v>
      </c>
      <c r="Q281" s="13" t="n">
        <v>796</v>
      </c>
      <c r="R281" s="13" t="n">
        <v>358</v>
      </c>
      <c r="S281" s="13" t="n">
        <v>378.7214</v>
      </c>
      <c r="T281" s="13" t="n">
        <v>3821700</v>
      </c>
      <c r="U281" s="14" t="n">
        <f aca="false">[1]旅游从业人数除以总就业人数!D281*100</f>
        <v>0.317114951164538</v>
      </c>
    </row>
    <row r="282" customFormat="false" ht="15.5" hidden="false" customHeight="false" outlineLevel="0" collapsed="false">
      <c r="A282" s="5" t="s">
        <v>50</v>
      </c>
      <c r="B282" s="5" t="n">
        <v>2011</v>
      </c>
      <c r="C282" s="13" t="s">
        <v>81</v>
      </c>
      <c r="D282" s="13" t="n">
        <v>538</v>
      </c>
      <c r="E282" s="13" t="n">
        <v>8741</v>
      </c>
      <c r="F282" s="13" t="n">
        <v>0.173669566003595</v>
      </c>
      <c r="G282" s="13" t="n">
        <v>0.137182584088173</v>
      </c>
      <c r="H282" s="13" t="n">
        <v>0.389432017</v>
      </c>
      <c r="I282" s="13" t="n">
        <v>0.310538439</v>
      </c>
      <c r="J282" s="13" t="n">
        <v>0.236395512368137</v>
      </c>
      <c r="K282" s="13" t="n">
        <v>31.1</v>
      </c>
      <c r="L282" s="13" t="n">
        <v>92.81</v>
      </c>
      <c r="M282" s="13" t="n">
        <v>11</v>
      </c>
      <c r="N282" s="13" t="n">
        <v>18601</v>
      </c>
      <c r="O282" s="13" t="n">
        <v>0.364811561068891</v>
      </c>
      <c r="P282" s="13" t="n">
        <v>0.204153608687896</v>
      </c>
      <c r="Q282" s="13" t="n">
        <v>123</v>
      </c>
      <c r="R282" s="13" t="n">
        <v>70</v>
      </c>
      <c r="S282" s="13" t="n">
        <v>105.4444</v>
      </c>
      <c r="T282" s="13" t="n">
        <v>654000</v>
      </c>
      <c r="U282" s="14" t="n">
        <f aca="false">[1]旅游从业人数除以总就业人数!D282*100</f>
        <v>0.282697283311772</v>
      </c>
    </row>
    <row r="283" customFormat="false" ht="15.5" hidden="false" customHeight="false" outlineLevel="0" collapsed="false">
      <c r="A283" s="5" t="s">
        <v>50</v>
      </c>
      <c r="B283" s="5" t="n">
        <v>2012</v>
      </c>
      <c r="C283" s="13" t="n">
        <v>0.69</v>
      </c>
      <c r="D283" s="13" t="n">
        <v>527</v>
      </c>
      <c r="E283" s="13" t="n">
        <v>8435</v>
      </c>
      <c r="F283" s="13" t="n">
        <v>0.355332017003739</v>
      </c>
      <c r="G283" s="13" t="n">
        <v>0.168325452254461</v>
      </c>
      <c r="H283" s="13" t="n">
        <v>0.310455782</v>
      </c>
      <c r="I283" s="13" t="n">
        <v>0.293265565</v>
      </c>
      <c r="J283" s="13" t="n">
        <v>0.213187296187402</v>
      </c>
      <c r="K283" s="13" t="n">
        <v>32.5</v>
      </c>
      <c r="L283" s="13" t="n">
        <v>93.51</v>
      </c>
      <c r="M283" s="13" t="n">
        <v>11</v>
      </c>
      <c r="N283" s="13" t="n">
        <v>17393</v>
      </c>
      <c r="O283" s="13" t="n">
        <v>0.299228837309344</v>
      </c>
      <c r="P283" s="13" t="n">
        <v>1.37657316628609</v>
      </c>
      <c r="Q283" s="13" t="n">
        <v>134</v>
      </c>
      <c r="R283" s="13" t="n">
        <v>61</v>
      </c>
      <c r="S283" s="13" t="n">
        <v>110.1143</v>
      </c>
      <c r="T283" s="13" t="n">
        <v>826573</v>
      </c>
      <c r="U283" s="14" t="n">
        <f aca="false">[1]旅游从业人数除以总就业人数!D283*100</f>
        <v>0.271309102605339</v>
      </c>
    </row>
    <row r="284" customFormat="false" ht="15.5" hidden="false" customHeight="false" outlineLevel="0" collapsed="false">
      <c r="A284" s="5" t="s">
        <v>50</v>
      </c>
      <c r="B284" s="5" t="n">
        <v>2013</v>
      </c>
      <c r="C284" s="13" t="s">
        <v>91</v>
      </c>
      <c r="D284" s="13" t="n">
        <v>502</v>
      </c>
      <c r="E284" s="13" t="n">
        <v>8880</v>
      </c>
      <c r="F284" s="13" t="n">
        <v>0.280697647766238</v>
      </c>
      <c r="G284" s="13" t="n">
        <v>0.191219044586757</v>
      </c>
      <c r="H284" s="13" t="n">
        <v>0.366878412</v>
      </c>
      <c r="I284" s="13" t="n">
        <v>0.298810743</v>
      </c>
      <c r="J284" s="13" t="n">
        <v>0.237634436444536</v>
      </c>
      <c r="K284" s="13" t="n">
        <v>31.2</v>
      </c>
      <c r="L284" s="13" t="n">
        <v>93.7</v>
      </c>
      <c r="M284" s="13" t="n">
        <v>11</v>
      </c>
      <c r="N284" s="13" t="n">
        <v>30159</v>
      </c>
      <c r="O284" s="13" t="n">
        <v>0.261169928950546</v>
      </c>
      <c r="P284" s="13" t="n">
        <v>0.859004896993303</v>
      </c>
      <c r="Q284" s="13" t="n">
        <v>164</v>
      </c>
      <c r="R284" s="13" t="n">
        <v>56</v>
      </c>
      <c r="S284" s="13" t="n">
        <v>95.2973</v>
      </c>
      <c r="T284" s="13" t="n">
        <v>974987</v>
      </c>
      <c r="U284" s="14" t="n">
        <f aca="false">[1]旅游从业人数除以总就业人数!D284*100</f>
        <v>0.282622533418205</v>
      </c>
    </row>
    <row r="285" customFormat="false" ht="15.5" hidden="false" customHeight="false" outlineLevel="0" collapsed="false">
      <c r="A285" s="5" t="s">
        <v>50</v>
      </c>
      <c r="B285" s="5" t="n">
        <v>2014</v>
      </c>
      <c r="C285" s="13" t="n">
        <v>0.62</v>
      </c>
      <c r="D285" s="13" t="n">
        <v>619</v>
      </c>
      <c r="E285" s="13" t="n">
        <v>13425</v>
      </c>
      <c r="F285" s="13" t="n">
        <v>0.273885817711175</v>
      </c>
      <c r="G285" s="13" t="n">
        <v>0.219843076444929</v>
      </c>
      <c r="H285" s="13" t="n">
        <v>0.386259717</v>
      </c>
      <c r="I285" s="13" t="n">
        <v>0.32494717</v>
      </c>
      <c r="J285" s="13" t="n">
        <v>0.259326601442094</v>
      </c>
      <c r="K285" s="13" t="n">
        <v>31.6</v>
      </c>
      <c r="L285" s="13" t="n">
        <v>95.37</v>
      </c>
      <c r="M285" s="13" t="n">
        <v>11</v>
      </c>
      <c r="N285" s="13" t="n">
        <v>60520</v>
      </c>
      <c r="O285" s="13" t="n">
        <v>0.256787414923587</v>
      </c>
      <c r="P285" s="13" t="n">
        <v>0.85904439150882</v>
      </c>
      <c r="Q285" s="13" t="n">
        <v>219</v>
      </c>
      <c r="R285" s="13" t="n">
        <v>79</v>
      </c>
      <c r="S285" s="13" t="n">
        <v>102.8893</v>
      </c>
      <c r="T285" s="13" t="n">
        <v>1005744</v>
      </c>
      <c r="U285" s="14" t="n">
        <f aca="false">[1]旅游从业人数除以总就业人数!D285*100</f>
        <v>0.423101166088875</v>
      </c>
    </row>
    <row r="286" customFormat="false" ht="15.5" hidden="false" customHeight="false" outlineLevel="0" collapsed="false">
      <c r="A286" s="5" t="s">
        <v>50</v>
      </c>
      <c r="B286" s="5" t="n">
        <v>2015</v>
      </c>
      <c r="C286" s="13" t="n">
        <v>0.48</v>
      </c>
      <c r="D286" s="13" t="n">
        <v>1217</v>
      </c>
      <c r="E286" s="13" t="n">
        <v>14451</v>
      </c>
      <c r="F286" s="13" t="n">
        <v>0.23267851235244</v>
      </c>
      <c r="G286" s="13" t="n">
        <v>0.238715832853026</v>
      </c>
      <c r="H286" s="13" t="n">
        <v>0.373510141</v>
      </c>
      <c r="I286" s="13" t="n">
        <v>0.361091362</v>
      </c>
      <c r="J286" s="13" t="n">
        <v>0.281814885546637</v>
      </c>
      <c r="K286" s="13" t="n">
        <v>29.8</v>
      </c>
      <c r="L286" s="13" t="n">
        <v>96.19</v>
      </c>
      <c r="M286" s="13" t="n">
        <v>11</v>
      </c>
      <c r="N286" s="13" t="n">
        <v>37877</v>
      </c>
      <c r="O286" s="13" t="n">
        <v>0.282033230684179</v>
      </c>
      <c r="P286" s="13" t="n">
        <v>1.09294375152106</v>
      </c>
      <c r="Q286" s="13" t="n">
        <v>313</v>
      </c>
      <c r="R286" s="13" t="n">
        <v>79</v>
      </c>
      <c r="S286" s="13" t="n">
        <v>119.18</v>
      </c>
      <c r="T286" s="13" t="n">
        <v>1173300</v>
      </c>
      <c r="U286" s="14" t="n">
        <f aca="false">[1]旅游从业人数除以总就业人数!D286*100</f>
        <v>0.449626633478531</v>
      </c>
    </row>
    <row r="287" customFormat="false" ht="15.5" hidden="false" customHeight="false" outlineLevel="0" collapsed="false">
      <c r="A287" s="5" t="s">
        <v>50</v>
      </c>
      <c r="B287" s="5" t="n">
        <v>2016</v>
      </c>
      <c r="C287" s="13" t="n">
        <v>0.54</v>
      </c>
      <c r="D287" s="13" t="n">
        <v>1357</v>
      </c>
      <c r="E287" s="13" t="n">
        <v>15987</v>
      </c>
      <c r="F287" s="13" t="n">
        <v>0.246819688610667</v>
      </c>
      <c r="G287" s="13" t="n">
        <v>0.264977901308475</v>
      </c>
      <c r="H287" s="13" t="n">
        <v>0.362206744</v>
      </c>
      <c r="I287" s="13" t="n">
        <v>0.352525432</v>
      </c>
      <c r="J287" s="13" t="n">
        <v>0.28396547949411</v>
      </c>
      <c r="K287" s="13" t="n">
        <v>31.1</v>
      </c>
      <c r="L287" s="13" t="n">
        <v>96.28</v>
      </c>
      <c r="M287" s="13" t="n">
        <v>11</v>
      </c>
      <c r="N287" s="13" t="n">
        <v>90994</v>
      </c>
      <c r="O287" s="13" t="n">
        <v>0.243664209168865</v>
      </c>
      <c r="P287" s="13" t="n">
        <v>0.994065750219808</v>
      </c>
      <c r="Q287" s="13" t="n">
        <v>332</v>
      </c>
      <c r="R287" s="13" t="n">
        <v>74</v>
      </c>
      <c r="S287" s="13" t="n">
        <v>125.1057</v>
      </c>
      <c r="T287" s="13" t="n">
        <v>1214200</v>
      </c>
      <c r="U287" s="14" t="n">
        <f aca="false">[1]旅游从业人数除以总就业人数!D287*100</f>
        <v>0.492969472710453</v>
      </c>
    </row>
    <row r="288" customFormat="false" ht="15.5" hidden="false" customHeight="false" outlineLevel="0" collapsed="false">
      <c r="A288" s="5" t="s">
        <v>50</v>
      </c>
      <c r="B288" s="5" t="n">
        <v>2017</v>
      </c>
      <c r="C288" s="13" t="n">
        <v>0.68</v>
      </c>
      <c r="D288" s="13" t="n">
        <v>1580</v>
      </c>
      <c r="E288" s="13" t="n">
        <v>22959</v>
      </c>
      <c r="F288" s="13" t="n">
        <v>0.231129678910953</v>
      </c>
      <c r="G288" s="13" t="n">
        <v>0.304917322142286</v>
      </c>
      <c r="H288" s="13" t="n">
        <v>0.39425198</v>
      </c>
      <c r="I288" s="13" t="n">
        <v>0.320724269</v>
      </c>
      <c r="J288" s="13" t="n">
        <v>0.217859638069212</v>
      </c>
      <c r="K288" s="13" t="n">
        <v>32.6</v>
      </c>
      <c r="L288" s="13" t="n">
        <v>95.66</v>
      </c>
      <c r="M288" s="13" t="n">
        <v>11</v>
      </c>
      <c r="N288" s="13" t="n">
        <v>9630</v>
      </c>
      <c r="O288" s="13" t="n">
        <v>0.201485597510993</v>
      </c>
      <c r="P288" s="13" t="n">
        <v>0.697336230651771</v>
      </c>
      <c r="Q288" s="13" t="n">
        <v>284</v>
      </c>
      <c r="R288" s="13" t="n">
        <v>109</v>
      </c>
      <c r="S288" s="13" t="n">
        <v>136.8022</v>
      </c>
      <c r="T288" s="13" t="n">
        <v>1238534</v>
      </c>
      <c r="U288" s="14" t="n">
        <f aca="false">[1]旅游从业人数除以总就业人数!D288*100</f>
        <v>0.702110091743119</v>
      </c>
    </row>
    <row r="289" customFormat="false" ht="15.5" hidden="false" customHeight="false" outlineLevel="0" collapsed="false">
      <c r="A289" s="5" t="s">
        <v>50</v>
      </c>
      <c r="B289" s="5" t="n">
        <v>2018</v>
      </c>
      <c r="C289" s="13" t="n">
        <v>0.6</v>
      </c>
      <c r="D289" s="13" t="n">
        <v>2668</v>
      </c>
      <c r="E289" s="13" t="n">
        <v>15899</v>
      </c>
      <c r="F289" s="13" t="n">
        <v>0.222494745532179</v>
      </c>
      <c r="G289" s="13" t="n">
        <v>0.336403505987592</v>
      </c>
      <c r="H289" s="13" t="n">
        <v>0.372400209</v>
      </c>
      <c r="I289" s="13" t="n">
        <v>0.306059584</v>
      </c>
      <c r="J289" s="13" t="n">
        <v>0.243847056498155</v>
      </c>
      <c r="K289" s="13" t="n">
        <v>33.9</v>
      </c>
      <c r="L289" s="13" t="n">
        <v>96.45</v>
      </c>
      <c r="M289" s="13" t="n">
        <v>11</v>
      </c>
      <c r="N289" s="13" t="n">
        <v>20030</v>
      </c>
      <c r="O289" s="13" t="n">
        <v>0.164588694754568</v>
      </c>
      <c r="P289" s="13" t="n">
        <v>0.540398497572088</v>
      </c>
      <c r="Q289" s="13" t="n">
        <v>227.2</v>
      </c>
      <c r="R289" s="13" t="n">
        <v>110</v>
      </c>
      <c r="S289" s="13" t="n">
        <v>141.0083</v>
      </c>
      <c r="T289" s="13" t="n">
        <v>1325834</v>
      </c>
      <c r="U289" s="14" t="n">
        <f aca="false">[1]旅游从业人数除以总就业人数!D289*100</f>
        <v>0.482812025508655</v>
      </c>
    </row>
    <row r="290" customFormat="false" ht="15.5" hidden="false" customHeight="false" outlineLevel="0" collapsed="false">
      <c r="A290" s="5" t="s">
        <v>50</v>
      </c>
      <c r="B290" s="5" t="n">
        <v>2019</v>
      </c>
      <c r="C290" s="13" t="n">
        <v>0.69</v>
      </c>
      <c r="D290" s="13" t="n">
        <v>3046</v>
      </c>
      <c r="E290" s="13" t="n">
        <v>13792</v>
      </c>
      <c r="F290" s="13" t="n">
        <v>0.203356415926196</v>
      </c>
      <c r="G290" s="13" t="n">
        <v>0.377803959065509</v>
      </c>
      <c r="H290" s="13" t="n">
        <v>0.480018274</v>
      </c>
      <c r="I290" s="13" t="n">
        <v>0.338695714</v>
      </c>
      <c r="J290" s="13" t="n">
        <v>0.260972834218676</v>
      </c>
      <c r="K290" s="13" t="n">
        <v>35.2</v>
      </c>
      <c r="L290" s="13" t="n">
        <v>96.28</v>
      </c>
      <c r="M290" s="13" t="n">
        <v>11</v>
      </c>
      <c r="N290" s="13" t="n">
        <v>19357</v>
      </c>
      <c r="O290" s="13" t="n">
        <v>0.143891689516772</v>
      </c>
      <c r="P290" s="13" t="n">
        <v>0.416143769035686</v>
      </c>
      <c r="Q290" s="13" t="n">
        <v>515</v>
      </c>
      <c r="R290" s="13" t="n">
        <v>312</v>
      </c>
      <c r="S290" s="13" t="n">
        <v>128.2349</v>
      </c>
      <c r="T290" s="13" t="n">
        <v>1315144</v>
      </c>
      <c r="U290" s="14" t="n">
        <f aca="false">[1]旅游从业人数除以总就业人数!D290*100</f>
        <v>0.417686250757117</v>
      </c>
    </row>
    <row r="291" customFormat="false" ht="15.5" hidden="false" customHeight="false" outlineLevel="0" collapsed="false">
      <c r="A291" s="5" t="s">
        <v>50</v>
      </c>
      <c r="B291" s="5" t="n">
        <v>2020</v>
      </c>
      <c r="C291" s="13" t="n">
        <v>0.71</v>
      </c>
      <c r="D291" s="13" t="n">
        <v>4693</v>
      </c>
      <c r="E291" s="13" t="n">
        <v>13546</v>
      </c>
      <c r="F291" s="13" t="n">
        <v>-0.483368429781232</v>
      </c>
      <c r="G291" s="13" t="n">
        <v>0.189656517569672</v>
      </c>
      <c r="H291" s="13" t="n">
        <v>0.40133803</v>
      </c>
      <c r="I291" s="13" t="n">
        <v>0.274649457</v>
      </c>
      <c r="J291" s="13" t="n">
        <v>0.227573019823245</v>
      </c>
      <c r="K291" s="13" t="n">
        <v>35.9</v>
      </c>
      <c r="L291" s="13" t="n">
        <v>99.29</v>
      </c>
      <c r="M291" s="13" t="n">
        <v>11</v>
      </c>
      <c r="N291" s="13" t="n">
        <v>8391.88888888889</v>
      </c>
      <c r="O291" s="13" t="n">
        <v>0.0150975300440848</v>
      </c>
      <c r="P291" s="13" t="n">
        <v>0.044519494404225</v>
      </c>
      <c r="Q291" s="13" t="n">
        <v>527</v>
      </c>
      <c r="R291" s="13" t="n">
        <v>134</v>
      </c>
      <c r="S291" s="13" t="n">
        <v>88.624</v>
      </c>
      <c r="T291" s="13" t="n">
        <v>1413900</v>
      </c>
      <c r="U291" s="14" t="n">
        <f aca="false">[1]旅游从业人数除以总就业人数!D291*100</f>
        <v>0.485519713261649</v>
      </c>
    </row>
    <row r="292" customFormat="false" ht="15.5" hidden="false" customHeight="false" outlineLevel="0" collapsed="false">
      <c r="A292" s="5" t="s">
        <v>51</v>
      </c>
      <c r="B292" s="5" t="n">
        <v>2011</v>
      </c>
      <c r="C292" s="13" t="s">
        <v>92</v>
      </c>
      <c r="D292" s="13" t="n">
        <v>613</v>
      </c>
      <c r="E292" s="13" t="n">
        <v>12196</v>
      </c>
      <c r="F292" s="13" t="n">
        <v>0.126647112601883</v>
      </c>
      <c r="G292" s="13" t="n">
        <v>0.100167263201912</v>
      </c>
      <c r="H292" s="13" t="n">
        <v>0.252997985</v>
      </c>
      <c r="I292" s="13" t="n">
        <v>0.210881463</v>
      </c>
      <c r="J292" s="13" t="n">
        <v>0.189209043173878</v>
      </c>
      <c r="K292" s="13" t="n">
        <v>37.5</v>
      </c>
      <c r="L292" s="13" t="n">
        <v>73.51</v>
      </c>
      <c r="M292" s="13" t="n">
        <v>14</v>
      </c>
      <c r="N292" s="13" t="n">
        <v>37946</v>
      </c>
      <c r="O292" s="13" t="n">
        <v>0.166444740346205</v>
      </c>
      <c r="P292" s="13" t="n">
        <v>0.051765267607773</v>
      </c>
      <c r="Q292" s="13" t="n">
        <v>66</v>
      </c>
      <c r="R292" s="13" t="n">
        <v>35</v>
      </c>
      <c r="S292" s="13" t="n">
        <v>113.8551</v>
      </c>
      <c r="T292" s="13" t="n">
        <v>519600</v>
      </c>
      <c r="U292" s="14" t="n">
        <f aca="false">[1]旅游从业人数除以总就业人数!D292*100</f>
        <v>0.351469740634006</v>
      </c>
    </row>
    <row r="293" customFormat="false" ht="15.5" hidden="false" customHeight="false" outlineLevel="0" collapsed="false">
      <c r="A293" s="5" t="s">
        <v>51</v>
      </c>
      <c r="B293" s="5" t="n">
        <v>2012</v>
      </c>
      <c r="C293" s="13" t="n">
        <v>0.78</v>
      </c>
      <c r="D293" s="13" t="n">
        <v>844</v>
      </c>
      <c r="E293" s="13" t="n">
        <v>13688</v>
      </c>
      <c r="F293" s="13" t="n">
        <v>0.233320701494805</v>
      </c>
      <c r="G293" s="13" t="n">
        <v>0.108901112954186</v>
      </c>
      <c r="H293" s="13" t="n">
        <v>0.242932998</v>
      </c>
      <c r="I293" s="13" t="n">
        <v>0.204809424</v>
      </c>
      <c r="J293" s="13" t="n">
        <v>0.198011204337575</v>
      </c>
      <c r="K293" s="13" t="n">
        <v>38.4</v>
      </c>
      <c r="L293" s="13" t="n">
        <v>92.49</v>
      </c>
      <c r="M293" s="13" t="n">
        <v>14</v>
      </c>
      <c r="N293" s="13" t="n">
        <v>57841</v>
      </c>
      <c r="O293" s="13" t="n">
        <v>0.141707500801766</v>
      </c>
      <c r="P293" s="13" t="n">
        <v>0.368949779399825</v>
      </c>
      <c r="Q293" s="13" t="n">
        <v>77</v>
      </c>
      <c r="R293" s="13" t="n">
        <v>32</v>
      </c>
      <c r="S293" s="13" t="n">
        <v>120.9729</v>
      </c>
      <c r="T293" s="13" t="n">
        <v>614428</v>
      </c>
      <c r="U293" s="14" t="n">
        <f aca="false">[1]旅游从业人数除以总就业人数!D293*100</f>
        <v>0.39732946298984</v>
      </c>
    </row>
    <row r="294" customFormat="false" ht="15.5" hidden="false" customHeight="false" outlineLevel="0" collapsed="false">
      <c r="A294" s="5" t="s">
        <v>51</v>
      </c>
      <c r="B294" s="5" t="n">
        <v>2013</v>
      </c>
      <c r="C294" s="13" t="s">
        <v>93</v>
      </c>
      <c r="D294" s="13" t="n">
        <v>1211</v>
      </c>
      <c r="E294" s="13" t="n">
        <v>13288</v>
      </c>
      <c r="F294" s="13" t="n">
        <v>0.231405828227133</v>
      </c>
      <c r="G294" s="13" t="n">
        <v>0.120405996406619</v>
      </c>
      <c r="H294" s="13" t="n">
        <v>0.276072326</v>
      </c>
      <c r="I294" s="13" t="n">
        <v>0.224489896</v>
      </c>
      <c r="J294" s="13" t="n">
        <v>0.232509712314004</v>
      </c>
      <c r="K294" s="13" t="n">
        <v>38.5</v>
      </c>
      <c r="L294" s="13" t="n">
        <v>92.5</v>
      </c>
      <c r="M294" s="13" t="n">
        <v>14</v>
      </c>
      <c r="N294" s="13" t="n">
        <v>157836</v>
      </c>
      <c r="O294" s="13" t="n">
        <v>0.139528240735654</v>
      </c>
      <c r="P294" s="13" t="n">
        <v>0.664104590529367</v>
      </c>
      <c r="Q294" s="13" t="n">
        <v>84</v>
      </c>
      <c r="R294" s="13" t="n">
        <v>34</v>
      </c>
      <c r="S294" s="13" t="n">
        <v>102.9462</v>
      </c>
      <c r="T294" s="13" t="n">
        <v>641499</v>
      </c>
      <c r="U294" s="14" t="n">
        <f aca="false">[1]旅游从业人数除以总就业人数!D294*100</f>
        <v>0.385159420289855</v>
      </c>
    </row>
    <row r="295" customFormat="false" ht="15.5" hidden="false" customHeight="false" outlineLevel="0" collapsed="false">
      <c r="A295" s="5" t="s">
        <v>51</v>
      </c>
      <c r="B295" s="5" t="n">
        <v>2014</v>
      </c>
      <c r="C295" s="13" t="n">
        <v>0.87</v>
      </c>
      <c r="D295" s="13" t="n">
        <v>1424</v>
      </c>
      <c r="E295" s="13" t="n">
        <v>12322</v>
      </c>
      <c r="F295" s="13" t="n">
        <v>0.121126017417893</v>
      </c>
      <c r="G295" s="13" t="n">
        <v>0.124848904320448</v>
      </c>
      <c r="H295" s="13" t="n">
        <v>0.271860507</v>
      </c>
      <c r="I295" s="13" t="n">
        <v>0.208852155</v>
      </c>
      <c r="J295" s="13" t="n">
        <v>0.223271278191737</v>
      </c>
      <c r="K295" s="13" t="n">
        <v>38</v>
      </c>
      <c r="L295" s="13" t="n">
        <v>93.25</v>
      </c>
      <c r="M295" s="13" t="n">
        <v>14</v>
      </c>
      <c r="N295" s="13" t="n">
        <v>250606</v>
      </c>
      <c r="O295" s="13" t="n">
        <v>0.201195231016305</v>
      </c>
      <c r="P295" s="13" t="n">
        <v>0.906185447859307</v>
      </c>
      <c r="Q295" s="13" t="n">
        <v>90</v>
      </c>
      <c r="R295" s="13" t="n">
        <v>36</v>
      </c>
      <c r="S295" s="13" t="n">
        <v>114.245</v>
      </c>
      <c r="T295" s="13" t="n">
        <v>616790</v>
      </c>
      <c r="U295" s="14" t="n">
        <f aca="false">[1]旅游从业人数除以总就业人数!D295*100</f>
        <v>0.358197674418605</v>
      </c>
    </row>
    <row r="296" customFormat="false" ht="15.5" hidden="false" customHeight="false" outlineLevel="0" collapsed="false">
      <c r="A296" s="5" t="s">
        <v>51</v>
      </c>
      <c r="B296" s="5" t="n">
        <v>2015</v>
      </c>
      <c r="C296" s="13" t="n">
        <v>0.88</v>
      </c>
      <c r="D296" s="13" t="n">
        <v>1865</v>
      </c>
      <c r="E296" s="13" t="n">
        <v>11461</v>
      </c>
      <c r="F296" s="13" t="n">
        <v>0.130311480680598</v>
      </c>
      <c r="G296" s="13" t="n">
        <v>0.131631989394681</v>
      </c>
      <c r="H296" s="13" t="n">
        <v>0.322149671</v>
      </c>
      <c r="I296" s="13" t="n">
        <v>0.243801982</v>
      </c>
      <c r="J296" s="13" t="n">
        <v>0.238911047346516</v>
      </c>
      <c r="K296" s="13" t="n">
        <v>37.9</v>
      </c>
      <c r="L296" s="13" t="n">
        <v>89.92</v>
      </c>
      <c r="M296" s="13" t="n">
        <v>14</v>
      </c>
      <c r="N296" s="13" t="n">
        <v>98764</v>
      </c>
      <c r="O296" s="13" t="n">
        <v>0.202774697197034</v>
      </c>
      <c r="P296" s="13" t="n">
        <v>0.904096301561547</v>
      </c>
      <c r="Q296" s="13" t="n">
        <v>86</v>
      </c>
      <c r="R296" s="13" t="n">
        <v>40</v>
      </c>
      <c r="S296" s="13" t="n">
        <v>115.52</v>
      </c>
      <c r="T296" s="13" t="n">
        <v>670900</v>
      </c>
      <c r="U296" s="14" t="n">
        <f aca="false">[1]旅游从业人数除以总就业人数!D296*100</f>
        <v>0.334139941690962</v>
      </c>
    </row>
    <row r="297" customFormat="false" ht="15.5" hidden="false" customHeight="false" outlineLevel="0" collapsed="false">
      <c r="A297" s="5" t="s">
        <v>51</v>
      </c>
      <c r="B297" s="5" t="n">
        <v>2016</v>
      </c>
      <c r="C297" s="13" t="n">
        <v>0.95</v>
      </c>
      <c r="D297" s="13" t="n">
        <v>2677</v>
      </c>
      <c r="E297" s="13" t="n">
        <v>12841</v>
      </c>
      <c r="F297" s="13" t="n">
        <v>0.296801854279451</v>
      </c>
      <c r="G297" s="13" t="n">
        <v>0.153777324318366</v>
      </c>
      <c r="H297" s="13" t="n">
        <v>0.282421963</v>
      </c>
      <c r="I297" s="13" t="n">
        <v>0.205475163</v>
      </c>
      <c r="J297" s="13" t="n">
        <v>0.24226831761694</v>
      </c>
      <c r="K297" s="13" t="n">
        <v>40.4</v>
      </c>
      <c r="L297" s="13" t="n">
        <v>98.28</v>
      </c>
      <c r="M297" s="13" t="n">
        <v>14</v>
      </c>
      <c r="N297" s="13" t="n">
        <v>214085</v>
      </c>
      <c r="O297" s="13" t="n">
        <v>0.237623394765788</v>
      </c>
      <c r="P297" s="13" t="n">
        <v>0.992903980585894</v>
      </c>
      <c r="Q297" s="13" t="n">
        <v>90</v>
      </c>
      <c r="R297" s="13" t="n">
        <v>42</v>
      </c>
      <c r="S297" s="13" t="n">
        <v>109.7196</v>
      </c>
      <c r="T297" s="13" t="n">
        <v>757900</v>
      </c>
      <c r="U297" s="14" t="n">
        <f aca="false">[1]旅游从业人数除以总就业人数!D297*100</f>
        <v>0.374373177842566</v>
      </c>
    </row>
    <row r="298" customFormat="false" ht="15.5" hidden="false" customHeight="false" outlineLevel="0" collapsed="false">
      <c r="A298" s="5" t="s">
        <v>51</v>
      </c>
      <c r="B298" s="5" t="n">
        <v>2017</v>
      </c>
      <c r="C298" s="13" t="n">
        <v>1.13</v>
      </c>
      <c r="D298" s="13" t="n">
        <v>4244</v>
      </c>
      <c r="E298" s="13" t="n">
        <v>14424</v>
      </c>
      <c r="F298" s="13" t="n">
        <v>0.327205824223731</v>
      </c>
      <c r="G298" s="13" t="n">
        <v>0.179899542754421</v>
      </c>
      <c r="H298" s="13" t="n">
        <v>0.304796047</v>
      </c>
      <c r="I298" s="13" t="n">
        <v>0.240201434</v>
      </c>
      <c r="J298" s="13" t="n">
        <v>0.246273358096407</v>
      </c>
      <c r="K298" s="13" t="n">
        <v>40.4</v>
      </c>
      <c r="L298" s="13" t="n">
        <v>99.08</v>
      </c>
      <c r="M298" s="13" t="n">
        <v>14</v>
      </c>
      <c r="N298" s="13" t="n">
        <v>83916</v>
      </c>
      <c r="O298" s="13" t="n">
        <v>0.211665937342993</v>
      </c>
      <c r="P298" s="13" t="n">
        <v>0.973206224520066</v>
      </c>
      <c r="Q298" s="13" t="n">
        <v>127</v>
      </c>
      <c r="R298" s="13" t="n">
        <v>73</v>
      </c>
      <c r="S298" s="13" t="n">
        <v>99.19</v>
      </c>
      <c r="T298" s="13" t="n">
        <v>861544</v>
      </c>
      <c r="U298" s="14" t="n">
        <f aca="false">[1]旅游从业人数除以总就业人数!D298*100</f>
        <v>0.419302325581395</v>
      </c>
    </row>
    <row r="299" customFormat="false" ht="15.5" hidden="false" customHeight="false" outlineLevel="0" collapsed="false">
      <c r="A299" s="5" t="s">
        <v>51</v>
      </c>
      <c r="B299" s="5" t="n">
        <v>2018</v>
      </c>
      <c r="C299" s="13" t="n">
        <v>1.23</v>
      </c>
      <c r="D299" s="13" t="n">
        <v>5658</v>
      </c>
      <c r="E299" s="13" t="n">
        <v>12860</v>
      </c>
      <c r="F299" s="13" t="n">
        <v>0.0640721244742578</v>
      </c>
      <c r="G299" s="13" t="n">
        <v>0.169567024186607</v>
      </c>
      <c r="H299" s="13" t="n">
        <v>0.271532153</v>
      </c>
      <c r="I299" s="13" t="n">
        <v>0.20522158</v>
      </c>
      <c r="J299" s="13" t="n">
        <v>0.179474118653188</v>
      </c>
      <c r="K299" s="13" t="n">
        <v>40.5</v>
      </c>
      <c r="L299" s="13" t="n">
        <v>99.3</v>
      </c>
      <c r="M299" s="13" t="n">
        <v>14</v>
      </c>
      <c r="N299" s="13" t="n">
        <v>52091</v>
      </c>
      <c r="O299" s="13" t="n">
        <v>0.263007228225864</v>
      </c>
      <c r="P299" s="13" t="n">
        <v>1.32346567357422</v>
      </c>
      <c r="Q299" s="13" t="n">
        <v>101.6</v>
      </c>
      <c r="R299" s="13" t="n">
        <v>80</v>
      </c>
      <c r="S299" s="13" t="n">
        <v>88.3062</v>
      </c>
      <c r="T299" s="13" t="n">
        <v>913080</v>
      </c>
      <c r="U299" s="14" t="n">
        <f aca="false">[1]旅游从业人数除以总就业人数!D299*100</f>
        <v>0.372753623188406</v>
      </c>
    </row>
    <row r="300" customFormat="false" ht="15.5" hidden="false" customHeight="false" outlineLevel="0" collapsed="false">
      <c r="A300" s="5" t="s">
        <v>51</v>
      </c>
      <c r="B300" s="5" t="n">
        <v>2019</v>
      </c>
      <c r="C300" s="13" t="n">
        <v>1.45</v>
      </c>
      <c r="D300" s="13" t="n">
        <v>5555</v>
      </c>
      <c r="E300" s="13" t="n">
        <v>13910</v>
      </c>
      <c r="F300" s="13" t="n">
        <v>0.149692595808414</v>
      </c>
      <c r="G300" s="13" t="n">
        <v>0.180577910970554</v>
      </c>
      <c r="H300" s="13" t="n">
        <v>0.327582668</v>
      </c>
      <c r="I300" s="13" t="n">
        <v>0.225835725</v>
      </c>
      <c r="J300" s="13" t="n">
        <v>0.221562746477039</v>
      </c>
      <c r="K300" s="13" t="n">
        <v>41.3</v>
      </c>
      <c r="L300" s="13" t="n">
        <v>99.89</v>
      </c>
      <c r="M300" s="13" t="n">
        <v>14</v>
      </c>
      <c r="N300" s="13" t="n">
        <v>37573</v>
      </c>
      <c r="O300" s="13" t="n">
        <v>0.313386619862279</v>
      </c>
      <c r="P300" s="13" t="n">
        <v>1.33472937757141</v>
      </c>
      <c r="Q300" s="13" t="n">
        <v>164</v>
      </c>
      <c r="R300" s="13" t="n">
        <v>96</v>
      </c>
      <c r="S300" s="13" t="n">
        <v>87.036</v>
      </c>
      <c r="T300" s="13" t="n">
        <v>970338</v>
      </c>
      <c r="U300" s="14" t="n">
        <f aca="false">[1]旅游从业人数除以总就业人数!D300*100</f>
        <v>0.405539358600583</v>
      </c>
    </row>
    <row r="301" customFormat="false" ht="15.5" hidden="false" customHeight="false" outlineLevel="0" collapsed="false">
      <c r="A301" s="5" t="s">
        <v>51</v>
      </c>
      <c r="B301" s="5" t="n">
        <v>2020</v>
      </c>
      <c r="C301" s="13" t="n">
        <v>1.52</v>
      </c>
      <c r="D301" s="13" t="n">
        <v>7710</v>
      </c>
      <c r="E301" s="13" t="n">
        <v>16765</v>
      </c>
      <c r="F301" s="13" t="n">
        <v>-0.41411241318934</v>
      </c>
      <c r="G301" s="13" t="n">
        <v>0.100074926043238</v>
      </c>
      <c r="H301" s="13" t="n">
        <v>0.332895721</v>
      </c>
      <c r="I301" s="13" t="n">
        <v>0.213882707</v>
      </c>
      <c r="J301" s="13" t="n">
        <v>0.229744814396193</v>
      </c>
      <c r="K301" s="13" t="n">
        <v>42</v>
      </c>
      <c r="L301" s="13" t="n">
        <v>99.96</v>
      </c>
      <c r="M301" s="13" t="n">
        <v>14</v>
      </c>
      <c r="N301" s="13" t="n">
        <v>42418</v>
      </c>
      <c r="O301" s="13" t="n">
        <v>0.0323658566454977</v>
      </c>
      <c r="P301" s="13" t="n">
        <v>0.1357454506815</v>
      </c>
      <c r="Q301" s="13" t="n">
        <v>173</v>
      </c>
      <c r="R301" s="13" t="n">
        <v>107</v>
      </c>
      <c r="S301" s="13" t="n">
        <v>52.5105</v>
      </c>
      <c r="T301" s="13" t="n">
        <v>982100</v>
      </c>
      <c r="U301" s="14" t="n">
        <f aca="false">[1]旅游从业人数除以总就业人数!D301*100</f>
        <v>0.487354651162791</v>
      </c>
    </row>
    <row r="302" customFormat="false" ht="15.5" hidden="false" customHeight="false" outlineLevel="0" collapsed="false">
      <c r="A302" s="5" t="s">
        <v>52</v>
      </c>
      <c r="B302" s="5" t="n">
        <v>2011</v>
      </c>
      <c r="C302" s="13" t="s">
        <v>94</v>
      </c>
      <c r="D302" s="13" t="n">
        <v>2642</v>
      </c>
      <c r="E302" s="13" t="n">
        <v>40451</v>
      </c>
      <c r="F302" s="13" t="n">
        <v>0.206755699608107</v>
      </c>
      <c r="G302" s="13" t="n">
        <v>0.173121716686878</v>
      </c>
      <c r="H302" s="13" t="n">
        <v>0.639161472</v>
      </c>
      <c r="I302" s="13" t="n">
        <v>0.386804201</v>
      </c>
      <c r="J302" s="13" t="n">
        <v>0.500342020044935</v>
      </c>
      <c r="K302" s="13" t="n">
        <v>36.6</v>
      </c>
      <c r="L302" s="13" t="n">
        <v>92.2</v>
      </c>
      <c r="M302" s="13" t="n">
        <v>27</v>
      </c>
      <c r="N302" s="13" t="n">
        <v>105198</v>
      </c>
      <c r="O302" s="13" t="n">
        <v>1.45082707695792</v>
      </c>
      <c r="P302" s="13" t="n">
        <v>0.786546921274785</v>
      </c>
      <c r="Q302" s="13" t="n">
        <v>429</v>
      </c>
      <c r="R302" s="13" t="n">
        <v>262</v>
      </c>
      <c r="S302" s="13" t="n">
        <v>488.5329</v>
      </c>
      <c r="T302" s="13" t="n">
        <v>2453600</v>
      </c>
      <c r="U302" s="14" t="n">
        <f aca="false">[1]旅游从业人数除以总就业人数!D302*100</f>
        <v>0.327538461538462</v>
      </c>
    </row>
    <row r="303" customFormat="false" ht="15.5" hidden="false" customHeight="false" outlineLevel="0" collapsed="false">
      <c r="A303" s="5" t="s">
        <v>52</v>
      </c>
      <c r="B303" s="5" t="n">
        <v>2012</v>
      </c>
      <c r="C303" s="13" t="n">
        <v>0.53</v>
      </c>
      <c r="D303" s="13" t="n">
        <v>3439</v>
      </c>
      <c r="E303" s="13" t="n">
        <v>42899</v>
      </c>
      <c r="F303" s="13" t="n">
        <v>0.394376799051544</v>
      </c>
      <c r="G303" s="13" t="n">
        <v>0.200311099968771</v>
      </c>
      <c r="H303" s="13" t="n">
        <v>0.593629644</v>
      </c>
      <c r="I303" s="13" t="n">
        <v>0.373148243</v>
      </c>
      <c r="J303" s="13" t="n">
        <v>0.463690305649854</v>
      </c>
      <c r="K303" s="13" t="n">
        <v>35.9</v>
      </c>
      <c r="L303" s="13" t="n">
        <v>93.93</v>
      </c>
      <c r="M303" s="13" t="n">
        <v>27</v>
      </c>
      <c r="N303" s="13" t="n">
        <v>78388</v>
      </c>
      <c r="O303" s="13" t="n">
        <v>1.30910507825511</v>
      </c>
      <c r="P303" s="13" t="n">
        <v>6.67652261279502</v>
      </c>
      <c r="Q303" s="13" t="n">
        <v>441</v>
      </c>
      <c r="R303" s="13" t="n">
        <v>259</v>
      </c>
      <c r="S303" s="13" t="n">
        <v>535.8097</v>
      </c>
      <c r="T303" s="13" t="n">
        <v>3036709</v>
      </c>
      <c r="U303" s="14" t="n">
        <f aca="false">[1]旅游从业人数除以总就业人数!D303*100</f>
        <v>0.344293739967897</v>
      </c>
    </row>
    <row r="304" customFormat="false" ht="15.5" hidden="false" customHeight="false" outlineLevel="0" collapsed="false">
      <c r="A304" s="5" t="s">
        <v>52</v>
      </c>
      <c r="B304" s="5" t="n">
        <v>2013</v>
      </c>
      <c r="C304" s="13" t="s">
        <v>95</v>
      </c>
      <c r="D304" s="13" t="n">
        <v>4998</v>
      </c>
      <c r="E304" s="13" t="n">
        <v>36510</v>
      </c>
      <c r="F304" s="13" t="n">
        <v>0.169495893735051</v>
      </c>
      <c r="G304" s="13" t="n">
        <v>0.188255692738832</v>
      </c>
      <c r="H304" s="13" t="n">
        <v>0.614917481</v>
      </c>
      <c r="I304" s="13" t="n">
        <v>0.390519799</v>
      </c>
      <c r="J304" s="13" t="n">
        <v>0.515566651695917</v>
      </c>
      <c r="K304" s="13" t="n">
        <v>36.4</v>
      </c>
      <c r="L304" s="13" t="n">
        <v>93.49</v>
      </c>
      <c r="M304" s="13" t="n">
        <v>31</v>
      </c>
      <c r="N304" s="13" t="n">
        <v>202229</v>
      </c>
      <c r="O304" s="13" t="n">
        <v>1.34586977420338</v>
      </c>
      <c r="P304" s="13" t="n">
        <v>6.06577266185773</v>
      </c>
      <c r="Q304" s="13" t="n">
        <v>385</v>
      </c>
      <c r="R304" s="13" t="n">
        <v>287</v>
      </c>
      <c r="S304" s="13" t="n">
        <v>544.4566</v>
      </c>
      <c r="T304" s="13" t="n">
        <v>3373656</v>
      </c>
      <c r="U304" s="14" t="n">
        <f aca="false">[1]旅游从业人数除以总就业人数!D304*100</f>
        <v>0.289761904761905</v>
      </c>
    </row>
    <row r="305" customFormat="false" ht="15.5" hidden="false" customHeight="false" outlineLevel="0" collapsed="false">
      <c r="A305" s="5" t="s">
        <v>52</v>
      </c>
      <c r="B305" s="5" t="n">
        <v>2014</v>
      </c>
      <c r="C305" s="13" t="n">
        <v>0.53</v>
      </c>
      <c r="D305" s="13" t="n">
        <v>5238</v>
      </c>
      <c r="E305" s="13" t="n">
        <v>50125</v>
      </c>
      <c r="F305" s="13" t="n">
        <v>-0.0348470498679688</v>
      </c>
      <c r="G305" s="13" t="n">
        <v>0.161746688742708</v>
      </c>
      <c r="H305" s="13" t="n">
        <v>0.604345519</v>
      </c>
      <c r="I305" s="13" t="n">
        <v>0.408482771</v>
      </c>
      <c r="J305" s="13" t="n">
        <v>0.492206655648831</v>
      </c>
      <c r="K305" s="13" t="n">
        <v>36.8</v>
      </c>
      <c r="L305" s="13" t="n">
        <v>94.04</v>
      </c>
      <c r="M305" s="13" t="n">
        <v>31</v>
      </c>
      <c r="N305" s="13" t="n">
        <v>315918</v>
      </c>
      <c r="O305" s="13" t="n">
        <v>3.03177622245476</v>
      </c>
      <c r="P305" s="13" t="n">
        <v>5.33962323295078</v>
      </c>
      <c r="Q305" s="13" t="n">
        <v>366</v>
      </c>
      <c r="R305" s="13" t="n">
        <v>295</v>
      </c>
      <c r="S305" s="13" t="n">
        <v>499.9996</v>
      </c>
      <c r="T305" s="13" t="n">
        <v>3248790</v>
      </c>
      <c r="U305" s="14" t="n">
        <f aca="false">[1]旅游从业人数除以总就业人数!D305*100</f>
        <v>0.396245059288538</v>
      </c>
    </row>
    <row r="306" customFormat="false" ht="15.5" hidden="false" customHeight="false" outlineLevel="0" collapsed="false">
      <c r="A306" s="5" t="s">
        <v>52</v>
      </c>
      <c r="B306" s="5" t="n">
        <v>2015</v>
      </c>
      <c r="C306" s="13" t="n">
        <v>0.56</v>
      </c>
      <c r="D306" s="13" t="n">
        <v>8761</v>
      </c>
      <c r="E306" s="13" t="n">
        <v>49109</v>
      </c>
      <c r="F306" s="13" t="n">
        <v>0.566711657789852</v>
      </c>
      <c r="G306" s="13" t="n">
        <v>0.229345769343099</v>
      </c>
      <c r="H306" s="13" t="n">
        <v>0.598442276</v>
      </c>
      <c r="I306" s="13" t="n">
        <v>0.411566413</v>
      </c>
      <c r="J306" s="13" t="n">
        <v>0.457635067551304</v>
      </c>
      <c r="K306" s="13" t="n">
        <v>37.5</v>
      </c>
      <c r="L306" s="13" t="n">
        <v>95.92</v>
      </c>
      <c r="M306" s="13" t="n">
        <v>31</v>
      </c>
      <c r="N306" s="13" t="n">
        <v>155664</v>
      </c>
      <c r="O306" s="13" t="n">
        <v>2.7611950089875</v>
      </c>
      <c r="P306" s="13" t="n">
        <v>3.81177162189335</v>
      </c>
      <c r="Q306" s="13" t="n">
        <v>357</v>
      </c>
      <c r="R306" s="13" t="n">
        <v>303</v>
      </c>
      <c r="S306" s="13" t="n">
        <v>477.29</v>
      </c>
      <c r="T306" s="13" t="n">
        <v>3664100</v>
      </c>
      <c r="U306" s="14" t="n">
        <f aca="false">[1]旅游从业人数除以总就业人数!D306*100</f>
        <v>0.380100619195046</v>
      </c>
    </row>
    <row r="307" customFormat="false" ht="15.5" hidden="false" customHeight="false" outlineLevel="0" collapsed="false">
      <c r="A307" s="5" t="s">
        <v>52</v>
      </c>
      <c r="B307" s="5" t="n">
        <v>2016</v>
      </c>
      <c r="C307" s="13" t="n">
        <v>0.59</v>
      </c>
      <c r="D307" s="13" t="n">
        <v>7116</v>
      </c>
      <c r="E307" s="13" t="n">
        <v>57550</v>
      </c>
      <c r="F307" s="13" t="n">
        <v>0.34541274353246</v>
      </c>
      <c r="G307" s="13" t="n">
        <v>0.291511012182698</v>
      </c>
      <c r="H307" s="13" t="n">
        <v>0.606052986</v>
      </c>
      <c r="I307" s="13" t="n">
        <v>0.35961242</v>
      </c>
      <c r="J307" s="13" t="n">
        <v>0.436937792836431</v>
      </c>
      <c r="K307" s="13" t="n">
        <v>38.5</v>
      </c>
      <c r="L307" s="13" t="n">
        <v>96.46</v>
      </c>
      <c r="M307" s="13" t="n">
        <v>31</v>
      </c>
      <c r="N307" s="13" t="n">
        <v>96894</v>
      </c>
      <c r="O307" s="13" t="n">
        <v>2.47486718943232</v>
      </c>
      <c r="P307" s="13" t="n">
        <v>2.64509953610393</v>
      </c>
      <c r="Q307" s="13" t="n">
        <v>350</v>
      </c>
      <c r="R307" s="13" t="n">
        <v>296</v>
      </c>
      <c r="S307" s="13" t="n">
        <v>458.0587</v>
      </c>
      <c r="T307" s="13" t="n">
        <v>3885300</v>
      </c>
      <c r="U307" s="14" t="n">
        <f aca="false">[1]旅游从业人数除以总就业人数!D307*100</f>
        <v>0.435984848484849</v>
      </c>
    </row>
    <row r="308" customFormat="false" ht="15.5" hidden="false" customHeight="false" outlineLevel="0" collapsed="false">
      <c r="A308" s="5" t="s">
        <v>52</v>
      </c>
      <c r="B308" s="5" t="n">
        <v>2017</v>
      </c>
      <c r="C308" s="13" t="n">
        <v>0.52</v>
      </c>
      <c r="D308" s="13" t="n">
        <v>8094</v>
      </c>
      <c r="E308" s="13" t="n">
        <v>55070</v>
      </c>
      <c r="F308" s="13" t="n">
        <v>0.364648325516389</v>
      </c>
      <c r="G308" s="13" t="n">
        <v>0.340050012699795</v>
      </c>
      <c r="H308" s="13" t="n">
        <v>0.619120335</v>
      </c>
      <c r="I308" s="13" t="n">
        <v>0.377484987</v>
      </c>
      <c r="J308" s="13" t="n">
        <v>0.498774500966103</v>
      </c>
      <c r="K308" s="13" t="n">
        <v>40</v>
      </c>
      <c r="L308" s="13" t="n">
        <v>95.28</v>
      </c>
      <c r="M308" s="13" t="n">
        <v>31</v>
      </c>
      <c r="N308" s="13" t="n">
        <v>113826</v>
      </c>
      <c r="O308" s="13" t="n">
        <v>0.732465905467332</v>
      </c>
      <c r="P308" s="13" t="n">
        <v>3.02882909908636</v>
      </c>
      <c r="Q308" s="13" t="n">
        <v>332</v>
      </c>
      <c r="R308" s="13" t="n">
        <v>395</v>
      </c>
      <c r="S308" s="13" t="n">
        <v>428.54</v>
      </c>
      <c r="T308" s="13" t="n">
        <v>4334682</v>
      </c>
      <c r="U308" s="14" t="n">
        <f aca="false">[1]旅游从业人数除以总就业人数!D308*100</f>
        <v>0.412200598802395</v>
      </c>
    </row>
    <row r="309" customFormat="false" ht="15.5" hidden="false" customHeight="false" outlineLevel="0" collapsed="false">
      <c r="A309" s="5" t="s">
        <v>52</v>
      </c>
      <c r="B309" s="5" t="n">
        <v>2018</v>
      </c>
      <c r="C309" s="13" t="n">
        <v>0.53</v>
      </c>
      <c r="D309" s="13" t="n">
        <v>9658</v>
      </c>
      <c r="E309" s="13" t="n">
        <v>57265</v>
      </c>
      <c r="F309" s="13" t="n">
        <v>0.364777048554257</v>
      </c>
      <c r="G309" s="13" t="n">
        <v>0.395973930744106</v>
      </c>
      <c r="H309" s="13" t="n">
        <v>0.616132129</v>
      </c>
      <c r="I309" s="13" t="n">
        <v>0.390587548</v>
      </c>
      <c r="J309" s="13" t="n">
        <v>0.446385420937617</v>
      </c>
      <c r="K309" s="13" t="n">
        <v>39.6</v>
      </c>
      <c r="L309" s="13" t="n">
        <v>97.85</v>
      </c>
      <c r="M309" s="13" t="n">
        <v>31</v>
      </c>
      <c r="N309" s="13" t="n">
        <v>109491</v>
      </c>
      <c r="O309" s="13" t="n">
        <v>0.65655931183592</v>
      </c>
      <c r="P309" s="13" t="n">
        <v>2.58870963961937</v>
      </c>
      <c r="Q309" s="13" t="n">
        <v>265.6</v>
      </c>
      <c r="R309" s="13" t="n">
        <v>446</v>
      </c>
      <c r="S309" s="13" t="n">
        <v>405.7646</v>
      </c>
      <c r="T309" s="13" t="n">
        <v>4591142</v>
      </c>
      <c r="U309" s="14" t="n">
        <f aca="false">[1]旅游从业人数除以总就业人数!D309*100</f>
        <v>0.430240420736289</v>
      </c>
    </row>
    <row r="310" customFormat="false" ht="15.5" hidden="false" customHeight="false" outlineLevel="0" collapsed="false">
      <c r="A310" s="5" t="s">
        <v>52</v>
      </c>
      <c r="B310" s="5" t="n">
        <v>2019</v>
      </c>
      <c r="C310" s="13" t="n">
        <v>0.47</v>
      </c>
      <c r="D310" s="13" t="n">
        <v>8652</v>
      </c>
      <c r="E310" s="13" t="n">
        <v>50080</v>
      </c>
      <c r="F310" s="13" t="n">
        <v>0.416436916079979</v>
      </c>
      <c r="G310" s="13" t="n">
        <v>0.515337980912828</v>
      </c>
      <c r="H310" s="13" t="n">
        <v>0.647165042</v>
      </c>
      <c r="I310" s="13" t="n">
        <v>0.425352864</v>
      </c>
      <c r="J310" s="13" t="n">
        <v>0.450591175230417</v>
      </c>
      <c r="K310" s="13" t="n">
        <v>39.9</v>
      </c>
      <c r="L310" s="13" t="n">
        <v>99.24</v>
      </c>
      <c r="M310" s="13" t="n">
        <v>51</v>
      </c>
      <c r="N310" s="13" t="n">
        <v>145244</v>
      </c>
      <c r="O310" s="13" t="n">
        <v>0.838217347662588</v>
      </c>
      <c r="P310" s="13" t="n">
        <v>0.877103452014511</v>
      </c>
      <c r="Q310" s="13" t="n">
        <v>540</v>
      </c>
      <c r="R310" s="13" t="n">
        <v>496</v>
      </c>
      <c r="S310" s="13" t="n">
        <v>414.5326</v>
      </c>
      <c r="T310" s="13" t="n">
        <v>4755688</v>
      </c>
      <c r="U310" s="14" t="n">
        <f aca="false">[1]旅游从业人数除以总就业人数!D310*100</f>
        <v>0.372896500372301</v>
      </c>
    </row>
    <row r="311" customFormat="false" ht="15.5" hidden="false" customHeight="false" outlineLevel="0" collapsed="false">
      <c r="A311" s="5" t="s">
        <v>52</v>
      </c>
      <c r="B311" s="5" t="n">
        <v>2020</v>
      </c>
      <c r="C311" s="13" t="n">
        <v>0.45</v>
      </c>
      <c r="D311" s="13" t="n">
        <v>12763</v>
      </c>
      <c r="E311" s="13" t="n">
        <v>40090</v>
      </c>
      <c r="F311" s="13" t="n">
        <v>-0.726211037918604</v>
      </c>
      <c r="G311" s="13" t="n">
        <v>0.141055732624275</v>
      </c>
      <c r="H311" s="13" t="n">
        <v>0.631623945</v>
      </c>
      <c r="I311" s="13" t="n">
        <v>0.369422586</v>
      </c>
      <c r="J311" s="13" t="n">
        <v>0.395337583150651</v>
      </c>
      <c r="K311" s="13" t="n">
        <v>40.9</v>
      </c>
      <c r="L311" s="13" t="n">
        <v>99.12</v>
      </c>
      <c r="M311" s="13" t="n">
        <v>32</v>
      </c>
      <c r="N311" s="13" t="n">
        <v>46019</v>
      </c>
      <c r="O311" s="13" t="n">
        <v>0.0385804909209353</v>
      </c>
      <c r="P311" s="13" t="n">
        <v>0.111207798949232</v>
      </c>
      <c r="Q311" s="13" t="n">
        <v>657</v>
      </c>
      <c r="R311" s="13" t="n">
        <v>507</v>
      </c>
      <c r="S311" s="13" t="n">
        <v>184.9677</v>
      </c>
      <c r="T311" s="13" t="n">
        <v>4740200</v>
      </c>
      <c r="U311" s="14" t="n">
        <f aca="false">[1]旅游从业人数除以总就业人数!D311*100</f>
        <v>0.2956489675516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17" activeCellId="0" sqref="E317"/>
    </sheetView>
  </sheetViews>
  <sheetFormatPr defaultColWidth="8.8984375" defaultRowHeight="15" zeroHeight="false" outlineLevelRow="0" outlineLevelCol="0"/>
  <cols>
    <col collapsed="false" customWidth="true" hidden="false" outlineLevel="0" max="13" min="13" style="0" width="8.66"/>
    <col collapsed="false" customWidth="true" hidden="false" outlineLevel="0" max="14" min="14" style="0" width="12.41"/>
    <col collapsed="false" customWidth="true" hidden="false" outlineLevel="0" max="15" min="15" style="0" width="13.83"/>
  </cols>
  <sheetData>
    <row r="1" s="4" customFormat="true" ht="93" hidden="false" customHeight="false" outlineLevel="0" collapsed="false">
      <c r="A1" s="3" t="s">
        <v>0</v>
      </c>
      <c r="B1" s="3" t="s">
        <v>1</v>
      </c>
      <c r="C1" s="3" t="s">
        <v>96</v>
      </c>
      <c r="D1" s="3" t="s">
        <v>97</v>
      </c>
      <c r="E1" s="3" t="s">
        <v>98</v>
      </c>
      <c r="F1" s="3" t="s">
        <v>99</v>
      </c>
      <c r="G1" s="3" t="s">
        <v>100</v>
      </c>
      <c r="H1" s="3" t="s">
        <v>101</v>
      </c>
      <c r="I1" s="3" t="s">
        <v>102</v>
      </c>
      <c r="J1" s="3" t="s">
        <v>103</v>
      </c>
      <c r="K1" s="3" t="s">
        <v>104</v>
      </c>
      <c r="L1" s="3" t="s">
        <v>105</v>
      </c>
      <c r="M1" s="3" t="s">
        <v>106</v>
      </c>
      <c r="N1" s="3" t="s">
        <v>107</v>
      </c>
      <c r="O1" s="3" t="s">
        <v>108</v>
      </c>
      <c r="P1" s="3" t="s">
        <v>109</v>
      </c>
    </row>
    <row r="2" customFormat="false" ht="15.5" hidden="false" customHeight="false" outlineLevel="0" collapsed="false">
      <c r="A2" s="7" t="s">
        <v>22</v>
      </c>
      <c r="B2" s="7" t="n">
        <v>2011</v>
      </c>
      <c r="C2" s="7" t="n">
        <v>2899.241324</v>
      </c>
      <c r="D2" s="7" t="n">
        <v>145466</v>
      </c>
      <c r="E2" s="7" t="n">
        <v>565</v>
      </c>
      <c r="F2" s="7" t="n">
        <v>1021</v>
      </c>
      <c r="G2" s="7" t="n">
        <v>213</v>
      </c>
      <c r="H2" s="7" t="n">
        <v>5.26</v>
      </c>
      <c r="I2" s="7" t="n">
        <v>66646</v>
      </c>
      <c r="J2" s="7" t="n">
        <v>100</v>
      </c>
      <c r="K2" s="7" t="n">
        <v>78.5</v>
      </c>
      <c r="L2" s="7" t="n">
        <v>86.2</v>
      </c>
      <c r="M2" s="7" t="n">
        <v>86246</v>
      </c>
      <c r="N2" s="7" t="n">
        <v>4515</v>
      </c>
      <c r="O2" s="7" t="n">
        <v>5893</v>
      </c>
      <c r="P2" s="7" t="n">
        <v>45.6</v>
      </c>
    </row>
    <row r="3" customFormat="false" ht="15.5" hidden="false" customHeight="false" outlineLevel="0" collapsed="false">
      <c r="A3" s="7" t="s">
        <v>22</v>
      </c>
      <c r="B3" s="7" t="n">
        <v>2012</v>
      </c>
      <c r="C3" s="7" t="n">
        <v>3633.487735</v>
      </c>
      <c r="D3" s="7" t="n">
        <v>156238</v>
      </c>
      <c r="E3" s="7" t="n">
        <v>584</v>
      </c>
      <c r="F3" s="7" t="n">
        <v>1145</v>
      </c>
      <c r="G3" s="7" t="n">
        <v>193</v>
      </c>
      <c r="H3" s="7" t="n">
        <v>7.57</v>
      </c>
      <c r="I3" s="7" t="n">
        <v>66646</v>
      </c>
      <c r="J3" s="7" t="n">
        <v>100</v>
      </c>
      <c r="K3" s="7" t="n">
        <v>79</v>
      </c>
      <c r="L3" s="7" t="n">
        <v>86.29</v>
      </c>
      <c r="M3" s="7" t="n">
        <v>92758</v>
      </c>
      <c r="N3" s="7" t="n">
        <v>24652</v>
      </c>
      <c r="O3" s="7" t="n">
        <v>3012</v>
      </c>
      <c r="P3" s="7" t="n">
        <v>46.2</v>
      </c>
    </row>
    <row r="4" customFormat="false" ht="15.5" hidden="false" customHeight="false" outlineLevel="0" collapsed="false">
      <c r="A4" s="7" t="s">
        <v>22</v>
      </c>
      <c r="B4" s="7" t="n">
        <v>2013</v>
      </c>
      <c r="C4" s="7" t="n">
        <v>3975.6287802</v>
      </c>
      <c r="D4" s="7" t="n">
        <v>153390</v>
      </c>
      <c r="E4" s="7" t="n">
        <v>577</v>
      </c>
      <c r="F4" s="7" t="n">
        <v>1302</v>
      </c>
      <c r="G4" s="7" t="n">
        <v>203</v>
      </c>
      <c r="H4" s="7" t="n">
        <v>7.61</v>
      </c>
      <c r="I4" s="7" t="n">
        <v>67046</v>
      </c>
      <c r="J4" s="7" t="n">
        <v>100</v>
      </c>
      <c r="K4" s="7" t="n">
        <v>79.5</v>
      </c>
      <c r="L4" s="7" t="n">
        <v>86.39</v>
      </c>
      <c r="M4" s="7" t="n">
        <v>100569</v>
      </c>
      <c r="N4" s="7" t="n">
        <v>31732</v>
      </c>
      <c r="O4" s="7" t="n">
        <v>8428</v>
      </c>
      <c r="P4" s="7" t="n">
        <v>47.1</v>
      </c>
    </row>
    <row r="5" customFormat="false" ht="15.5" hidden="false" customHeight="false" outlineLevel="0" collapsed="false">
      <c r="A5" s="7" t="s">
        <v>22</v>
      </c>
      <c r="B5" s="7" t="n">
        <v>2014</v>
      </c>
      <c r="C5" s="7" t="n">
        <v>4294.28512</v>
      </c>
      <c r="D5" s="7" t="n">
        <v>161992</v>
      </c>
      <c r="E5" s="7" t="n">
        <v>523</v>
      </c>
      <c r="F5" s="7" t="n">
        <v>1397</v>
      </c>
      <c r="G5" s="7" t="n">
        <v>207</v>
      </c>
      <c r="H5" s="7" t="n">
        <v>7.44</v>
      </c>
      <c r="I5" s="7" t="n">
        <v>67546</v>
      </c>
      <c r="J5" s="7" t="n">
        <v>100</v>
      </c>
      <c r="K5" s="7" t="n">
        <v>80</v>
      </c>
      <c r="L5" s="7" t="n">
        <v>86.5</v>
      </c>
      <c r="M5" s="7" t="n">
        <v>106732</v>
      </c>
      <c r="N5" s="7" t="n">
        <v>62281</v>
      </c>
      <c r="O5" s="7" t="n">
        <v>2957</v>
      </c>
      <c r="P5" s="7" t="n">
        <v>49.1</v>
      </c>
    </row>
    <row r="6" customFormat="false" ht="15.5" hidden="false" customHeight="false" outlineLevel="0" collapsed="false">
      <c r="A6" s="7" t="s">
        <v>22</v>
      </c>
      <c r="B6" s="7" t="n">
        <v>2015</v>
      </c>
      <c r="C6" s="7" t="n">
        <v>4617.41415</v>
      </c>
      <c r="D6" s="7" t="n">
        <v>159550</v>
      </c>
      <c r="E6" s="7" t="n">
        <v>509</v>
      </c>
      <c r="F6" s="7" t="n">
        <v>1344</v>
      </c>
      <c r="G6" s="7" t="n">
        <v>193</v>
      </c>
      <c r="H6" s="7" t="n">
        <v>7.62</v>
      </c>
      <c r="I6" s="7" t="n">
        <v>68284</v>
      </c>
      <c r="J6" s="7" t="n">
        <v>100</v>
      </c>
      <c r="K6" s="7" t="n">
        <v>81.6</v>
      </c>
      <c r="L6" s="7" t="n">
        <v>86.71</v>
      </c>
      <c r="M6" s="7" t="n">
        <v>109603</v>
      </c>
      <c r="N6" s="7" t="n">
        <v>66834</v>
      </c>
      <c r="O6" s="7" t="n">
        <v>2702</v>
      </c>
      <c r="P6" s="7" t="n">
        <v>48.4</v>
      </c>
    </row>
    <row r="7" customFormat="false" ht="15.5" hidden="false" customHeight="false" outlineLevel="0" collapsed="false">
      <c r="A7" s="7" t="s">
        <v>22</v>
      </c>
      <c r="B7" s="7" t="n">
        <v>2016</v>
      </c>
      <c r="C7" s="7" t="n">
        <v>5010.09105</v>
      </c>
      <c r="D7" s="7" t="n">
        <v>139722</v>
      </c>
      <c r="E7" s="7" t="n">
        <v>416</v>
      </c>
      <c r="F7" s="7" t="n">
        <v>1344</v>
      </c>
      <c r="G7" s="7" t="n">
        <v>193</v>
      </c>
      <c r="H7" s="7" t="n">
        <v>7.62</v>
      </c>
      <c r="I7" s="7" t="n">
        <v>68484</v>
      </c>
      <c r="J7" s="7" t="n">
        <v>100</v>
      </c>
      <c r="K7" s="7" t="n">
        <v>82.3</v>
      </c>
      <c r="L7" s="7" t="n">
        <v>86.76</v>
      </c>
      <c r="M7" s="7" t="n">
        <v>118198</v>
      </c>
      <c r="N7" s="7" t="n">
        <v>94599</v>
      </c>
      <c r="O7" s="7" t="n">
        <v>3235</v>
      </c>
      <c r="P7" s="7" t="n">
        <v>48.4</v>
      </c>
    </row>
    <row r="8" customFormat="false" ht="15.5" hidden="false" customHeight="false" outlineLevel="0" collapsed="false">
      <c r="A8" s="7" t="s">
        <v>22</v>
      </c>
      <c r="B8" s="7" t="n">
        <v>2017</v>
      </c>
      <c r="C8" s="7" t="n">
        <v>5453.36195</v>
      </c>
      <c r="D8" s="7" t="n">
        <v>134812</v>
      </c>
      <c r="E8" s="7" t="n">
        <v>1396</v>
      </c>
      <c r="F8" s="7" t="n">
        <v>496</v>
      </c>
      <c r="G8" s="7" t="n">
        <v>249</v>
      </c>
      <c r="H8" s="7" t="n">
        <v>7.44</v>
      </c>
      <c r="I8" s="7" t="n">
        <v>68484</v>
      </c>
      <c r="J8" s="7" t="n">
        <v>100</v>
      </c>
      <c r="K8" s="7" t="n">
        <v>82.7</v>
      </c>
      <c r="L8" s="7" t="n">
        <v>86.93</v>
      </c>
      <c r="M8" s="7" t="n">
        <v>128994</v>
      </c>
      <c r="N8" s="7" t="n">
        <v>78542</v>
      </c>
      <c r="O8" s="7" t="n">
        <v>1565</v>
      </c>
      <c r="P8" s="7" t="n">
        <v>48.4</v>
      </c>
    </row>
    <row r="9" customFormat="false" ht="15.5" hidden="false" customHeight="false" outlineLevel="0" collapsed="false">
      <c r="A9" s="7" t="s">
        <v>22</v>
      </c>
      <c r="B9" s="7" t="n">
        <v>2018</v>
      </c>
      <c r="C9" s="7" t="n">
        <v>5912.06474</v>
      </c>
      <c r="D9" s="7" t="n">
        <v>135962</v>
      </c>
      <c r="E9" s="7" t="n">
        <v>1116.8</v>
      </c>
      <c r="F9" s="7" t="n">
        <v>377</v>
      </c>
      <c r="G9" s="7" t="n">
        <v>254</v>
      </c>
      <c r="H9" s="7" t="n">
        <v>7.57</v>
      </c>
      <c r="I9" s="7" t="n">
        <v>70035</v>
      </c>
      <c r="J9" s="7" t="n">
        <v>100</v>
      </c>
      <c r="K9" s="7" t="n">
        <v>83.1</v>
      </c>
      <c r="L9" s="7" t="n">
        <v>87.09</v>
      </c>
      <c r="M9" s="7" t="n">
        <v>140211</v>
      </c>
      <c r="N9" s="7" t="n">
        <v>4913</v>
      </c>
      <c r="O9" s="7" t="n">
        <v>2421</v>
      </c>
      <c r="P9" s="7" t="n">
        <v>48.4</v>
      </c>
    </row>
    <row r="10" customFormat="false" ht="15.5" hidden="false" customHeight="false" outlineLevel="0" collapsed="false">
      <c r="A10" s="7" t="s">
        <v>22</v>
      </c>
      <c r="B10" s="7" t="n">
        <v>2019</v>
      </c>
      <c r="C10" s="7" t="n">
        <v>6201.19220205</v>
      </c>
      <c r="D10" s="7" t="n">
        <v>125253</v>
      </c>
      <c r="E10" s="7" t="n">
        <v>3062</v>
      </c>
      <c r="F10" s="7" t="n">
        <v>439</v>
      </c>
      <c r="G10" s="7" t="n">
        <v>238</v>
      </c>
      <c r="H10" s="7" t="n">
        <v>7.68</v>
      </c>
      <c r="I10" s="7" t="n">
        <v>71517</v>
      </c>
      <c r="J10" s="7" t="n">
        <v>99.06</v>
      </c>
      <c r="K10" s="7" t="n">
        <v>83.7</v>
      </c>
      <c r="L10" s="7" t="n">
        <v>87.35</v>
      </c>
      <c r="M10" s="7" t="n">
        <v>161776</v>
      </c>
      <c r="N10" s="7" t="n">
        <v>4829</v>
      </c>
      <c r="O10" s="7" t="n">
        <v>1666</v>
      </c>
      <c r="P10" s="7" t="n">
        <v>48.5</v>
      </c>
    </row>
    <row r="11" customFormat="false" ht="15.5" hidden="false" customHeight="false" outlineLevel="0" collapsed="false">
      <c r="A11" s="7" t="s">
        <v>22</v>
      </c>
      <c r="B11" s="7" t="n">
        <v>2020</v>
      </c>
      <c r="C11" s="7" t="n">
        <v>2911.8672</v>
      </c>
      <c r="D11" s="7" t="n">
        <v>115262</v>
      </c>
      <c r="E11" s="7" t="n">
        <v>3194</v>
      </c>
      <c r="F11" s="7" t="n">
        <v>362</v>
      </c>
      <c r="G11" s="7" t="n">
        <v>226</v>
      </c>
      <c r="H11" s="7" t="n">
        <v>7.67</v>
      </c>
      <c r="I11" s="7" t="n">
        <v>74875</v>
      </c>
      <c r="J11" s="7" t="n">
        <v>98.39</v>
      </c>
      <c r="K11" s="7" t="n">
        <v>83.9</v>
      </c>
      <c r="L11" s="7" t="n">
        <v>87.55</v>
      </c>
      <c r="M11" s="7" t="n">
        <v>164889</v>
      </c>
      <c r="N11" s="7" t="n">
        <v>1832</v>
      </c>
      <c r="O11" s="7" t="n">
        <v>2055</v>
      </c>
      <c r="P11" s="7" t="n">
        <v>49</v>
      </c>
    </row>
    <row r="12" customFormat="false" ht="15.5" hidden="false" customHeight="false" outlineLevel="0" collapsed="false">
      <c r="A12" s="7" t="s">
        <v>23</v>
      </c>
      <c r="B12" s="7" t="n">
        <v>2011</v>
      </c>
      <c r="C12" s="7" t="n">
        <v>1396.025801795</v>
      </c>
      <c r="D12" s="7" t="n">
        <v>24787</v>
      </c>
      <c r="E12" s="7" t="n">
        <v>100</v>
      </c>
      <c r="F12" s="7" t="n">
        <v>344</v>
      </c>
      <c r="G12" s="7" t="n">
        <v>56</v>
      </c>
      <c r="H12" s="7" t="n">
        <v>17.05</v>
      </c>
      <c r="I12" s="7" t="n">
        <v>31940</v>
      </c>
      <c r="J12" s="7" t="n">
        <v>100</v>
      </c>
      <c r="K12" s="7" t="n">
        <v>45.9</v>
      </c>
      <c r="L12" s="7" t="n">
        <v>80.43</v>
      </c>
      <c r="M12" s="7" t="n">
        <v>61458</v>
      </c>
      <c r="N12" s="7" t="n">
        <v>46800</v>
      </c>
      <c r="O12" s="7" t="n">
        <v>31318</v>
      </c>
      <c r="P12" s="7" t="n">
        <v>34.5</v>
      </c>
    </row>
    <row r="13" customFormat="false" ht="15.5" hidden="false" customHeight="false" outlineLevel="0" collapsed="false">
      <c r="A13" s="7" t="s">
        <v>23</v>
      </c>
      <c r="B13" s="7" t="n">
        <v>2012</v>
      </c>
      <c r="C13" s="7" t="n">
        <v>1805.276196</v>
      </c>
      <c r="D13" s="7" t="n">
        <v>23773</v>
      </c>
      <c r="E13" s="7" t="n">
        <v>103</v>
      </c>
      <c r="F13" s="7" t="n">
        <v>383</v>
      </c>
      <c r="G13" s="7" t="n">
        <v>73</v>
      </c>
      <c r="H13" s="7" t="n">
        <v>17.88</v>
      </c>
      <c r="I13" s="7" t="n">
        <v>31940</v>
      </c>
      <c r="J13" s="7" t="n">
        <v>100</v>
      </c>
      <c r="K13" s="7" t="n">
        <v>46.7</v>
      </c>
      <c r="L13" s="7" t="n">
        <v>81.55</v>
      </c>
      <c r="M13" s="7" t="n">
        <v>66517</v>
      </c>
      <c r="N13" s="7" t="n">
        <v>42459</v>
      </c>
      <c r="O13" s="7" t="n">
        <v>11306</v>
      </c>
      <c r="P13" s="7" t="n">
        <v>34.9</v>
      </c>
    </row>
    <row r="14" customFormat="false" ht="15.5" hidden="false" customHeight="false" outlineLevel="0" collapsed="false">
      <c r="A14" s="7" t="s">
        <v>23</v>
      </c>
      <c r="B14" s="7" t="n">
        <v>2013</v>
      </c>
      <c r="C14" s="7" t="n">
        <v>2144.5280292</v>
      </c>
      <c r="D14" s="7" t="n">
        <v>22579</v>
      </c>
      <c r="E14" s="7" t="n">
        <v>93</v>
      </c>
      <c r="F14" s="7" t="n">
        <v>377</v>
      </c>
      <c r="G14" s="7" t="n">
        <v>90</v>
      </c>
      <c r="H14" s="7" t="n">
        <v>18.74</v>
      </c>
      <c r="I14" s="7" t="n">
        <v>31940</v>
      </c>
      <c r="J14" s="7" t="n">
        <v>100</v>
      </c>
      <c r="K14" s="7" t="n">
        <v>48</v>
      </c>
      <c r="L14" s="7" t="n">
        <v>82.29</v>
      </c>
      <c r="M14" s="7" t="n">
        <v>71345</v>
      </c>
      <c r="N14" s="7" t="n">
        <v>74491</v>
      </c>
      <c r="O14" s="7" t="n">
        <v>6436</v>
      </c>
      <c r="P14" s="7" t="n">
        <v>34.9</v>
      </c>
    </row>
    <row r="15" customFormat="false" ht="15.5" hidden="false" customHeight="false" outlineLevel="0" collapsed="false">
      <c r="A15" s="7" t="s">
        <v>23</v>
      </c>
      <c r="B15" s="7" t="n">
        <v>2014</v>
      </c>
      <c r="C15" s="7" t="n">
        <v>2486.7631875</v>
      </c>
      <c r="D15" s="7" t="n">
        <v>31057</v>
      </c>
      <c r="E15" s="7" t="n">
        <v>93</v>
      </c>
      <c r="F15" s="7" t="n">
        <v>400</v>
      </c>
      <c r="G15" s="7" t="n">
        <v>101</v>
      </c>
      <c r="H15" s="7" t="n">
        <v>16.71</v>
      </c>
      <c r="I15" s="7" t="n">
        <v>31940</v>
      </c>
      <c r="J15" s="7" t="n">
        <v>100</v>
      </c>
      <c r="K15" s="7" t="n">
        <v>49.3</v>
      </c>
      <c r="L15" s="7" t="n">
        <v>82.55</v>
      </c>
      <c r="M15" s="7" t="n">
        <v>74960</v>
      </c>
      <c r="N15" s="7" t="n">
        <v>151108</v>
      </c>
      <c r="O15" s="7" t="n">
        <v>12218</v>
      </c>
      <c r="P15" s="7" t="n">
        <v>34.9</v>
      </c>
    </row>
    <row r="16" customFormat="false" ht="15.5" hidden="false" customHeight="false" outlineLevel="0" collapsed="false">
      <c r="A16" s="7" t="s">
        <v>23</v>
      </c>
      <c r="B16" s="7" t="n">
        <v>2015</v>
      </c>
      <c r="C16" s="7" t="n">
        <v>2781.75212022</v>
      </c>
      <c r="D16" s="7" t="n">
        <v>27964</v>
      </c>
      <c r="E16" s="7" t="n">
        <v>87</v>
      </c>
      <c r="F16" s="7" t="n">
        <v>396</v>
      </c>
      <c r="G16" s="7" t="n">
        <v>102</v>
      </c>
      <c r="H16" s="7" t="n">
        <v>16.02</v>
      </c>
      <c r="I16" s="7" t="n">
        <v>31940</v>
      </c>
      <c r="J16" s="7" t="n">
        <v>100</v>
      </c>
      <c r="K16" s="7" t="n">
        <v>51.9</v>
      </c>
      <c r="L16" s="7" t="n">
        <v>82.88</v>
      </c>
      <c r="M16" s="7" t="n">
        <v>75868</v>
      </c>
      <c r="N16" s="7" t="n">
        <v>205875</v>
      </c>
      <c r="O16" s="7" t="n">
        <v>16532</v>
      </c>
      <c r="P16" s="7" t="n">
        <v>36.4</v>
      </c>
    </row>
    <row r="17" customFormat="false" ht="15.5" hidden="false" customHeight="false" outlineLevel="0" collapsed="false">
      <c r="A17" s="7" t="s">
        <v>23</v>
      </c>
      <c r="B17" s="7" t="n">
        <v>2016</v>
      </c>
      <c r="C17" s="7" t="n">
        <v>3106.7320775664</v>
      </c>
      <c r="D17" s="7" t="n">
        <v>29067</v>
      </c>
      <c r="E17" s="7" t="n">
        <v>84</v>
      </c>
      <c r="F17" s="7" t="n">
        <v>396</v>
      </c>
      <c r="G17" s="7" t="n">
        <v>101</v>
      </c>
      <c r="H17" s="7" t="n">
        <v>15.39</v>
      </c>
      <c r="I17" s="7" t="n">
        <v>31940</v>
      </c>
      <c r="J17" s="7" t="n">
        <v>100</v>
      </c>
      <c r="K17" s="7" t="n">
        <v>56.7</v>
      </c>
      <c r="L17" s="7" t="n">
        <v>83.27</v>
      </c>
      <c r="M17" s="7" t="n">
        <v>79647</v>
      </c>
      <c r="N17" s="7" t="n">
        <v>63218</v>
      </c>
      <c r="O17" s="7" t="n">
        <v>2334</v>
      </c>
      <c r="P17" s="7" t="n">
        <v>37.2</v>
      </c>
    </row>
    <row r="18" customFormat="false" ht="15.5" hidden="false" customHeight="false" outlineLevel="0" collapsed="false">
      <c r="A18" s="7" t="s">
        <v>23</v>
      </c>
      <c r="B18" s="7" t="n">
        <v>2017</v>
      </c>
      <c r="C18" s="7" t="n">
        <v>3534.125765</v>
      </c>
      <c r="D18" s="7" t="n">
        <v>29120</v>
      </c>
      <c r="E18" s="7" t="n">
        <v>475</v>
      </c>
      <c r="F18" s="7" t="n">
        <v>80</v>
      </c>
      <c r="G18" s="7" t="n">
        <v>108</v>
      </c>
      <c r="H18" s="7" t="n">
        <v>17.41</v>
      </c>
      <c r="I18" s="7" t="n">
        <v>31940</v>
      </c>
      <c r="J18" s="7" t="n">
        <v>100</v>
      </c>
      <c r="K18" s="7" t="n">
        <v>58.2</v>
      </c>
      <c r="L18" s="7" t="n">
        <v>83.57</v>
      </c>
      <c r="M18" s="7" t="n">
        <v>87280</v>
      </c>
      <c r="N18" s="7" t="n">
        <v>59536</v>
      </c>
      <c r="O18" s="7" t="n">
        <v>2145</v>
      </c>
      <c r="P18" s="7" t="n">
        <v>36.8</v>
      </c>
    </row>
    <row r="19" customFormat="false" ht="15.5" hidden="false" customHeight="false" outlineLevel="0" collapsed="false">
      <c r="A19" s="7" t="s">
        <v>23</v>
      </c>
      <c r="B19" s="7" t="n">
        <v>2018</v>
      </c>
      <c r="C19" s="7" t="n">
        <v>3912.61165</v>
      </c>
      <c r="D19" s="7" t="n">
        <v>22955</v>
      </c>
      <c r="E19" s="7" t="n">
        <v>380</v>
      </c>
      <c r="F19" s="7" t="n">
        <v>75</v>
      </c>
      <c r="G19" s="7" t="n">
        <v>104</v>
      </c>
      <c r="H19" s="7" t="n">
        <v>11.67</v>
      </c>
      <c r="I19" s="7" t="n">
        <v>31940</v>
      </c>
      <c r="J19" s="7" t="n">
        <v>100</v>
      </c>
      <c r="K19" s="7" t="n">
        <v>58.62</v>
      </c>
      <c r="L19" s="7" t="n">
        <v>83.95</v>
      </c>
      <c r="M19" s="7" t="n">
        <v>95700</v>
      </c>
      <c r="N19" s="7" t="n">
        <v>56879</v>
      </c>
      <c r="O19" s="7" t="n">
        <v>1819</v>
      </c>
      <c r="P19" s="7" t="n">
        <v>38</v>
      </c>
    </row>
    <row r="20" customFormat="false" ht="15.5" hidden="false" customHeight="false" outlineLevel="0" collapsed="false">
      <c r="A20" s="7" t="s">
        <v>23</v>
      </c>
      <c r="B20" s="7" t="n">
        <v>2019</v>
      </c>
      <c r="C20" s="7" t="n">
        <v>4311.2915681</v>
      </c>
      <c r="D20" s="7" t="n">
        <v>23537</v>
      </c>
      <c r="E20" s="7" t="n">
        <v>502</v>
      </c>
      <c r="F20" s="7" t="n">
        <v>71</v>
      </c>
      <c r="G20" s="7" t="n">
        <v>95</v>
      </c>
      <c r="H20" s="7" t="n">
        <v>12.98</v>
      </c>
      <c r="I20" s="7" t="n">
        <v>31775</v>
      </c>
      <c r="J20" s="7" t="n">
        <v>100</v>
      </c>
      <c r="K20" s="7" t="n">
        <v>63.5</v>
      </c>
      <c r="L20" s="7" t="n">
        <v>84.31</v>
      </c>
      <c r="M20" s="7" t="n">
        <v>101600</v>
      </c>
      <c r="N20" s="7" t="n">
        <v>55280</v>
      </c>
      <c r="O20" s="7" t="n">
        <v>1569</v>
      </c>
      <c r="P20" s="7" t="n">
        <v>37.5</v>
      </c>
    </row>
    <row r="21" customFormat="false" ht="15.5" hidden="false" customHeight="false" outlineLevel="0" collapsed="false">
      <c r="A21" s="7" t="s">
        <v>23</v>
      </c>
      <c r="B21" s="7" t="n">
        <v>2020</v>
      </c>
      <c r="C21" s="7" t="n">
        <v>1352.96801</v>
      </c>
      <c r="D21" s="7" t="n">
        <v>21906</v>
      </c>
      <c r="E21" s="7" t="n">
        <v>516</v>
      </c>
      <c r="F21" s="7" t="n">
        <v>69</v>
      </c>
      <c r="G21" s="7" t="n">
        <v>96</v>
      </c>
      <c r="H21" s="7" t="n">
        <v>14.91</v>
      </c>
      <c r="I21" s="7" t="n">
        <v>31779</v>
      </c>
      <c r="J21" s="7" t="n">
        <v>100</v>
      </c>
      <c r="K21" s="7" t="n">
        <v>64.4</v>
      </c>
      <c r="L21" s="7" t="n">
        <v>84.7</v>
      </c>
      <c r="M21" s="7" t="n">
        <v>101614</v>
      </c>
      <c r="N21" s="7" t="n">
        <v>73987</v>
      </c>
      <c r="O21" s="7" t="n">
        <v>52</v>
      </c>
      <c r="P21" s="7" t="n">
        <v>37.6</v>
      </c>
    </row>
    <row r="22" customFormat="false" ht="15.5" hidden="false" customHeight="false" outlineLevel="0" collapsed="false">
      <c r="A22" s="7" t="s">
        <v>24</v>
      </c>
      <c r="B22" s="7" t="n">
        <v>2011</v>
      </c>
      <c r="C22" s="7" t="n">
        <v>1195.098013975</v>
      </c>
      <c r="D22" s="7" t="n">
        <v>79643</v>
      </c>
      <c r="E22" s="7" t="n">
        <v>395</v>
      </c>
      <c r="F22" s="7" t="n">
        <v>1252</v>
      </c>
      <c r="G22" s="7" t="n">
        <v>280</v>
      </c>
      <c r="H22" s="7" t="n">
        <v>17.84</v>
      </c>
      <c r="I22" s="7" t="n">
        <v>47441</v>
      </c>
      <c r="J22" s="7" t="n">
        <v>100</v>
      </c>
      <c r="K22" s="7" t="n">
        <v>39.3</v>
      </c>
      <c r="L22" s="7" t="n">
        <v>45.59</v>
      </c>
      <c r="M22" s="7" t="n">
        <v>29647</v>
      </c>
      <c r="N22" s="7" t="n">
        <v>156828</v>
      </c>
      <c r="O22" s="7" t="n">
        <v>70721</v>
      </c>
      <c r="P22" s="7" t="n">
        <v>42.1</v>
      </c>
    </row>
    <row r="23" customFormat="false" ht="15.5" hidden="false" customHeight="false" outlineLevel="0" collapsed="false">
      <c r="A23" s="7" t="s">
        <v>24</v>
      </c>
      <c r="B23" s="7" t="n">
        <v>2012</v>
      </c>
      <c r="C23" s="7" t="n">
        <v>1589.0642235</v>
      </c>
      <c r="D23" s="7" t="n">
        <v>76641</v>
      </c>
      <c r="E23" s="7" t="n">
        <v>404</v>
      </c>
      <c r="F23" s="7" t="n">
        <v>1271</v>
      </c>
      <c r="G23" s="7" t="n">
        <v>293</v>
      </c>
      <c r="H23" s="7" t="n">
        <v>17.84</v>
      </c>
      <c r="I23" s="7" t="n">
        <v>49130</v>
      </c>
      <c r="J23" s="7" t="n">
        <v>99.96</v>
      </c>
      <c r="K23" s="7" t="n">
        <v>40.1</v>
      </c>
      <c r="L23" s="7" t="n">
        <v>46.6</v>
      </c>
      <c r="M23" s="7" t="n">
        <v>31844</v>
      </c>
      <c r="N23" s="7" t="n">
        <v>181167</v>
      </c>
      <c r="O23" s="7" t="n">
        <v>52178</v>
      </c>
      <c r="P23" s="7" t="n">
        <v>41</v>
      </c>
    </row>
    <row r="24" customFormat="false" ht="15.5" hidden="false" customHeight="false" outlineLevel="0" collapsed="false">
      <c r="A24" s="7" t="s">
        <v>24</v>
      </c>
      <c r="B24" s="7" t="n">
        <v>2013</v>
      </c>
      <c r="C24" s="7" t="n">
        <v>2011.6115967</v>
      </c>
      <c r="D24" s="7" t="n">
        <v>76490</v>
      </c>
      <c r="E24" s="7" t="n">
        <v>409</v>
      </c>
      <c r="F24" s="7" t="n">
        <v>1343</v>
      </c>
      <c r="G24" s="7" t="n">
        <v>301</v>
      </c>
      <c r="H24" s="7" t="n">
        <v>18.22</v>
      </c>
      <c r="I24" s="7" t="n">
        <v>49792</v>
      </c>
      <c r="J24" s="7" t="n">
        <v>99.85</v>
      </c>
      <c r="K24" s="7" t="n">
        <v>41</v>
      </c>
      <c r="L24" s="7" t="n">
        <v>48.02</v>
      </c>
      <c r="M24" s="7" t="n">
        <v>33346</v>
      </c>
      <c r="N24" s="7" t="n">
        <v>440113</v>
      </c>
      <c r="O24" s="7" t="n">
        <v>59637</v>
      </c>
      <c r="P24" s="7" t="n">
        <v>41.2</v>
      </c>
    </row>
    <row r="25" customFormat="false" ht="15.5" hidden="false" customHeight="false" outlineLevel="0" collapsed="false">
      <c r="A25" s="7" t="s">
        <v>24</v>
      </c>
      <c r="B25" s="7" t="n">
        <v>2014</v>
      </c>
      <c r="C25" s="7" t="n">
        <v>2563.12326785</v>
      </c>
      <c r="D25" s="7" t="n">
        <v>105934</v>
      </c>
      <c r="E25" s="7" t="n">
        <v>391</v>
      </c>
      <c r="F25" s="7" t="n">
        <v>1360</v>
      </c>
      <c r="G25" s="7" t="n">
        <v>324</v>
      </c>
      <c r="H25" s="7" t="n">
        <v>18.49</v>
      </c>
      <c r="I25" s="7" t="n">
        <v>50435</v>
      </c>
      <c r="J25" s="7" t="n">
        <v>99.29</v>
      </c>
      <c r="K25" s="7" t="n">
        <v>41.9</v>
      </c>
      <c r="L25" s="7" t="n">
        <v>49.36</v>
      </c>
      <c r="M25" s="7" t="n">
        <v>34507</v>
      </c>
      <c r="N25" s="7" t="n">
        <v>779803</v>
      </c>
      <c r="O25" s="7" t="n">
        <v>59925</v>
      </c>
      <c r="P25" s="7" t="n">
        <v>41.9</v>
      </c>
    </row>
    <row r="26" customFormat="false" ht="15.5" hidden="false" customHeight="false" outlineLevel="0" collapsed="false">
      <c r="A26" s="7" t="s">
        <v>24</v>
      </c>
      <c r="B26" s="7" t="n">
        <v>2015</v>
      </c>
      <c r="C26" s="7" t="n">
        <v>3427.9800785</v>
      </c>
      <c r="D26" s="7" t="n">
        <v>111730</v>
      </c>
      <c r="E26" s="7" t="n">
        <v>377</v>
      </c>
      <c r="F26" s="7" t="n">
        <v>1373</v>
      </c>
      <c r="G26" s="7" t="n">
        <v>329</v>
      </c>
      <c r="H26" s="7" t="n">
        <v>18.65</v>
      </c>
      <c r="I26" s="7" t="n">
        <v>51407</v>
      </c>
      <c r="J26" s="7" t="n">
        <v>99.56</v>
      </c>
      <c r="K26" s="7" t="n">
        <v>44.6</v>
      </c>
      <c r="L26" s="7" t="n">
        <v>51.67</v>
      </c>
      <c r="M26" s="7" t="n">
        <v>35994</v>
      </c>
      <c r="N26" s="7" t="n">
        <v>411968</v>
      </c>
      <c r="O26" s="7" t="n">
        <v>7127</v>
      </c>
      <c r="P26" s="7" t="n">
        <v>41.2</v>
      </c>
    </row>
    <row r="27" customFormat="false" ht="15.5" hidden="false" customHeight="false" outlineLevel="0" collapsed="false">
      <c r="A27" s="7" t="s">
        <v>24</v>
      </c>
      <c r="B27" s="7" t="n">
        <v>2016</v>
      </c>
      <c r="C27" s="7" t="n">
        <v>4645.74228</v>
      </c>
      <c r="D27" s="7" t="n">
        <v>112781</v>
      </c>
      <c r="E27" s="7" t="n">
        <v>350</v>
      </c>
      <c r="F27" s="7" t="n">
        <v>1373</v>
      </c>
      <c r="G27" s="7" t="n">
        <v>339</v>
      </c>
      <c r="H27" s="7" t="n">
        <v>18.91</v>
      </c>
      <c r="I27" s="7" t="n">
        <v>53034</v>
      </c>
      <c r="J27" s="7" t="n">
        <v>99.52</v>
      </c>
      <c r="K27" s="7" t="n">
        <v>45.9</v>
      </c>
      <c r="L27" s="7" t="n">
        <v>53.87</v>
      </c>
      <c r="M27" s="7" t="n">
        <v>38688</v>
      </c>
      <c r="N27" s="7" t="n">
        <v>230068</v>
      </c>
      <c r="O27" s="7" t="n">
        <v>11061</v>
      </c>
      <c r="P27" s="7" t="n">
        <v>40.8</v>
      </c>
    </row>
    <row r="28" customFormat="false" ht="15.5" hidden="false" customHeight="false" outlineLevel="0" collapsed="false">
      <c r="A28" s="7" t="s">
        <v>24</v>
      </c>
      <c r="B28" s="7" t="n">
        <v>2017</v>
      </c>
      <c r="C28" s="7" t="n">
        <v>6126.954185</v>
      </c>
      <c r="D28" s="7" t="n">
        <v>128690</v>
      </c>
      <c r="E28" s="7" t="n">
        <v>1382</v>
      </c>
      <c r="F28" s="7" t="n">
        <v>338</v>
      </c>
      <c r="G28" s="7" t="n">
        <v>403</v>
      </c>
      <c r="H28" s="7" t="n">
        <v>18.88</v>
      </c>
      <c r="I28" s="7" t="n">
        <v>53871</v>
      </c>
      <c r="J28" s="7" t="n">
        <v>99.05</v>
      </c>
      <c r="K28" s="7" t="n">
        <v>48.1</v>
      </c>
      <c r="L28" s="7" t="n">
        <v>55.74</v>
      </c>
      <c r="M28" s="7" t="n">
        <v>41451</v>
      </c>
      <c r="N28" s="7" t="n">
        <v>262270</v>
      </c>
      <c r="O28" s="7" t="n">
        <v>17680</v>
      </c>
      <c r="P28" s="7" t="n">
        <v>41.8</v>
      </c>
    </row>
    <row r="29" customFormat="false" ht="15.5" hidden="false" customHeight="false" outlineLevel="0" collapsed="false">
      <c r="A29" s="7" t="s">
        <v>24</v>
      </c>
      <c r="B29" s="7" t="n">
        <v>2018</v>
      </c>
      <c r="C29" s="7" t="n">
        <v>7621.951205</v>
      </c>
      <c r="D29" s="7" t="n">
        <v>134224</v>
      </c>
      <c r="E29" s="7" t="n">
        <v>1105.6</v>
      </c>
      <c r="F29" s="7" t="n">
        <v>305</v>
      </c>
      <c r="G29" s="7" t="n">
        <v>420</v>
      </c>
      <c r="H29" s="7" t="n">
        <v>19.76</v>
      </c>
      <c r="I29" s="7" t="n">
        <v>54003</v>
      </c>
      <c r="J29" s="7" t="n">
        <v>99.7</v>
      </c>
      <c r="K29" s="7" t="n">
        <v>50</v>
      </c>
      <c r="L29" s="7" t="n">
        <v>57.33</v>
      </c>
      <c r="M29" s="7" t="n">
        <v>43808</v>
      </c>
      <c r="N29" s="7" t="n">
        <v>896930</v>
      </c>
      <c r="O29" s="7" t="n">
        <v>9471</v>
      </c>
      <c r="P29" s="7" t="n">
        <v>41.6</v>
      </c>
    </row>
    <row r="30" customFormat="false" ht="15.5" hidden="false" customHeight="false" outlineLevel="0" collapsed="false">
      <c r="A30" s="7" t="s">
        <v>24</v>
      </c>
      <c r="B30" s="7" t="n">
        <v>2019</v>
      </c>
      <c r="C30" s="7" t="n">
        <v>9296.44593845</v>
      </c>
      <c r="D30" s="7" t="n">
        <v>114606</v>
      </c>
      <c r="E30" s="7" t="n">
        <v>1513</v>
      </c>
      <c r="F30" s="7" t="n">
        <v>320</v>
      </c>
      <c r="G30" s="7" t="n">
        <v>420</v>
      </c>
      <c r="H30" s="7" t="n">
        <v>19.95</v>
      </c>
      <c r="I30" s="7" t="n">
        <v>54095</v>
      </c>
      <c r="J30" s="7" t="n">
        <v>99.98</v>
      </c>
      <c r="K30" s="7" t="n">
        <v>51.6</v>
      </c>
      <c r="L30" s="7" t="n">
        <v>58.77</v>
      </c>
      <c r="M30" s="7" t="n">
        <v>47036</v>
      </c>
      <c r="N30" s="7" t="n">
        <v>271946</v>
      </c>
      <c r="O30" s="7" t="n">
        <v>10084</v>
      </c>
      <c r="P30" s="7" t="n">
        <v>42.3</v>
      </c>
    </row>
    <row r="31" customFormat="false" ht="15.5" hidden="false" customHeight="false" outlineLevel="0" collapsed="false">
      <c r="A31" s="7" t="s">
        <v>24</v>
      </c>
      <c r="B31" s="7" t="n">
        <v>2020</v>
      </c>
      <c r="C31" s="7" t="n">
        <v>3676.608031125</v>
      </c>
      <c r="D31" s="7" t="n">
        <v>94067</v>
      </c>
      <c r="E31" s="7" t="n">
        <v>1531</v>
      </c>
      <c r="F31" s="7" t="n">
        <v>285</v>
      </c>
      <c r="G31" s="7" t="n">
        <v>465</v>
      </c>
      <c r="H31" s="7" t="n">
        <v>21.06</v>
      </c>
      <c r="I31" s="7" t="n">
        <v>53490</v>
      </c>
      <c r="J31" s="7" t="n">
        <v>100</v>
      </c>
      <c r="K31" s="7" t="n">
        <v>51.7</v>
      </c>
      <c r="L31" s="7" t="n">
        <v>60.07</v>
      </c>
      <c r="M31" s="7" t="n">
        <v>48564</v>
      </c>
      <c r="N31" s="7" t="n">
        <v>100483</v>
      </c>
      <c r="O31" s="7" t="n">
        <v>4605</v>
      </c>
      <c r="P31" s="7" t="n">
        <v>42.9</v>
      </c>
    </row>
    <row r="32" customFormat="false" ht="15.5" hidden="false" customHeight="false" outlineLevel="0" collapsed="false">
      <c r="A32" s="7" t="s">
        <v>25</v>
      </c>
      <c r="B32" s="7" t="n">
        <v>2011</v>
      </c>
      <c r="C32" s="7" t="n">
        <v>1308.759226285</v>
      </c>
      <c r="D32" s="7" t="n">
        <v>57719</v>
      </c>
      <c r="E32" s="7" t="n">
        <v>301</v>
      </c>
      <c r="F32" s="7" t="n">
        <v>796</v>
      </c>
      <c r="G32" s="7" t="n">
        <v>95</v>
      </c>
      <c r="H32" s="7" t="n">
        <v>11.21</v>
      </c>
      <c r="I32" s="7" t="n">
        <v>29116</v>
      </c>
      <c r="J32" s="7" t="n">
        <v>97.48</v>
      </c>
      <c r="K32" s="7" t="n">
        <v>32.6</v>
      </c>
      <c r="L32" s="7" t="n">
        <v>49.79</v>
      </c>
      <c r="M32" s="7" t="n">
        <v>30534</v>
      </c>
      <c r="N32" s="7" t="n">
        <v>145001</v>
      </c>
      <c r="O32" s="7" t="n">
        <v>48858</v>
      </c>
      <c r="P32" s="7" t="n">
        <v>38.3</v>
      </c>
    </row>
    <row r="33" customFormat="false" ht="15.5" hidden="false" customHeight="false" outlineLevel="0" collapsed="false">
      <c r="A33" s="7" t="s">
        <v>25</v>
      </c>
      <c r="B33" s="7" t="n">
        <v>2012</v>
      </c>
      <c r="C33" s="7" t="n">
        <v>1812.743703</v>
      </c>
      <c r="D33" s="7" t="n">
        <v>60811</v>
      </c>
      <c r="E33" s="7" t="n">
        <v>280</v>
      </c>
      <c r="F33" s="7" t="n">
        <v>788</v>
      </c>
      <c r="G33" s="7" t="n">
        <v>95</v>
      </c>
      <c r="H33" s="7" t="n">
        <v>11.79</v>
      </c>
      <c r="I33" s="7" t="n">
        <v>29700</v>
      </c>
      <c r="J33" s="7" t="n">
        <v>97.64</v>
      </c>
      <c r="K33" s="7" t="n">
        <v>35.8</v>
      </c>
      <c r="L33" s="7" t="n">
        <v>51.32</v>
      </c>
      <c r="M33" s="7" t="n">
        <v>33628</v>
      </c>
      <c r="N33" s="7" t="n">
        <v>170665</v>
      </c>
      <c r="O33" s="7" t="n">
        <v>30523</v>
      </c>
      <c r="P33" s="7" t="n">
        <v>38.6</v>
      </c>
    </row>
    <row r="34" customFormat="false" ht="15.5" hidden="false" customHeight="false" outlineLevel="0" collapsed="false">
      <c r="A34" s="7" t="s">
        <v>25</v>
      </c>
      <c r="B34" s="7" t="n">
        <v>2013</v>
      </c>
      <c r="C34" s="7" t="n">
        <v>2306.7252002</v>
      </c>
      <c r="D34" s="7" t="n">
        <v>55857</v>
      </c>
      <c r="E34" s="7" t="n">
        <v>272</v>
      </c>
      <c r="F34" s="7" t="n">
        <v>771</v>
      </c>
      <c r="G34" s="7" t="n">
        <v>100</v>
      </c>
      <c r="H34" s="7" t="n">
        <v>12.88</v>
      </c>
      <c r="I34" s="7" t="n">
        <v>34906</v>
      </c>
      <c r="J34" s="7" t="n">
        <v>98.14</v>
      </c>
      <c r="K34" s="7" t="n">
        <v>38.4</v>
      </c>
      <c r="L34" s="7" t="n">
        <v>52.88</v>
      </c>
      <c r="M34" s="7" t="n">
        <v>34984</v>
      </c>
      <c r="N34" s="7" t="n">
        <v>416619</v>
      </c>
      <c r="O34" s="7" t="n">
        <v>43014</v>
      </c>
      <c r="P34" s="7" t="n">
        <v>40</v>
      </c>
    </row>
    <row r="35" customFormat="false" ht="15.5" hidden="false" customHeight="false" outlineLevel="0" collapsed="false">
      <c r="A35" s="7" t="s">
        <v>25</v>
      </c>
      <c r="B35" s="7" t="n">
        <v>2014</v>
      </c>
      <c r="C35" s="7" t="n">
        <v>2847.41129595</v>
      </c>
      <c r="D35" s="7" t="n">
        <v>54497</v>
      </c>
      <c r="E35" s="7" t="n">
        <v>251</v>
      </c>
      <c r="F35" s="7" t="n">
        <v>783</v>
      </c>
      <c r="G35" s="7" t="n">
        <v>108</v>
      </c>
      <c r="H35" s="7" t="n">
        <v>13.34</v>
      </c>
      <c r="I35" s="7" t="n">
        <v>30401</v>
      </c>
      <c r="J35" s="7" t="n">
        <v>98.54</v>
      </c>
      <c r="K35" s="7" t="n">
        <v>41.2</v>
      </c>
      <c r="L35" s="7" t="n">
        <v>54.3</v>
      </c>
      <c r="M35" s="7" t="n">
        <v>35070</v>
      </c>
      <c r="N35" s="7" t="n">
        <v>230646</v>
      </c>
      <c r="O35" s="7" t="n">
        <v>34594</v>
      </c>
      <c r="P35" s="7" t="n">
        <v>40.1</v>
      </c>
    </row>
    <row r="36" customFormat="false" ht="15.5" hidden="false" customHeight="false" outlineLevel="0" collapsed="false">
      <c r="A36" s="7" t="s">
        <v>25</v>
      </c>
      <c r="B36" s="7" t="n">
        <v>2015</v>
      </c>
      <c r="C36" s="7" t="n">
        <v>3448.1674065</v>
      </c>
      <c r="D36" s="7" t="n">
        <v>45527</v>
      </c>
      <c r="E36" s="7" t="n">
        <v>196</v>
      </c>
      <c r="F36" s="7" t="n">
        <v>778</v>
      </c>
      <c r="G36" s="7" t="n">
        <v>106</v>
      </c>
      <c r="H36" s="7" t="n">
        <v>13.52</v>
      </c>
      <c r="I36" s="7" t="n">
        <v>30696</v>
      </c>
      <c r="J36" s="7" t="n">
        <v>98.85</v>
      </c>
      <c r="K36" s="7" t="n">
        <v>49.8</v>
      </c>
      <c r="L36" s="7" t="n">
        <v>55.87</v>
      </c>
      <c r="M36" s="7" t="n">
        <v>34919</v>
      </c>
      <c r="N36" s="7" t="n">
        <v>160538</v>
      </c>
      <c r="O36" s="7" t="n">
        <v>39539</v>
      </c>
      <c r="P36" s="7" t="n">
        <v>40.1</v>
      </c>
    </row>
    <row r="37" customFormat="false" ht="15.5" hidden="false" customHeight="false" outlineLevel="0" collapsed="false">
      <c r="A37" s="7" t="s">
        <v>25</v>
      </c>
      <c r="B37" s="7" t="n">
        <v>2016</v>
      </c>
      <c r="C37" s="7" t="n">
        <v>4248.421255</v>
      </c>
      <c r="D37" s="7" t="n">
        <v>49434</v>
      </c>
      <c r="E37" s="7" t="n">
        <v>194</v>
      </c>
      <c r="F37" s="7" t="n">
        <v>778</v>
      </c>
      <c r="G37" s="7" t="n">
        <v>143</v>
      </c>
      <c r="H37" s="7" t="n">
        <v>14.77</v>
      </c>
      <c r="I37" s="7" t="n">
        <v>30690</v>
      </c>
      <c r="J37" s="7" t="n">
        <v>99.29</v>
      </c>
      <c r="K37" s="7" t="n">
        <v>51.1</v>
      </c>
      <c r="L37" s="7" t="n">
        <v>57.27</v>
      </c>
      <c r="M37" s="7" t="n">
        <v>35532</v>
      </c>
      <c r="N37" s="7" t="n">
        <v>228807</v>
      </c>
      <c r="O37" s="7" t="n">
        <v>18504</v>
      </c>
      <c r="P37" s="7" t="n">
        <v>40.5</v>
      </c>
    </row>
    <row r="38" customFormat="false" ht="15.5" hidden="false" customHeight="false" outlineLevel="0" collapsed="false">
      <c r="A38" s="7" t="s">
        <v>25</v>
      </c>
      <c r="B38" s="7" t="n">
        <v>2017</v>
      </c>
      <c r="C38" s="7" t="n">
        <v>5361.19025</v>
      </c>
      <c r="D38" s="7" t="n">
        <v>44413</v>
      </c>
      <c r="E38" s="7" t="n">
        <v>790</v>
      </c>
      <c r="F38" s="7" t="n">
        <v>203</v>
      </c>
      <c r="G38" s="7" t="n">
        <v>172</v>
      </c>
      <c r="H38" s="7" t="n">
        <v>15.92</v>
      </c>
      <c r="I38" s="7" t="n">
        <v>30492</v>
      </c>
      <c r="J38" s="7" t="n">
        <v>97.81</v>
      </c>
      <c r="K38" s="7" t="n">
        <v>49.2</v>
      </c>
      <c r="L38" s="7" t="n">
        <v>58.59</v>
      </c>
      <c r="M38" s="7" t="n">
        <v>42060</v>
      </c>
      <c r="N38" s="7" t="n">
        <v>430967</v>
      </c>
      <c r="O38" s="7" t="n">
        <v>18862</v>
      </c>
      <c r="P38" s="7" t="n">
        <v>40.6</v>
      </c>
    </row>
    <row r="39" customFormat="false" ht="15.5" hidden="false" customHeight="false" outlineLevel="0" collapsed="false">
      <c r="A39" s="7" t="s">
        <v>25</v>
      </c>
      <c r="B39" s="7" t="n">
        <v>2018</v>
      </c>
      <c r="C39" s="7" t="n">
        <v>6723.84667</v>
      </c>
      <c r="D39" s="7" t="n">
        <v>53483</v>
      </c>
      <c r="E39" s="7" t="n">
        <v>632</v>
      </c>
      <c r="F39" s="7" t="n">
        <v>185</v>
      </c>
      <c r="G39" s="7" t="n">
        <v>204</v>
      </c>
      <c r="H39" s="7" t="n">
        <v>16.81</v>
      </c>
      <c r="I39" s="7" t="n">
        <v>30487</v>
      </c>
      <c r="J39" s="7" t="n">
        <v>99.7</v>
      </c>
      <c r="K39" s="7" t="n">
        <v>51.1</v>
      </c>
      <c r="L39" s="7" t="n">
        <v>59.85</v>
      </c>
      <c r="M39" s="7" t="n">
        <v>45328</v>
      </c>
      <c r="N39" s="7" t="n">
        <v>247104</v>
      </c>
      <c r="O39" s="7" t="n">
        <v>44741</v>
      </c>
      <c r="P39" s="7" t="n">
        <v>41.3</v>
      </c>
    </row>
    <row r="40" customFormat="false" ht="15.5" hidden="false" customHeight="false" outlineLevel="0" collapsed="false">
      <c r="A40" s="7" t="s">
        <v>25</v>
      </c>
      <c r="B40" s="7" t="n">
        <v>2019</v>
      </c>
      <c r="C40" s="7" t="n">
        <v>8025.79792425</v>
      </c>
      <c r="D40" s="7" t="n">
        <v>62988</v>
      </c>
      <c r="E40" s="7" t="n">
        <v>927</v>
      </c>
      <c r="F40" s="7" t="n">
        <v>190</v>
      </c>
      <c r="G40" s="7" t="n">
        <v>216</v>
      </c>
      <c r="H40" s="7" t="n">
        <v>17.22</v>
      </c>
      <c r="I40" s="7" t="n">
        <v>31410</v>
      </c>
      <c r="J40" s="7" t="n">
        <v>99.28</v>
      </c>
      <c r="K40" s="7" t="n">
        <v>51.1</v>
      </c>
      <c r="L40" s="7" t="n">
        <v>61.29</v>
      </c>
      <c r="M40" s="7" t="n">
        <v>45724</v>
      </c>
      <c r="N40" s="7" t="n">
        <v>254245</v>
      </c>
      <c r="O40" s="7" t="n">
        <v>60466</v>
      </c>
      <c r="P40" s="7" t="n">
        <v>42.3</v>
      </c>
    </row>
    <row r="41" customFormat="false" ht="15.5" hidden="false" customHeight="false" outlineLevel="0" collapsed="false">
      <c r="A41" s="7" t="s">
        <v>25</v>
      </c>
      <c r="B41" s="7" t="n">
        <v>2020</v>
      </c>
      <c r="C41" s="7" t="n">
        <v>2920.10031575</v>
      </c>
      <c r="D41" s="7" t="n">
        <v>41206</v>
      </c>
      <c r="E41" s="7" t="n">
        <v>945</v>
      </c>
      <c r="F41" s="7" t="n">
        <v>179</v>
      </c>
      <c r="G41" s="7" t="n">
        <v>237</v>
      </c>
      <c r="H41" s="7" t="n">
        <v>18.41</v>
      </c>
      <c r="I41" s="7" t="n">
        <v>31919</v>
      </c>
      <c r="J41" s="7" t="n">
        <v>99.6</v>
      </c>
      <c r="K41" s="7" t="n">
        <v>51.2</v>
      </c>
      <c r="L41" s="7" t="n">
        <v>62.53</v>
      </c>
      <c r="M41" s="7" t="n">
        <v>50528</v>
      </c>
      <c r="N41" s="7" t="n">
        <v>203095</v>
      </c>
      <c r="O41" s="7" t="n">
        <v>12301</v>
      </c>
      <c r="P41" s="7" t="n">
        <v>43.9</v>
      </c>
    </row>
    <row r="42" customFormat="false" ht="15.5" hidden="false" customHeight="false" outlineLevel="0" collapsed="false">
      <c r="A42" s="7" t="s">
        <v>26</v>
      </c>
      <c r="B42" s="7" t="n">
        <v>2011</v>
      </c>
      <c r="C42" s="7" t="n">
        <v>851.608762955</v>
      </c>
      <c r="D42" s="7" t="n">
        <v>36264</v>
      </c>
      <c r="E42" s="7" t="n">
        <v>227</v>
      </c>
      <c r="F42" s="7" t="n">
        <v>779</v>
      </c>
      <c r="G42" s="7" t="n">
        <v>211</v>
      </c>
      <c r="H42" s="7" t="n">
        <v>15.77</v>
      </c>
      <c r="I42" s="7" t="n">
        <v>37520</v>
      </c>
      <c r="J42" s="7" t="n">
        <v>91.39</v>
      </c>
      <c r="K42" s="7" t="n">
        <v>43.4</v>
      </c>
      <c r="L42" s="7" t="n">
        <v>57.04</v>
      </c>
      <c r="M42" s="7" t="n">
        <v>38276</v>
      </c>
      <c r="N42" s="7" t="n">
        <v>214617</v>
      </c>
      <c r="O42" s="7" t="n">
        <v>40808</v>
      </c>
      <c r="P42" s="7" t="n">
        <v>34.1</v>
      </c>
    </row>
    <row r="43" customFormat="false" ht="15.5" hidden="false" customHeight="false" outlineLevel="0" collapsed="false">
      <c r="A43" s="7" t="s">
        <v>26</v>
      </c>
      <c r="B43" s="7" t="n">
        <v>2012</v>
      </c>
      <c r="C43" s="7" t="n">
        <v>1130.4529994</v>
      </c>
      <c r="D43" s="7" t="n">
        <v>38238</v>
      </c>
      <c r="E43" s="7" t="n">
        <v>245</v>
      </c>
      <c r="F43" s="7" t="n">
        <v>890</v>
      </c>
      <c r="G43" s="7" t="n">
        <v>215</v>
      </c>
      <c r="H43" s="7" t="n">
        <v>17.67</v>
      </c>
      <c r="I43" s="7" t="n">
        <v>37778</v>
      </c>
      <c r="J43" s="7" t="n">
        <v>94.43</v>
      </c>
      <c r="K43" s="7" t="n">
        <v>42.6</v>
      </c>
      <c r="L43" s="7" t="n">
        <v>58.42</v>
      </c>
      <c r="M43" s="7" t="n">
        <v>42441</v>
      </c>
      <c r="N43" s="7" t="n">
        <v>123391</v>
      </c>
      <c r="O43" s="7" t="n">
        <v>38699</v>
      </c>
      <c r="P43" s="7" t="n">
        <v>36.2</v>
      </c>
    </row>
    <row r="44" customFormat="false" ht="15.5" hidden="false" customHeight="false" outlineLevel="0" collapsed="false">
      <c r="A44" s="7" t="s">
        <v>26</v>
      </c>
      <c r="B44" s="7" t="n">
        <v>2013</v>
      </c>
      <c r="C44" s="7" t="n">
        <v>1405.81213935</v>
      </c>
      <c r="D44" s="7" t="n">
        <v>38891</v>
      </c>
      <c r="E44" s="7" t="n">
        <v>268</v>
      </c>
      <c r="F44" s="7" t="n">
        <v>887</v>
      </c>
      <c r="G44" s="7" t="n">
        <v>215</v>
      </c>
      <c r="H44" s="7" t="n">
        <v>19.69</v>
      </c>
      <c r="I44" s="7" t="n">
        <v>38120</v>
      </c>
      <c r="J44" s="7" t="n">
        <v>96.23</v>
      </c>
      <c r="K44" s="7" t="n">
        <v>43.4</v>
      </c>
      <c r="L44" s="7" t="n">
        <v>59.82</v>
      </c>
      <c r="M44" s="7" t="n">
        <v>46320</v>
      </c>
      <c r="N44" s="7" t="n">
        <v>477779</v>
      </c>
      <c r="O44" s="7" t="n">
        <v>53677</v>
      </c>
      <c r="P44" s="7" t="n">
        <v>36.2</v>
      </c>
    </row>
    <row r="45" customFormat="false" ht="15.5" hidden="false" customHeight="false" outlineLevel="0" collapsed="false">
      <c r="A45" s="7" t="s">
        <v>26</v>
      </c>
      <c r="B45" s="7" t="n">
        <v>2014</v>
      </c>
      <c r="C45" s="7" t="n">
        <v>1809.67531925</v>
      </c>
      <c r="D45" s="7" t="n">
        <v>38943</v>
      </c>
      <c r="E45" s="7" t="n">
        <v>272</v>
      </c>
      <c r="F45" s="7" t="n">
        <v>953</v>
      </c>
      <c r="G45" s="7" t="n">
        <v>265</v>
      </c>
      <c r="H45" s="7" t="n">
        <v>21.1</v>
      </c>
      <c r="I45" s="7" t="n">
        <v>38347</v>
      </c>
      <c r="J45" s="7" t="n">
        <v>97.79</v>
      </c>
      <c r="K45" s="7" t="n">
        <v>44.4</v>
      </c>
      <c r="L45" s="7" t="n">
        <v>60.97</v>
      </c>
      <c r="M45" s="7" t="n">
        <v>49585</v>
      </c>
      <c r="N45" s="7" t="n">
        <v>708403</v>
      </c>
      <c r="O45" s="7" t="n">
        <v>20939</v>
      </c>
      <c r="P45" s="7" t="n">
        <v>39.8</v>
      </c>
    </row>
    <row r="46" customFormat="false" ht="15.5" hidden="false" customHeight="false" outlineLevel="0" collapsed="false">
      <c r="A46" s="7" t="s">
        <v>26</v>
      </c>
      <c r="B46" s="7" t="n">
        <v>2015</v>
      </c>
      <c r="C46" s="7" t="n">
        <v>2255.86504235</v>
      </c>
      <c r="D46" s="7" t="n">
        <v>48250</v>
      </c>
      <c r="E46" s="7" t="n">
        <v>278</v>
      </c>
      <c r="F46" s="7" t="n">
        <v>956</v>
      </c>
      <c r="G46" s="7" t="n">
        <v>294</v>
      </c>
      <c r="H46" s="7" t="n">
        <v>22.61</v>
      </c>
      <c r="I46" s="7" t="n">
        <v>39359</v>
      </c>
      <c r="J46" s="7" t="n">
        <v>98.47</v>
      </c>
      <c r="K46" s="7" t="n">
        <v>46.7</v>
      </c>
      <c r="L46" s="7" t="n">
        <v>62.1</v>
      </c>
      <c r="M46" s="7" t="n">
        <v>52972</v>
      </c>
      <c r="N46" s="7" t="n">
        <v>367591</v>
      </c>
      <c r="O46" s="7" t="n">
        <v>39568</v>
      </c>
      <c r="P46" s="7" t="n">
        <v>39.2</v>
      </c>
    </row>
    <row r="47" customFormat="false" ht="15.5" hidden="false" customHeight="false" outlineLevel="0" collapsed="false">
      <c r="A47" s="7" t="s">
        <v>26</v>
      </c>
      <c r="B47" s="7" t="n">
        <v>2016</v>
      </c>
      <c r="C47" s="7" t="n">
        <v>2709.04452045</v>
      </c>
      <c r="D47" s="7" t="n">
        <v>39839</v>
      </c>
      <c r="E47" s="7" t="n">
        <v>175</v>
      </c>
      <c r="F47" s="7" t="n">
        <v>956</v>
      </c>
      <c r="G47" s="7" t="n">
        <v>288</v>
      </c>
      <c r="H47" s="7" t="n">
        <v>23.45</v>
      </c>
      <c r="I47" s="7" t="n">
        <v>45499</v>
      </c>
      <c r="J47" s="7" t="n">
        <v>98.98</v>
      </c>
      <c r="K47" s="7" t="n">
        <v>47.5</v>
      </c>
      <c r="L47" s="7" t="n">
        <v>63.4</v>
      </c>
      <c r="M47" s="7" t="n">
        <v>56560</v>
      </c>
      <c r="N47" s="7" t="n">
        <v>320819</v>
      </c>
      <c r="O47" s="7" t="n">
        <v>39959</v>
      </c>
      <c r="P47" s="7" t="n">
        <v>39.9</v>
      </c>
    </row>
    <row r="48" customFormat="false" ht="15.5" hidden="false" customHeight="false" outlineLevel="0" collapsed="false">
      <c r="A48" s="7" t="s">
        <v>26</v>
      </c>
      <c r="B48" s="7" t="n">
        <v>2017</v>
      </c>
      <c r="C48" s="7" t="n">
        <v>3438.9473034</v>
      </c>
      <c r="D48" s="7" t="n">
        <v>43538</v>
      </c>
      <c r="E48" s="7" t="n">
        <v>992</v>
      </c>
      <c r="F48" s="7" t="n">
        <v>242</v>
      </c>
      <c r="G48" s="7" t="n">
        <v>374</v>
      </c>
      <c r="H48" s="7" t="n">
        <v>23.89</v>
      </c>
      <c r="I48" s="7" t="n">
        <v>39062</v>
      </c>
      <c r="J48" s="7" t="n">
        <v>99.1</v>
      </c>
      <c r="K48" s="7" t="n">
        <v>49.5</v>
      </c>
      <c r="L48" s="7" t="n">
        <v>64.6</v>
      </c>
      <c r="M48" s="7" t="n">
        <v>61196</v>
      </c>
      <c r="N48" s="7" t="n">
        <v>263758</v>
      </c>
      <c r="O48" s="7" t="n">
        <v>59866</v>
      </c>
      <c r="P48" s="7" t="n">
        <v>40.2</v>
      </c>
    </row>
    <row r="49" customFormat="false" ht="15.5" hidden="false" customHeight="false" outlineLevel="0" collapsed="false">
      <c r="A49" s="7" t="s">
        <v>26</v>
      </c>
      <c r="B49" s="7" t="n">
        <v>2018</v>
      </c>
      <c r="C49" s="7" t="n">
        <v>4006.0795315</v>
      </c>
      <c r="D49" s="7" t="n">
        <v>51440</v>
      </c>
      <c r="E49" s="7" t="n">
        <v>793.6</v>
      </c>
      <c r="F49" s="7" t="n">
        <v>217</v>
      </c>
      <c r="G49" s="7" t="n">
        <v>386</v>
      </c>
      <c r="H49" s="7" t="n">
        <v>22.75</v>
      </c>
      <c r="I49" s="7" t="n">
        <v>39044</v>
      </c>
      <c r="J49" s="7" t="n">
        <v>99.23</v>
      </c>
      <c r="K49" s="7" t="n">
        <v>49.9</v>
      </c>
      <c r="L49" s="7" t="n">
        <v>65.51</v>
      </c>
      <c r="M49" s="7" t="n">
        <v>66491</v>
      </c>
      <c r="N49" s="7" t="n">
        <v>190143</v>
      </c>
      <c r="O49" s="7" t="n">
        <v>60691</v>
      </c>
      <c r="P49" s="7" t="n">
        <v>40.6</v>
      </c>
    </row>
    <row r="50" customFormat="false" ht="15.5" hidden="false" customHeight="false" outlineLevel="0" collapsed="false">
      <c r="A50" s="7" t="s">
        <v>26</v>
      </c>
      <c r="B50" s="7" t="n">
        <v>2019</v>
      </c>
      <c r="C50" s="7" t="n">
        <v>4644.97590635</v>
      </c>
      <c r="D50" s="7" t="n">
        <v>75263</v>
      </c>
      <c r="E50" s="7" t="n">
        <v>1147</v>
      </c>
      <c r="F50" s="7" t="n">
        <v>205</v>
      </c>
      <c r="G50" s="7" t="n">
        <v>375</v>
      </c>
      <c r="H50" s="7" t="n">
        <v>23.32</v>
      </c>
      <c r="I50" s="7" t="n">
        <v>38662</v>
      </c>
      <c r="J50" s="7" t="n">
        <v>99.27</v>
      </c>
      <c r="K50" s="7" t="n">
        <v>49.9</v>
      </c>
      <c r="L50" s="7" t="n">
        <v>66.46</v>
      </c>
      <c r="M50" s="7" t="n">
        <v>71170</v>
      </c>
      <c r="N50" s="7" t="n">
        <v>102054</v>
      </c>
      <c r="O50" s="7" t="n">
        <v>58518</v>
      </c>
      <c r="P50" s="7" t="n">
        <v>40.5</v>
      </c>
    </row>
    <row r="51" customFormat="false" ht="15.5" hidden="false" customHeight="false" outlineLevel="0" collapsed="false">
      <c r="A51" s="7" t="s">
        <v>26</v>
      </c>
      <c r="B51" s="7" t="n">
        <v>2020</v>
      </c>
      <c r="C51" s="7" t="n">
        <v>2406.25885515</v>
      </c>
      <c r="D51" s="7" t="n">
        <v>46254</v>
      </c>
      <c r="E51" s="7" t="n">
        <v>1159</v>
      </c>
      <c r="F51" s="7" t="n">
        <v>191</v>
      </c>
      <c r="G51" s="7" t="n">
        <v>400</v>
      </c>
      <c r="H51" s="7" t="n">
        <v>23.93</v>
      </c>
      <c r="I51" s="7" t="n">
        <v>38517</v>
      </c>
      <c r="J51" s="7" t="n">
        <v>99.5</v>
      </c>
      <c r="K51" s="7" t="n">
        <v>48.8</v>
      </c>
      <c r="L51" s="7" t="n">
        <v>67.48</v>
      </c>
      <c r="M51" s="7" t="n">
        <v>72062</v>
      </c>
      <c r="N51" s="7" t="n">
        <v>52017</v>
      </c>
      <c r="O51" s="7" t="n">
        <v>11492</v>
      </c>
      <c r="P51" s="7" t="n">
        <v>40.5</v>
      </c>
    </row>
    <row r="52" customFormat="false" ht="15.5" hidden="false" customHeight="false" outlineLevel="0" collapsed="false">
      <c r="A52" s="7" t="s">
        <v>27</v>
      </c>
      <c r="B52" s="7" t="n">
        <v>2011</v>
      </c>
      <c r="C52" s="7" t="n">
        <v>3176.80382271</v>
      </c>
      <c r="D52" s="7" t="n">
        <v>64816</v>
      </c>
      <c r="E52" s="7" t="n">
        <v>551</v>
      </c>
      <c r="F52" s="7" t="n">
        <v>1165</v>
      </c>
      <c r="G52" s="7" t="n">
        <v>231</v>
      </c>
      <c r="H52" s="7" t="n">
        <v>11.27</v>
      </c>
      <c r="I52" s="7" t="n">
        <v>79248</v>
      </c>
      <c r="J52" s="7" t="n">
        <v>98.36</v>
      </c>
      <c r="K52" s="7" t="n">
        <v>37.8</v>
      </c>
      <c r="L52" s="7" t="n">
        <v>64.05</v>
      </c>
      <c r="M52" s="7" t="n">
        <v>37353</v>
      </c>
      <c r="N52" s="7" t="n">
        <v>44932</v>
      </c>
      <c r="O52" s="7" t="n">
        <v>63953</v>
      </c>
      <c r="P52" s="7" t="n">
        <v>39.8</v>
      </c>
    </row>
    <row r="53" customFormat="false" ht="15.5" hidden="false" customHeight="false" outlineLevel="0" collapsed="false">
      <c r="A53" s="7" t="s">
        <v>27</v>
      </c>
      <c r="B53" s="7" t="n">
        <v>2012</v>
      </c>
      <c r="C53" s="7" t="n">
        <v>3952.5576055</v>
      </c>
      <c r="D53" s="7" t="n">
        <v>63016</v>
      </c>
      <c r="E53" s="7" t="n">
        <v>512</v>
      </c>
      <c r="F53" s="7" t="n">
        <v>1243</v>
      </c>
      <c r="G53" s="7" t="n">
        <v>240</v>
      </c>
      <c r="H53" s="7" t="n">
        <v>11.55</v>
      </c>
      <c r="I53" s="7" t="n">
        <v>79868</v>
      </c>
      <c r="J53" s="7" t="n">
        <v>98.45</v>
      </c>
      <c r="K53" s="7" t="n">
        <v>39.7</v>
      </c>
      <c r="L53" s="7" t="n">
        <v>65.65</v>
      </c>
      <c r="M53" s="7" t="n">
        <v>40778</v>
      </c>
      <c r="N53" s="7" t="n">
        <v>56168</v>
      </c>
      <c r="O53" s="7" t="n">
        <v>27777</v>
      </c>
      <c r="P53" s="7" t="n">
        <v>40.2</v>
      </c>
    </row>
    <row r="54" customFormat="false" ht="15.5" hidden="false" customHeight="false" outlineLevel="0" collapsed="false">
      <c r="A54" s="7" t="s">
        <v>27</v>
      </c>
      <c r="B54" s="7" t="n">
        <v>2013</v>
      </c>
      <c r="C54" s="7" t="n">
        <v>4656.9276871</v>
      </c>
      <c r="D54" s="7" t="n">
        <v>62585</v>
      </c>
      <c r="E54" s="7" t="n">
        <v>512</v>
      </c>
      <c r="F54" s="7" t="n">
        <v>1296</v>
      </c>
      <c r="G54" s="7" t="n">
        <v>365</v>
      </c>
      <c r="H54" s="7" t="n">
        <v>12.09</v>
      </c>
      <c r="I54" s="7" t="n">
        <v>79607</v>
      </c>
      <c r="J54" s="7" t="n">
        <v>98.77</v>
      </c>
      <c r="K54" s="7" t="n">
        <v>41.8</v>
      </c>
      <c r="L54" s="7" t="n">
        <v>66.45</v>
      </c>
      <c r="M54" s="7" t="n">
        <v>61996</v>
      </c>
      <c r="N54" s="7" t="n">
        <v>237364</v>
      </c>
      <c r="O54" s="7" t="n">
        <v>25596</v>
      </c>
      <c r="P54" s="7" t="n">
        <v>40.2</v>
      </c>
    </row>
    <row r="55" customFormat="false" ht="15.5" hidden="false" customHeight="false" outlineLevel="0" collapsed="false">
      <c r="A55" s="7" t="s">
        <v>27</v>
      </c>
      <c r="B55" s="7" t="n">
        <v>2014</v>
      </c>
      <c r="C55" s="7" t="n">
        <v>5294.58527</v>
      </c>
      <c r="D55" s="7" t="n">
        <v>220236</v>
      </c>
      <c r="E55" s="7" t="n">
        <v>533</v>
      </c>
      <c r="F55" s="7" t="n">
        <v>1360</v>
      </c>
      <c r="G55" s="7" t="n">
        <v>267</v>
      </c>
      <c r="H55" s="7" t="n">
        <v>12.75</v>
      </c>
      <c r="I55" s="7" t="n">
        <v>80951</v>
      </c>
      <c r="J55" s="7" t="n">
        <v>98.72</v>
      </c>
      <c r="K55" s="7" t="n">
        <v>44.9</v>
      </c>
      <c r="L55" s="7" t="n">
        <v>67.05</v>
      </c>
      <c r="M55" s="7" t="n">
        <v>65201</v>
      </c>
      <c r="N55" s="7" t="n">
        <v>326098</v>
      </c>
      <c r="O55" s="7" t="n">
        <v>25256</v>
      </c>
      <c r="P55" s="7" t="n">
        <v>40.1</v>
      </c>
    </row>
    <row r="56" customFormat="false" ht="15.5" hidden="false" customHeight="false" outlineLevel="0" collapsed="false">
      <c r="A56" s="7" t="s">
        <v>27</v>
      </c>
      <c r="B56" s="7" t="n">
        <v>2015</v>
      </c>
      <c r="C56" s="7" t="n">
        <v>3725.6787975</v>
      </c>
      <c r="D56" s="7" t="n">
        <v>123657</v>
      </c>
      <c r="E56" s="7" t="n">
        <v>536</v>
      </c>
      <c r="F56" s="7" t="n">
        <v>1386</v>
      </c>
      <c r="G56" s="7" t="n">
        <v>281</v>
      </c>
      <c r="H56" s="7" t="n">
        <v>13.43</v>
      </c>
      <c r="I56" s="7" t="n">
        <v>80997</v>
      </c>
      <c r="J56" s="7" t="n">
        <v>98.84</v>
      </c>
      <c r="K56" s="7" t="n">
        <v>48.5</v>
      </c>
      <c r="L56" s="7" t="n">
        <v>68.05</v>
      </c>
      <c r="M56" s="7" t="n">
        <v>65354</v>
      </c>
      <c r="N56" s="7" t="n">
        <v>143078</v>
      </c>
      <c r="O56" s="7" t="n">
        <v>22070</v>
      </c>
      <c r="P56" s="7" t="n">
        <v>40.3</v>
      </c>
    </row>
    <row r="57" customFormat="false" ht="15.5" hidden="false" customHeight="false" outlineLevel="0" collapsed="false">
      <c r="A57" s="7" t="s">
        <v>27</v>
      </c>
      <c r="B57" s="7" t="n">
        <v>2016</v>
      </c>
      <c r="C57" s="7" t="n">
        <v>4239.87536</v>
      </c>
      <c r="D57" s="7" t="n">
        <v>98508</v>
      </c>
      <c r="E57" s="7" t="n">
        <v>534</v>
      </c>
      <c r="F57" s="7" t="n">
        <v>1258</v>
      </c>
      <c r="G57" s="7" t="n">
        <v>309</v>
      </c>
      <c r="H57" s="7" t="n">
        <v>13.01</v>
      </c>
      <c r="I57" s="7" t="n">
        <v>80743</v>
      </c>
      <c r="J57" s="7" t="n">
        <v>98.96</v>
      </c>
      <c r="K57" s="7" t="n">
        <v>52.4</v>
      </c>
      <c r="L57" s="7" t="n">
        <v>68.87</v>
      </c>
      <c r="M57" s="7" t="n">
        <v>50791</v>
      </c>
      <c r="N57" s="7" t="n">
        <v>180275</v>
      </c>
      <c r="O57" s="7" t="n">
        <v>8003</v>
      </c>
      <c r="P57" s="7" t="n">
        <v>36.4</v>
      </c>
    </row>
    <row r="58" customFormat="false" ht="15.5" hidden="false" customHeight="false" outlineLevel="0" collapsed="false">
      <c r="A58" s="7" t="s">
        <v>27</v>
      </c>
      <c r="B58" s="7" t="n">
        <v>2017</v>
      </c>
      <c r="C58" s="7" t="n">
        <v>4735.40767</v>
      </c>
      <c r="D58" s="7" t="n">
        <v>99778</v>
      </c>
      <c r="E58" s="7" t="n">
        <v>1246</v>
      </c>
      <c r="F58" s="7" t="n">
        <v>336</v>
      </c>
      <c r="G58" s="7" t="n">
        <v>454</v>
      </c>
      <c r="H58" s="7" t="n">
        <v>13.52</v>
      </c>
      <c r="I58" s="7" t="n">
        <v>82067</v>
      </c>
      <c r="J58" s="7" t="n">
        <v>98.45</v>
      </c>
      <c r="K58" s="7" t="n">
        <v>52.8</v>
      </c>
      <c r="L58" s="7" t="n">
        <v>69.49</v>
      </c>
      <c r="M58" s="7" t="n">
        <v>53527</v>
      </c>
      <c r="N58" s="7" t="n">
        <v>100891</v>
      </c>
      <c r="O58" s="7" t="n">
        <v>8247</v>
      </c>
      <c r="P58" s="7" t="n">
        <v>40.7</v>
      </c>
    </row>
    <row r="59" customFormat="false" ht="15.5" hidden="false" customHeight="false" outlineLevel="0" collapsed="false">
      <c r="A59" s="7" t="s">
        <v>27</v>
      </c>
      <c r="B59" s="7" t="n">
        <v>2018</v>
      </c>
      <c r="C59" s="7" t="n">
        <v>5367.0561</v>
      </c>
      <c r="D59" s="7" t="n">
        <v>108914</v>
      </c>
      <c r="E59" s="7" t="n">
        <v>996.8</v>
      </c>
      <c r="F59" s="7" t="n">
        <v>343</v>
      </c>
      <c r="G59" s="7" t="n">
        <v>454</v>
      </c>
      <c r="H59" s="7" t="n">
        <v>14.81</v>
      </c>
      <c r="I59" s="7" t="n">
        <v>81650</v>
      </c>
      <c r="J59" s="7" t="n">
        <v>99.16</v>
      </c>
      <c r="K59" s="7" t="n">
        <v>52.9</v>
      </c>
      <c r="L59" s="7" t="n">
        <v>70.26</v>
      </c>
      <c r="M59" s="7" t="n">
        <v>58008</v>
      </c>
      <c r="N59" s="7" t="n">
        <v>38569</v>
      </c>
      <c r="O59" s="7" t="n">
        <v>11842</v>
      </c>
      <c r="P59" s="7" t="n">
        <v>39.9</v>
      </c>
    </row>
    <row r="60" customFormat="false" ht="15.5" hidden="false" customHeight="false" outlineLevel="0" collapsed="false">
      <c r="A60" s="7" t="s">
        <v>27</v>
      </c>
      <c r="B60" s="7" t="n">
        <v>2019</v>
      </c>
      <c r="C60" s="7" t="n">
        <v>6214.89352045</v>
      </c>
      <c r="D60" s="7" t="n">
        <v>96146</v>
      </c>
      <c r="E60" s="7" t="n">
        <v>1524</v>
      </c>
      <c r="F60" s="7" t="n">
        <v>304</v>
      </c>
      <c r="G60" s="7" t="n">
        <v>512</v>
      </c>
      <c r="H60" s="7" t="n">
        <v>14.97</v>
      </c>
      <c r="I60" s="7" t="n">
        <v>81589</v>
      </c>
      <c r="J60" s="7" t="n">
        <v>99.16</v>
      </c>
      <c r="K60" s="7" t="n">
        <v>53.1</v>
      </c>
      <c r="L60" s="7" t="n">
        <v>71.21</v>
      </c>
      <c r="M60" s="7" t="n">
        <v>57191</v>
      </c>
      <c r="N60" s="7" t="n">
        <v>92215</v>
      </c>
      <c r="O60" s="7" t="n">
        <v>9622</v>
      </c>
      <c r="P60" s="7" t="n">
        <v>40.8</v>
      </c>
    </row>
    <row r="61" customFormat="false" ht="15.5" hidden="false" customHeight="false" outlineLevel="0" collapsed="false">
      <c r="A61" s="7" t="s">
        <v>27</v>
      </c>
      <c r="B61" s="7" t="n">
        <v>2020</v>
      </c>
      <c r="C61" s="7" t="n">
        <v>2719.9418</v>
      </c>
      <c r="D61" s="7" t="n">
        <v>94171</v>
      </c>
      <c r="E61" s="7" t="n">
        <v>1530</v>
      </c>
      <c r="F61" s="7" t="n">
        <v>293</v>
      </c>
      <c r="G61" s="7" t="n">
        <v>571</v>
      </c>
      <c r="H61" s="7" t="n">
        <v>16.21</v>
      </c>
      <c r="I61" s="7" t="n">
        <v>82499</v>
      </c>
      <c r="J61" s="7" t="n">
        <v>99.71</v>
      </c>
      <c r="K61" s="7" t="n">
        <v>53.5</v>
      </c>
      <c r="L61" s="7" t="n">
        <v>72.14</v>
      </c>
      <c r="M61" s="7" t="n">
        <v>58872</v>
      </c>
      <c r="N61" s="7" t="n">
        <v>20832</v>
      </c>
      <c r="O61" s="7" t="n">
        <v>3194</v>
      </c>
      <c r="P61" s="7" t="n">
        <v>41.7</v>
      </c>
    </row>
    <row r="62" customFormat="false" ht="15.5" hidden="false" customHeight="false" outlineLevel="0" collapsed="false">
      <c r="A62" s="7" t="s">
        <v>28</v>
      </c>
      <c r="B62" s="7" t="n">
        <v>2011</v>
      </c>
      <c r="C62" s="7" t="n">
        <v>906.77563392</v>
      </c>
      <c r="D62" s="7" t="n">
        <v>29066</v>
      </c>
      <c r="E62" s="7" t="n">
        <v>208</v>
      </c>
      <c r="F62" s="7" t="n">
        <v>540</v>
      </c>
      <c r="G62" s="7" t="n">
        <v>123</v>
      </c>
      <c r="H62" s="7" t="n">
        <v>11.9</v>
      </c>
      <c r="I62" s="7" t="n">
        <v>54922</v>
      </c>
      <c r="J62" s="7" t="n">
        <v>92.71</v>
      </c>
      <c r="K62" s="7" t="n">
        <v>34.8</v>
      </c>
      <c r="L62" s="7" t="n">
        <v>53.4</v>
      </c>
      <c r="M62" s="7" t="n">
        <v>28270</v>
      </c>
      <c r="N62" s="7" t="n">
        <v>35434</v>
      </c>
      <c r="O62" s="7" t="n">
        <v>25059</v>
      </c>
      <c r="P62" s="7" t="n">
        <v>34.2</v>
      </c>
    </row>
    <row r="63" customFormat="false" ht="15.5" hidden="false" customHeight="false" outlineLevel="0" collapsed="false">
      <c r="A63" s="7" t="s">
        <v>28</v>
      </c>
      <c r="B63" s="7" t="n">
        <v>2012</v>
      </c>
      <c r="C63" s="7" t="n">
        <v>1178.81008655</v>
      </c>
      <c r="D63" s="7" t="n">
        <v>26945</v>
      </c>
      <c r="E63" s="7" t="n">
        <v>228</v>
      </c>
      <c r="F63" s="7" t="n">
        <v>553</v>
      </c>
      <c r="G63" s="7" t="n">
        <v>121</v>
      </c>
      <c r="H63" s="7" t="n">
        <v>12.61</v>
      </c>
      <c r="I63" s="7" t="n">
        <v>55457</v>
      </c>
      <c r="J63" s="7" t="n">
        <v>92.38</v>
      </c>
      <c r="K63" s="7" t="n">
        <v>34.8</v>
      </c>
      <c r="L63" s="7" t="n">
        <v>54.54</v>
      </c>
      <c r="M63" s="7" t="n">
        <v>32005</v>
      </c>
      <c r="N63" s="7" t="n">
        <v>30422</v>
      </c>
      <c r="O63" s="7" t="n">
        <v>14702</v>
      </c>
      <c r="P63" s="7" t="n">
        <v>33.9</v>
      </c>
    </row>
    <row r="64" customFormat="false" ht="15.5" hidden="false" customHeight="false" outlineLevel="0" collapsed="false">
      <c r="A64" s="7" t="s">
        <v>28</v>
      </c>
      <c r="B64" s="7" t="n">
        <v>2013</v>
      </c>
      <c r="C64" s="7" t="n">
        <v>1477.27615055</v>
      </c>
      <c r="D64" s="7" t="n">
        <v>24992</v>
      </c>
      <c r="E64" s="7" t="n">
        <v>223</v>
      </c>
      <c r="F64" s="7" t="n">
        <v>582</v>
      </c>
      <c r="G64" s="7" t="n">
        <v>246</v>
      </c>
      <c r="H64" s="7" t="n">
        <v>13.61</v>
      </c>
      <c r="I64" s="7" t="n">
        <v>55096</v>
      </c>
      <c r="J64" s="7" t="n">
        <v>93.84</v>
      </c>
      <c r="K64" s="7" t="n">
        <v>35.54</v>
      </c>
      <c r="L64" s="7" t="n">
        <v>55.74</v>
      </c>
      <c r="M64" s="7" t="n">
        <v>35139</v>
      </c>
      <c r="N64" s="7" t="n">
        <v>81643</v>
      </c>
      <c r="O64" s="7" t="n">
        <v>9485</v>
      </c>
      <c r="P64" s="7" t="n">
        <v>31.4</v>
      </c>
    </row>
    <row r="65" customFormat="false" ht="15.5" hidden="false" customHeight="false" outlineLevel="0" collapsed="false">
      <c r="A65" s="7" t="s">
        <v>28</v>
      </c>
      <c r="B65" s="7" t="n">
        <v>2014</v>
      </c>
      <c r="C65" s="7" t="n">
        <v>1804.2203085</v>
      </c>
      <c r="D65" s="7" t="n">
        <v>28867</v>
      </c>
      <c r="E65" s="7" t="n">
        <v>218</v>
      </c>
      <c r="F65" s="7" t="n">
        <v>651</v>
      </c>
      <c r="G65" s="7" t="n">
        <v>176</v>
      </c>
      <c r="H65" s="7" t="n">
        <v>14.62</v>
      </c>
      <c r="I65" s="7" t="n">
        <v>55725</v>
      </c>
      <c r="J65" s="7" t="n">
        <v>93.79</v>
      </c>
      <c r="K65" s="7" t="n">
        <v>36.17</v>
      </c>
      <c r="L65" s="7" t="n">
        <v>56.81</v>
      </c>
      <c r="M65" s="7" t="n">
        <v>37539</v>
      </c>
      <c r="N65" s="7" t="n">
        <v>153382</v>
      </c>
      <c r="O65" s="7" t="n">
        <v>2795</v>
      </c>
      <c r="P65" s="7" t="n">
        <v>35.8</v>
      </c>
    </row>
    <row r="66" customFormat="false" ht="15.5" hidden="false" customHeight="false" outlineLevel="0" collapsed="false">
      <c r="A66" s="7" t="s">
        <v>28</v>
      </c>
      <c r="B66" s="7" t="n">
        <v>2015</v>
      </c>
      <c r="C66" s="7" t="n">
        <v>2267.4478921</v>
      </c>
      <c r="D66" s="7" t="n">
        <v>30247</v>
      </c>
      <c r="E66" s="7" t="n">
        <v>215</v>
      </c>
      <c r="F66" s="7" t="n">
        <v>634</v>
      </c>
      <c r="G66" s="7" t="n">
        <v>230</v>
      </c>
      <c r="H66" s="7" t="n">
        <v>14.52</v>
      </c>
      <c r="I66" s="7" t="n">
        <v>56447</v>
      </c>
      <c r="J66" s="7" t="n">
        <v>93.64</v>
      </c>
      <c r="K66" s="7" t="n">
        <v>38.8</v>
      </c>
      <c r="L66" s="7" t="n">
        <v>57.64</v>
      </c>
      <c r="M66" s="7" t="n">
        <v>38128</v>
      </c>
      <c r="N66" s="7" t="n">
        <v>84530</v>
      </c>
      <c r="O66" s="7" t="n">
        <v>9027</v>
      </c>
      <c r="P66" s="7" t="n">
        <v>36.1</v>
      </c>
    </row>
    <row r="67" customFormat="false" ht="15.5" hidden="false" customHeight="false" outlineLevel="0" collapsed="false">
      <c r="A67" s="7" t="s">
        <v>28</v>
      </c>
      <c r="B67" s="7" t="n">
        <v>2016</v>
      </c>
      <c r="C67" s="7" t="n">
        <v>2896.98491315</v>
      </c>
      <c r="D67" s="7" t="n">
        <v>29553</v>
      </c>
      <c r="E67" s="7" t="n">
        <v>193</v>
      </c>
      <c r="F67" s="7" t="n">
        <v>634</v>
      </c>
      <c r="G67" s="7" t="n">
        <v>227</v>
      </c>
      <c r="H67" s="7" t="n">
        <v>14.98</v>
      </c>
      <c r="I67" s="7" t="n">
        <v>56413</v>
      </c>
      <c r="J67" s="7" t="n">
        <v>93.4</v>
      </c>
      <c r="K67" s="7" t="n">
        <v>42.5</v>
      </c>
      <c r="L67" s="7" t="n">
        <v>58.75</v>
      </c>
      <c r="M67" s="7" t="n">
        <v>40259</v>
      </c>
      <c r="N67" s="7" t="n">
        <v>48397</v>
      </c>
      <c r="O67" s="7" t="n">
        <v>910</v>
      </c>
      <c r="P67" s="7" t="n">
        <v>35</v>
      </c>
    </row>
    <row r="68" customFormat="false" ht="15.5" hidden="false" customHeight="false" outlineLevel="0" collapsed="false">
      <c r="A68" s="7" t="s">
        <v>28</v>
      </c>
      <c r="B68" s="7" t="n">
        <v>2017</v>
      </c>
      <c r="C68" s="7" t="n">
        <v>3505.90494185</v>
      </c>
      <c r="D68" s="7" t="n">
        <v>26464</v>
      </c>
      <c r="E68" s="7" t="n">
        <v>615</v>
      </c>
      <c r="F68" s="7" t="n">
        <v>115</v>
      </c>
      <c r="G68" s="7" t="n">
        <v>238</v>
      </c>
      <c r="H68" s="7" t="n">
        <v>14.3</v>
      </c>
      <c r="I68" s="7" t="n">
        <v>56356</v>
      </c>
      <c r="J68" s="7" t="n">
        <v>94.85</v>
      </c>
      <c r="K68" s="7" t="n">
        <v>44.8</v>
      </c>
      <c r="L68" s="7" t="n">
        <v>59.71</v>
      </c>
      <c r="M68" s="7" t="n">
        <v>42890</v>
      </c>
      <c r="N68" s="7" t="n">
        <v>84892</v>
      </c>
      <c r="O68" s="7" t="n">
        <v>3219</v>
      </c>
      <c r="P68" s="7" t="n">
        <v>35.8</v>
      </c>
    </row>
    <row r="69" customFormat="false" ht="15.5" hidden="false" customHeight="false" outlineLevel="0" collapsed="false">
      <c r="A69" s="7" t="s">
        <v>28</v>
      </c>
      <c r="B69" s="7" t="n">
        <v>2018</v>
      </c>
      <c r="C69" s="7" t="n">
        <v>4209.84761275</v>
      </c>
      <c r="D69" s="7" t="n">
        <v>24239</v>
      </c>
      <c r="E69" s="7" t="n">
        <v>492</v>
      </c>
      <c r="F69" s="7" t="n">
        <v>100</v>
      </c>
      <c r="G69" s="7" t="n">
        <v>244</v>
      </c>
      <c r="H69" s="7" t="n">
        <v>13.81</v>
      </c>
      <c r="I69" s="7" t="n">
        <v>56351</v>
      </c>
      <c r="J69" s="7" t="n">
        <v>93.89</v>
      </c>
      <c r="K69" s="7" t="n">
        <v>49.8</v>
      </c>
      <c r="L69" s="7" t="n">
        <v>60.85</v>
      </c>
      <c r="M69" s="7" t="n">
        <v>44925</v>
      </c>
      <c r="N69" s="7" t="n">
        <v>22973</v>
      </c>
      <c r="O69" s="7" t="n">
        <v>4732</v>
      </c>
      <c r="P69" s="7" t="n">
        <v>37.6</v>
      </c>
    </row>
    <row r="70" customFormat="false" ht="15.5" hidden="false" customHeight="false" outlineLevel="0" collapsed="false">
      <c r="A70" s="7" t="s">
        <v>28</v>
      </c>
      <c r="B70" s="7" t="n">
        <v>2019</v>
      </c>
      <c r="C70" s="7" t="n">
        <v>4917.5641444</v>
      </c>
      <c r="D70" s="7" t="n">
        <v>25426</v>
      </c>
      <c r="E70" s="7" t="n">
        <v>701</v>
      </c>
      <c r="F70" s="7" t="n">
        <v>94</v>
      </c>
      <c r="G70" s="7" t="n">
        <v>231</v>
      </c>
      <c r="H70" s="7" t="n">
        <v>14.13</v>
      </c>
      <c r="I70" s="7" t="n">
        <v>56028</v>
      </c>
      <c r="J70" s="7" t="n">
        <v>94.7</v>
      </c>
      <c r="K70" s="7" t="n">
        <v>53.8</v>
      </c>
      <c r="L70" s="7" t="n">
        <v>61.63</v>
      </c>
      <c r="M70" s="7" t="n">
        <v>47554</v>
      </c>
      <c r="N70" s="7" t="n">
        <v>23872</v>
      </c>
      <c r="O70" s="7" t="n">
        <v>5495</v>
      </c>
      <c r="P70" s="7" t="n">
        <v>39.2</v>
      </c>
    </row>
    <row r="71" customFormat="false" ht="15.5" hidden="false" customHeight="false" outlineLevel="0" collapsed="false">
      <c r="A71" s="7" t="s">
        <v>28</v>
      </c>
      <c r="B71" s="7" t="n">
        <v>2020</v>
      </c>
      <c r="C71" s="7" t="n">
        <v>2534.3527938</v>
      </c>
      <c r="D71" s="7" t="n">
        <v>24713</v>
      </c>
      <c r="E71" s="7" t="n">
        <v>696</v>
      </c>
      <c r="F71" s="7" t="n">
        <v>91</v>
      </c>
      <c r="G71" s="7" t="n">
        <v>241</v>
      </c>
      <c r="H71" s="7" t="n">
        <v>15.71</v>
      </c>
      <c r="I71" s="7" t="n">
        <v>54684</v>
      </c>
      <c r="J71" s="7" t="n">
        <v>95.6</v>
      </c>
      <c r="K71" s="7" t="n">
        <v>52.2</v>
      </c>
      <c r="L71" s="7" t="n">
        <v>62.64</v>
      </c>
      <c r="M71" s="7" t="n">
        <v>50800</v>
      </c>
      <c r="N71" s="7" t="n">
        <v>6229</v>
      </c>
      <c r="O71" s="7" t="n">
        <v>1070</v>
      </c>
      <c r="P71" s="7" t="n">
        <v>40.4</v>
      </c>
    </row>
    <row r="72" customFormat="false" ht="15.5" hidden="false" customHeight="false" outlineLevel="0" collapsed="false">
      <c r="A72" s="7" t="s">
        <v>29</v>
      </c>
      <c r="B72" s="7" t="n">
        <v>2011</v>
      </c>
      <c r="C72" s="7" t="n">
        <v>1037.92002543</v>
      </c>
      <c r="D72" s="7" t="n">
        <v>30341</v>
      </c>
      <c r="E72" s="7" t="n">
        <v>244</v>
      </c>
      <c r="F72" s="7" t="n">
        <v>654</v>
      </c>
      <c r="G72" s="7" t="n">
        <v>203</v>
      </c>
      <c r="H72" s="7" t="n">
        <v>11.2</v>
      </c>
      <c r="I72" s="7" t="n">
        <v>62092</v>
      </c>
      <c r="J72" s="7" t="n">
        <v>90.78</v>
      </c>
      <c r="K72" s="7" t="n">
        <v>33.4</v>
      </c>
      <c r="L72" s="7" t="n">
        <v>56.5</v>
      </c>
      <c r="M72" s="7" t="n">
        <v>26093</v>
      </c>
      <c r="N72" s="7" t="n">
        <v>78077</v>
      </c>
      <c r="O72" s="7" t="n">
        <v>18565</v>
      </c>
      <c r="P72" s="7" t="n">
        <v>36.3</v>
      </c>
    </row>
    <row r="73" customFormat="false" ht="15.5" hidden="false" customHeight="false" outlineLevel="0" collapsed="false">
      <c r="A73" s="7" t="s">
        <v>29</v>
      </c>
      <c r="B73" s="7" t="n">
        <v>2012</v>
      </c>
      <c r="C73" s="7" t="n">
        <v>1301.9022825</v>
      </c>
      <c r="D73" s="7" t="n">
        <v>28476</v>
      </c>
      <c r="E73" s="7" t="n">
        <v>236</v>
      </c>
      <c r="F73" s="7" t="n">
        <v>664</v>
      </c>
      <c r="G73" s="7" t="n">
        <v>260</v>
      </c>
      <c r="H73" s="7" t="n">
        <v>11.83</v>
      </c>
      <c r="I73" s="7" t="n">
        <v>62651</v>
      </c>
      <c r="J73" s="7" t="n">
        <v>94.14</v>
      </c>
      <c r="K73" s="7" t="n">
        <v>34.5</v>
      </c>
      <c r="L73" s="7" t="n">
        <v>56.9</v>
      </c>
      <c r="M73" s="7" t="n">
        <v>29352</v>
      </c>
      <c r="N73" s="7" t="n">
        <v>27661</v>
      </c>
      <c r="O73" s="7" t="n">
        <v>7350</v>
      </c>
      <c r="P73" s="7" t="n">
        <v>36</v>
      </c>
    </row>
    <row r="74" customFormat="false" ht="15.5" hidden="false" customHeight="false" outlineLevel="0" collapsed="false">
      <c r="A74" s="7" t="s">
        <v>29</v>
      </c>
      <c r="B74" s="7" t="n">
        <v>2013</v>
      </c>
      <c r="C74" s="7" t="n">
        <v>1386.9902854</v>
      </c>
      <c r="D74" s="7" t="n">
        <v>26464</v>
      </c>
      <c r="E74" s="7" t="n">
        <v>223</v>
      </c>
      <c r="F74" s="7" t="n">
        <v>663</v>
      </c>
      <c r="G74" s="7" t="n">
        <v>140</v>
      </c>
      <c r="H74" s="7" t="n">
        <v>13.2</v>
      </c>
      <c r="I74" s="7" t="n">
        <v>62699</v>
      </c>
      <c r="J74" s="7" t="n">
        <v>95.46</v>
      </c>
      <c r="K74" s="7" t="n">
        <v>34.7</v>
      </c>
      <c r="L74" s="7" t="n">
        <v>58</v>
      </c>
      <c r="M74" s="7" t="n">
        <v>32068</v>
      </c>
      <c r="N74" s="7" t="n">
        <v>184619</v>
      </c>
      <c r="O74" s="7" t="n">
        <v>17509</v>
      </c>
      <c r="P74" s="7" t="n">
        <v>36</v>
      </c>
    </row>
    <row r="75" customFormat="false" ht="15.5" hidden="false" customHeight="false" outlineLevel="0" collapsed="false">
      <c r="A75" s="7" t="s">
        <v>29</v>
      </c>
      <c r="B75" s="7" t="n">
        <v>2014</v>
      </c>
      <c r="C75" s="7" t="n">
        <v>1067.3580734</v>
      </c>
      <c r="D75" s="7" t="n">
        <v>46240</v>
      </c>
      <c r="E75" s="7" t="n">
        <v>203</v>
      </c>
      <c r="F75" s="7" t="n">
        <v>672</v>
      </c>
      <c r="G75" s="7" t="n">
        <v>404</v>
      </c>
      <c r="H75" s="7" t="n">
        <v>13.32</v>
      </c>
      <c r="I75" s="7" t="n">
        <v>65068</v>
      </c>
      <c r="J75" s="7" t="n">
        <v>96.2</v>
      </c>
      <c r="K75" s="7" t="n">
        <v>37.9</v>
      </c>
      <c r="L75" s="7" t="n">
        <v>59.2</v>
      </c>
      <c r="M75" s="7" t="n">
        <v>33464</v>
      </c>
      <c r="N75" s="7" t="n">
        <v>160834</v>
      </c>
      <c r="O75" s="7" t="n">
        <v>5544</v>
      </c>
      <c r="P75" s="7" t="n">
        <v>36</v>
      </c>
    </row>
    <row r="76" customFormat="false" ht="15.5" hidden="false" customHeight="false" outlineLevel="0" collapsed="false">
      <c r="A76" s="7" t="s">
        <v>29</v>
      </c>
      <c r="B76" s="7" t="n">
        <v>2015</v>
      </c>
      <c r="C76" s="7" t="n">
        <v>1362.5027795</v>
      </c>
      <c r="D76" s="7" t="n">
        <v>46832</v>
      </c>
      <c r="E76" s="7" t="n">
        <v>206</v>
      </c>
      <c r="F76" s="7" t="n">
        <v>693</v>
      </c>
      <c r="G76" s="7" t="n">
        <v>410</v>
      </c>
      <c r="H76" s="7" t="n">
        <v>13.1</v>
      </c>
      <c r="I76" s="7" t="n">
        <v>65421</v>
      </c>
      <c r="J76" s="7" t="n">
        <v>97.2</v>
      </c>
      <c r="K76" s="7" t="n">
        <v>43.2</v>
      </c>
      <c r="L76" s="7" t="n">
        <v>60.5</v>
      </c>
      <c r="M76" s="7" t="n">
        <v>32759</v>
      </c>
      <c r="N76" s="7" t="n">
        <v>134902</v>
      </c>
      <c r="O76" s="7" t="n">
        <v>30914</v>
      </c>
      <c r="P76" s="7" t="n">
        <v>35.8</v>
      </c>
    </row>
    <row r="77" customFormat="false" ht="15.5" hidden="false" customHeight="false" outlineLevel="0" collapsed="false">
      <c r="A77" s="7" t="s">
        <v>29</v>
      </c>
      <c r="B77" s="7" t="n">
        <v>2016</v>
      </c>
      <c r="C77" s="7" t="n">
        <v>1602.6769</v>
      </c>
      <c r="D77" s="7" t="n">
        <v>49727</v>
      </c>
      <c r="E77" s="7" t="n">
        <v>198</v>
      </c>
      <c r="F77" s="7" t="n">
        <v>693</v>
      </c>
      <c r="G77" s="7" t="n">
        <v>359</v>
      </c>
      <c r="H77" s="7" t="n">
        <v>13.6</v>
      </c>
      <c r="I77" s="7" t="n">
        <v>64158</v>
      </c>
      <c r="J77" s="7" t="n">
        <v>97.25</v>
      </c>
      <c r="K77" s="7" t="n">
        <v>45.9</v>
      </c>
      <c r="L77" s="7" t="n">
        <v>61.1</v>
      </c>
      <c r="M77" s="7" t="n">
        <v>34025</v>
      </c>
      <c r="N77" s="7" t="n">
        <v>154168</v>
      </c>
      <c r="O77" s="7" t="n">
        <v>14854</v>
      </c>
      <c r="P77" s="7" t="n">
        <v>35.4</v>
      </c>
    </row>
    <row r="78" customFormat="false" ht="15.5" hidden="false" customHeight="false" outlineLevel="0" collapsed="false">
      <c r="A78" s="7" t="s">
        <v>29</v>
      </c>
      <c r="B78" s="7" t="n">
        <v>2017</v>
      </c>
      <c r="C78" s="7" t="n">
        <v>1907.9672</v>
      </c>
      <c r="D78" s="7" t="n">
        <v>48749</v>
      </c>
      <c r="E78" s="7" t="n">
        <v>781</v>
      </c>
      <c r="F78" s="7" t="n">
        <v>187</v>
      </c>
      <c r="G78" s="7" t="n">
        <v>410</v>
      </c>
      <c r="H78" s="7" t="n">
        <v>13.9</v>
      </c>
      <c r="I78" s="7" t="n">
        <v>63569</v>
      </c>
      <c r="J78" s="7" t="n">
        <v>98.53</v>
      </c>
      <c r="K78" s="7" t="n">
        <v>47.3</v>
      </c>
      <c r="L78" s="7" t="n">
        <v>61.9</v>
      </c>
      <c r="M78" s="7" t="n">
        <v>35887</v>
      </c>
      <c r="N78" s="7" t="n">
        <v>69017</v>
      </c>
      <c r="O78" s="7" t="n">
        <v>18780</v>
      </c>
      <c r="P78" s="7" t="n">
        <v>35.5</v>
      </c>
    </row>
    <row r="79" customFormat="false" ht="15.5" hidden="false" customHeight="false" outlineLevel="0" collapsed="false">
      <c r="A79" s="7" t="s">
        <v>29</v>
      </c>
      <c r="B79" s="7" t="n">
        <v>2018</v>
      </c>
      <c r="C79" s="7" t="n">
        <v>2242.8381</v>
      </c>
      <c r="D79" s="7" t="n">
        <v>45226</v>
      </c>
      <c r="E79" s="7" t="n">
        <v>624.8</v>
      </c>
      <c r="F79" s="7" t="n">
        <v>173</v>
      </c>
      <c r="G79" s="7" t="n">
        <v>451</v>
      </c>
      <c r="H79" s="7" t="n">
        <v>14.9</v>
      </c>
      <c r="I79" s="7" t="n">
        <v>63508</v>
      </c>
      <c r="J79" s="7" t="n">
        <v>98.48</v>
      </c>
      <c r="K79" s="7" t="n">
        <v>49.1</v>
      </c>
      <c r="L79" s="7" t="n">
        <v>63.5</v>
      </c>
      <c r="M79" s="7" t="n">
        <v>38199</v>
      </c>
      <c r="N79" s="7" t="n">
        <v>55512</v>
      </c>
      <c r="O79" s="7" t="n">
        <v>927</v>
      </c>
      <c r="P79" s="7" t="n">
        <v>36</v>
      </c>
    </row>
    <row r="80" customFormat="false" ht="15.5" hidden="false" customHeight="false" outlineLevel="0" collapsed="false">
      <c r="A80" s="7" t="s">
        <v>29</v>
      </c>
      <c r="B80" s="7" t="n">
        <v>2019</v>
      </c>
      <c r="C80" s="7" t="n">
        <v>2680.64445</v>
      </c>
      <c r="D80" s="7" t="n">
        <v>53723</v>
      </c>
      <c r="E80" s="7" t="n">
        <v>837</v>
      </c>
      <c r="F80" s="7" t="n">
        <v>155</v>
      </c>
      <c r="G80" s="7" t="n">
        <v>411</v>
      </c>
      <c r="H80" s="7" t="n">
        <v>15.2</v>
      </c>
      <c r="I80" s="7" t="n">
        <v>62249</v>
      </c>
      <c r="J80" s="7" t="n">
        <v>98.79</v>
      </c>
      <c r="K80" s="7" t="n">
        <v>49.6</v>
      </c>
      <c r="L80" s="7" t="n">
        <v>64.6</v>
      </c>
      <c r="M80" s="7" t="n">
        <v>41156</v>
      </c>
      <c r="N80" s="7" t="n">
        <v>26014</v>
      </c>
      <c r="O80" s="7" t="n">
        <v>5390</v>
      </c>
      <c r="P80" s="7" t="n">
        <v>36.4</v>
      </c>
    </row>
    <row r="81" customFormat="false" ht="15.5" hidden="false" customHeight="false" outlineLevel="0" collapsed="false">
      <c r="A81" s="7" t="s">
        <v>29</v>
      </c>
      <c r="B81" s="7" t="n">
        <v>2020</v>
      </c>
      <c r="C81" s="7" t="n">
        <v>1731.57885</v>
      </c>
      <c r="D81" s="7" t="n">
        <v>43266</v>
      </c>
      <c r="E81" s="7" t="n">
        <v>824</v>
      </c>
      <c r="F81" s="7" t="n">
        <v>149</v>
      </c>
      <c r="G81" s="7" t="n">
        <v>409</v>
      </c>
      <c r="H81" s="7" t="n">
        <v>15.6</v>
      </c>
      <c r="I81" s="7" t="n">
        <v>63281</v>
      </c>
      <c r="J81" s="7" t="n">
        <v>98.99</v>
      </c>
      <c r="K81" s="7" t="n">
        <v>49.5</v>
      </c>
      <c r="L81" s="7" t="n">
        <v>65.61</v>
      </c>
      <c r="M81" s="7" t="n">
        <v>42635</v>
      </c>
      <c r="N81" s="7" t="n">
        <v>9302</v>
      </c>
      <c r="O81" s="7" t="n">
        <v>12072</v>
      </c>
      <c r="P81" s="7" t="n">
        <v>36.9</v>
      </c>
    </row>
    <row r="82" customFormat="false" ht="15.5" hidden="false" customHeight="false" outlineLevel="0" collapsed="false">
      <c r="A82" s="7" t="s">
        <v>30</v>
      </c>
      <c r="B82" s="7" t="n">
        <v>2011</v>
      </c>
      <c r="C82" s="7" t="n">
        <v>2823.60373777</v>
      </c>
      <c r="D82" s="7" t="n">
        <v>91106</v>
      </c>
      <c r="E82" s="7" t="n">
        <v>277</v>
      </c>
      <c r="F82" s="7" t="n">
        <v>1090</v>
      </c>
      <c r="G82" s="7" t="n">
        <v>71</v>
      </c>
      <c r="H82" s="7" t="n">
        <v>18.44</v>
      </c>
      <c r="I82" s="7" t="n">
        <v>50438</v>
      </c>
      <c r="J82" s="7" t="n">
        <v>100</v>
      </c>
      <c r="K82" s="7" t="n">
        <v>57.7</v>
      </c>
      <c r="L82" s="7" t="n">
        <v>89.3</v>
      </c>
      <c r="M82" s="7" t="n">
        <v>85900</v>
      </c>
      <c r="N82" s="7" t="n">
        <v>51244</v>
      </c>
      <c r="O82" s="7" t="n">
        <v>4930</v>
      </c>
      <c r="P82" s="7" t="n">
        <v>38.2</v>
      </c>
    </row>
    <row r="83" customFormat="false" ht="15.5" hidden="false" customHeight="false" outlineLevel="0" collapsed="false">
      <c r="A83" s="7" t="s">
        <v>30</v>
      </c>
      <c r="B83" s="7" t="n">
        <v>2012</v>
      </c>
      <c r="C83" s="7" t="n">
        <v>3578.783798</v>
      </c>
      <c r="D83" s="7" t="n">
        <v>97714</v>
      </c>
      <c r="E83" s="7" t="n">
        <v>281</v>
      </c>
      <c r="F83" s="7" t="n">
        <v>1139</v>
      </c>
      <c r="G83" s="7" t="n">
        <v>77</v>
      </c>
      <c r="H83" s="7" t="n">
        <v>4.08</v>
      </c>
      <c r="I83" s="7" t="n">
        <v>50683</v>
      </c>
      <c r="J83" s="7" t="n">
        <v>100</v>
      </c>
      <c r="K83" s="7" t="n">
        <v>60.2</v>
      </c>
      <c r="L83" s="7" t="n">
        <v>89.3</v>
      </c>
      <c r="M83" s="7" t="n">
        <v>89600</v>
      </c>
      <c r="N83" s="7" t="n">
        <v>55455</v>
      </c>
      <c r="O83" s="7" t="n">
        <v>5336</v>
      </c>
      <c r="P83" s="7" t="n">
        <v>38.3</v>
      </c>
    </row>
    <row r="84" customFormat="false" ht="15.5" hidden="false" customHeight="false" outlineLevel="0" collapsed="false">
      <c r="A84" s="7" t="s">
        <v>30</v>
      </c>
      <c r="B84" s="7" t="n">
        <v>2013</v>
      </c>
      <c r="C84" s="7" t="n">
        <v>3306.3618205</v>
      </c>
      <c r="D84" s="7" t="n">
        <v>89377</v>
      </c>
      <c r="E84" s="7" t="n">
        <v>256</v>
      </c>
      <c r="F84" s="7" t="n">
        <v>1185</v>
      </c>
      <c r="G84" s="7" t="n">
        <v>83</v>
      </c>
      <c r="H84" s="7" t="n">
        <v>4.11</v>
      </c>
      <c r="I84" s="7" t="n">
        <v>50612</v>
      </c>
      <c r="J84" s="7" t="n">
        <v>100</v>
      </c>
      <c r="K84" s="7" t="n">
        <v>62.8</v>
      </c>
      <c r="L84" s="7" t="n">
        <v>89.6</v>
      </c>
      <c r="M84" s="7" t="n">
        <v>95700</v>
      </c>
      <c r="N84" s="7" t="n">
        <v>19056</v>
      </c>
      <c r="O84" s="7" t="n">
        <v>7809</v>
      </c>
      <c r="P84" s="7" t="n">
        <v>38.4</v>
      </c>
    </row>
    <row r="85" customFormat="false" ht="15.5" hidden="false" customHeight="false" outlineLevel="0" collapsed="false">
      <c r="A85" s="7" t="s">
        <v>30</v>
      </c>
      <c r="B85" s="7" t="n">
        <v>2014</v>
      </c>
      <c r="C85" s="7" t="n">
        <v>3311.53335275</v>
      </c>
      <c r="D85" s="7" t="n">
        <v>89066</v>
      </c>
      <c r="E85" s="7" t="n">
        <v>240</v>
      </c>
      <c r="F85" s="7" t="n">
        <v>1225</v>
      </c>
      <c r="G85" s="7" t="n">
        <v>87</v>
      </c>
      <c r="H85" s="7" t="n">
        <v>4.11</v>
      </c>
      <c r="I85" s="7" t="n">
        <v>50738</v>
      </c>
      <c r="J85" s="7" t="n">
        <v>100</v>
      </c>
      <c r="K85" s="7" t="n">
        <v>64.4</v>
      </c>
      <c r="L85" s="7" t="n">
        <v>89.3</v>
      </c>
      <c r="M85" s="7" t="n">
        <v>102800</v>
      </c>
      <c r="N85" s="7" t="n">
        <v>98400</v>
      </c>
      <c r="O85" s="7" t="n">
        <v>62702</v>
      </c>
      <c r="P85" s="7" t="n">
        <v>38.4</v>
      </c>
    </row>
    <row r="86" customFormat="false" ht="15.5" hidden="false" customHeight="false" outlineLevel="0" collapsed="false">
      <c r="A86" s="7" t="s">
        <v>30</v>
      </c>
      <c r="B86" s="7" t="n">
        <v>2015</v>
      </c>
      <c r="C86" s="7" t="n">
        <v>3382.8162866</v>
      </c>
      <c r="D86" s="7" t="n">
        <v>89117</v>
      </c>
      <c r="E86" s="7" t="n">
        <v>228</v>
      </c>
      <c r="F86" s="7" t="n">
        <v>1261</v>
      </c>
      <c r="G86" s="7" t="n">
        <v>89</v>
      </c>
      <c r="H86" s="7" t="n">
        <v>11.83</v>
      </c>
      <c r="I86" s="7" t="n">
        <v>49586</v>
      </c>
      <c r="J86" s="7" t="n">
        <v>100</v>
      </c>
      <c r="K86" s="7" t="n">
        <v>67.3</v>
      </c>
      <c r="L86" s="7" t="n">
        <v>88.53</v>
      </c>
      <c r="M86" s="7" t="n">
        <v>109200</v>
      </c>
      <c r="N86" s="7" t="n">
        <v>74012</v>
      </c>
      <c r="O86" s="7" t="n">
        <v>19673</v>
      </c>
      <c r="P86" s="7" t="n">
        <v>38.5</v>
      </c>
    </row>
    <row r="87" customFormat="false" ht="15.5" hidden="false" customHeight="false" outlineLevel="0" collapsed="false">
      <c r="A87" s="7" t="s">
        <v>30</v>
      </c>
      <c r="B87" s="7" t="n">
        <v>2016</v>
      </c>
      <c r="C87" s="7" t="n">
        <v>3858.051785</v>
      </c>
      <c r="D87" s="7" t="n">
        <v>96530</v>
      </c>
      <c r="E87" s="7" t="n">
        <v>227</v>
      </c>
      <c r="F87" s="7" t="n">
        <v>1261</v>
      </c>
      <c r="G87" s="7" t="n">
        <v>96</v>
      </c>
      <c r="H87" s="7" t="n">
        <v>12.09</v>
      </c>
      <c r="I87" s="7" t="n">
        <v>47271</v>
      </c>
      <c r="J87" s="7" t="n">
        <v>100</v>
      </c>
      <c r="K87" s="7" t="n">
        <v>69.8</v>
      </c>
      <c r="L87" s="7" t="n">
        <v>89</v>
      </c>
      <c r="M87" s="7" t="n">
        <v>121400</v>
      </c>
      <c r="N87" s="7" t="n">
        <v>331860</v>
      </c>
      <c r="O87" s="7" t="n">
        <v>80144</v>
      </c>
      <c r="P87" s="7" t="n">
        <v>38.6</v>
      </c>
    </row>
    <row r="88" customFormat="false" ht="15.5" hidden="false" customHeight="false" outlineLevel="0" collapsed="false">
      <c r="A88" s="7" t="s">
        <v>30</v>
      </c>
      <c r="B88" s="7" t="n">
        <v>2017</v>
      </c>
      <c r="C88" s="7" t="n">
        <v>4457.315985</v>
      </c>
      <c r="D88" s="7" t="n">
        <v>96410</v>
      </c>
      <c r="E88" s="7" t="n">
        <v>1382</v>
      </c>
      <c r="F88" s="7" t="n">
        <v>223</v>
      </c>
      <c r="G88" s="7" t="n">
        <v>99</v>
      </c>
      <c r="H88" s="7" t="n">
        <v>12.34</v>
      </c>
      <c r="I88" s="7" t="n">
        <v>46397</v>
      </c>
      <c r="J88" s="7" t="n">
        <v>100</v>
      </c>
      <c r="K88" s="7" t="n">
        <v>69.2</v>
      </c>
      <c r="L88" s="7" t="n">
        <v>89.1</v>
      </c>
      <c r="M88" s="7" t="n">
        <v>133500</v>
      </c>
      <c r="N88" s="7" t="n">
        <v>133451</v>
      </c>
      <c r="O88" s="7" t="n">
        <v>99490</v>
      </c>
      <c r="P88" s="7" t="n">
        <v>39.1</v>
      </c>
    </row>
    <row r="89" customFormat="false" ht="15.5" hidden="false" customHeight="false" outlineLevel="0" collapsed="false">
      <c r="A89" s="7" t="s">
        <v>30</v>
      </c>
      <c r="B89" s="7" t="n">
        <v>2018</v>
      </c>
      <c r="C89" s="7" t="n">
        <v>4945.46857585</v>
      </c>
      <c r="D89" s="7" t="n">
        <v>92449</v>
      </c>
      <c r="E89" s="7" t="n">
        <v>1105.6</v>
      </c>
      <c r="F89" s="7" t="n">
        <v>203</v>
      </c>
      <c r="G89" s="7" t="n">
        <v>113</v>
      </c>
      <c r="H89" s="7" t="n">
        <v>12.49</v>
      </c>
      <c r="I89" s="7" t="n">
        <v>41881</v>
      </c>
      <c r="J89" s="7" t="n">
        <v>100</v>
      </c>
      <c r="K89" s="7" t="n">
        <v>69.9</v>
      </c>
      <c r="L89" s="7" t="n">
        <v>89.13</v>
      </c>
      <c r="M89" s="7" t="n">
        <v>145800</v>
      </c>
      <c r="N89" s="7" t="n">
        <v>27692</v>
      </c>
      <c r="O89" s="7" t="n">
        <v>10009</v>
      </c>
      <c r="P89" s="7" t="n">
        <v>36.2</v>
      </c>
    </row>
    <row r="90" customFormat="false" ht="15.5" hidden="false" customHeight="false" outlineLevel="0" collapsed="false">
      <c r="A90" s="7" t="s">
        <v>30</v>
      </c>
      <c r="B90" s="7" t="n">
        <v>2019</v>
      </c>
      <c r="C90" s="7" t="n">
        <v>5321.13004765</v>
      </c>
      <c r="D90" s="7" t="n">
        <v>84847</v>
      </c>
      <c r="E90" s="7" t="n">
        <v>1758</v>
      </c>
      <c r="F90" s="7" t="n">
        <v>190</v>
      </c>
      <c r="G90" s="7" t="n">
        <v>113</v>
      </c>
      <c r="H90" s="7" t="n">
        <v>12.7</v>
      </c>
      <c r="I90" s="7" t="n">
        <v>39962</v>
      </c>
      <c r="J90" s="7" t="n">
        <v>100</v>
      </c>
      <c r="K90" s="7" t="n">
        <v>72.7</v>
      </c>
      <c r="L90" s="7" t="n">
        <v>89.22</v>
      </c>
      <c r="M90" s="7" t="n">
        <v>153300</v>
      </c>
      <c r="N90" s="7" t="n">
        <v>171586</v>
      </c>
      <c r="O90" s="7" t="n">
        <v>8479</v>
      </c>
      <c r="P90" s="7" t="n">
        <v>36.8</v>
      </c>
    </row>
    <row r="91" customFormat="false" ht="15.5" hidden="false" customHeight="false" outlineLevel="0" collapsed="false">
      <c r="A91" s="7" t="s">
        <v>30</v>
      </c>
      <c r="B91" s="7" t="n">
        <v>2020</v>
      </c>
      <c r="C91" s="7" t="n">
        <v>3051.237705</v>
      </c>
      <c r="D91" s="7" t="n">
        <v>71635</v>
      </c>
      <c r="E91" s="7" t="n">
        <v>1808</v>
      </c>
      <c r="F91" s="7" t="n">
        <v>188</v>
      </c>
      <c r="G91" s="7" t="n">
        <v>130</v>
      </c>
      <c r="H91" s="7" t="n">
        <v>12.47</v>
      </c>
      <c r="I91" s="7" t="n">
        <v>37322</v>
      </c>
      <c r="J91" s="7" t="n">
        <v>100</v>
      </c>
      <c r="K91" s="7" t="n">
        <v>73.1</v>
      </c>
      <c r="L91" s="7" t="n">
        <v>89.3</v>
      </c>
      <c r="M91" s="7" t="n">
        <v>155800</v>
      </c>
      <c r="N91" s="7" t="n">
        <v>24190</v>
      </c>
      <c r="O91" s="7" t="n">
        <v>26720</v>
      </c>
      <c r="P91" s="7" t="n">
        <v>37.3</v>
      </c>
    </row>
    <row r="92" customFormat="false" ht="15.5" hidden="false" customHeight="false" outlineLevel="0" collapsed="false">
      <c r="A92" s="7" t="s">
        <v>31</v>
      </c>
      <c r="B92" s="7" t="n">
        <v>2011</v>
      </c>
      <c r="C92" s="7" t="n">
        <v>5197.940135955</v>
      </c>
      <c r="D92" s="7" t="n">
        <v>140154</v>
      </c>
      <c r="E92" s="7" t="n">
        <v>723</v>
      </c>
      <c r="F92" s="7" t="n">
        <v>1996</v>
      </c>
      <c r="G92" s="7" t="n">
        <v>411</v>
      </c>
      <c r="H92" s="7" t="n">
        <v>21.9</v>
      </c>
      <c r="I92" s="7" t="n">
        <v>46342</v>
      </c>
      <c r="J92" s="7" t="n">
        <v>99.58</v>
      </c>
      <c r="K92" s="7" t="n">
        <v>42.1</v>
      </c>
      <c r="L92" s="7" t="n">
        <v>62.01</v>
      </c>
      <c r="M92" s="7" t="n">
        <v>61464</v>
      </c>
      <c r="N92" s="7" t="n">
        <v>134461</v>
      </c>
      <c r="O92" s="7" t="n">
        <v>125481</v>
      </c>
      <c r="P92" s="7" t="n">
        <v>42.1</v>
      </c>
    </row>
    <row r="93" customFormat="false" ht="15.5" hidden="false" customHeight="false" outlineLevel="0" collapsed="false">
      <c r="A93" s="7" t="s">
        <v>31</v>
      </c>
      <c r="B93" s="7" t="n">
        <v>2012</v>
      </c>
      <c r="C93" s="7" t="n">
        <v>6462.2251455</v>
      </c>
      <c r="D93" s="7" t="n">
        <v>138288</v>
      </c>
      <c r="E93" s="7" t="n">
        <v>732</v>
      </c>
      <c r="F93" s="7" t="n">
        <v>2073</v>
      </c>
      <c r="G93" s="7" t="n">
        <v>514</v>
      </c>
      <c r="H93" s="7" t="n">
        <v>22.4</v>
      </c>
      <c r="I93" s="7" t="n">
        <v>47269</v>
      </c>
      <c r="J93" s="7" t="n">
        <v>99.7</v>
      </c>
      <c r="K93" s="7" t="n">
        <v>43.1</v>
      </c>
      <c r="L93" s="7" t="n">
        <v>63.01</v>
      </c>
      <c r="M93" s="7" t="n">
        <v>66533</v>
      </c>
      <c r="N93" s="7" t="n">
        <v>265739</v>
      </c>
      <c r="O93" s="7" t="n">
        <v>73572</v>
      </c>
      <c r="P93" s="7" t="n">
        <v>42.2</v>
      </c>
    </row>
    <row r="94" customFormat="false" ht="15.5" hidden="false" customHeight="false" outlineLevel="0" collapsed="false">
      <c r="A94" s="7" t="s">
        <v>31</v>
      </c>
      <c r="B94" s="7" t="n">
        <v>2013</v>
      </c>
      <c r="C94" s="7" t="n">
        <v>7093.58860335</v>
      </c>
      <c r="D94" s="7" t="n">
        <v>139478</v>
      </c>
      <c r="E94" s="7" t="n">
        <v>735</v>
      </c>
      <c r="F94" s="7" t="n">
        <v>2099</v>
      </c>
      <c r="G94" s="7" t="n">
        <v>538</v>
      </c>
      <c r="H94" s="7" t="n">
        <v>23.2</v>
      </c>
      <c r="I94" s="7" t="n">
        <v>49501</v>
      </c>
      <c r="J94" s="7" t="n">
        <v>99.69</v>
      </c>
      <c r="K94" s="7" t="n">
        <v>45.1</v>
      </c>
      <c r="L94" s="7" t="n">
        <v>64.39</v>
      </c>
      <c r="M94" s="7" t="n">
        <v>75354</v>
      </c>
      <c r="N94" s="7" t="n">
        <v>456160</v>
      </c>
      <c r="O94" s="7" t="n">
        <v>102501</v>
      </c>
      <c r="P94" s="7" t="n">
        <v>42.4</v>
      </c>
    </row>
    <row r="95" customFormat="false" ht="15.5" hidden="false" customHeight="false" outlineLevel="0" collapsed="false">
      <c r="A95" s="7" t="s">
        <v>31</v>
      </c>
      <c r="B95" s="7" t="n">
        <v>2014</v>
      </c>
      <c r="C95" s="7" t="n">
        <v>8059.16528565</v>
      </c>
      <c r="D95" s="7" t="n">
        <v>196265</v>
      </c>
      <c r="E95" s="7" t="n">
        <v>650</v>
      </c>
      <c r="F95" s="7" t="n">
        <v>2160</v>
      </c>
      <c r="G95" s="7" t="n">
        <v>602</v>
      </c>
      <c r="H95" s="7" t="n">
        <v>23.89</v>
      </c>
      <c r="I95" s="7" t="n">
        <v>53488</v>
      </c>
      <c r="J95" s="7" t="n">
        <v>99.75</v>
      </c>
      <c r="K95" s="7" t="n">
        <v>46.5</v>
      </c>
      <c r="L95" s="7" t="n">
        <v>65.7</v>
      </c>
      <c r="M95" s="7" t="n">
        <v>81874</v>
      </c>
      <c r="N95" s="7" t="n">
        <v>383361</v>
      </c>
      <c r="O95" s="7" t="n">
        <v>75936</v>
      </c>
      <c r="P95" s="7" t="n">
        <v>42.6</v>
      </c>
    </row>
    <row r="96" customFormat="false" ht="15.5" hidden="false" customHeight="false" outlineLevel="0" collapsed="false">
      <c r="A96" s="7" t="s">
        <v>31</v>
      </c>
      <c r="B96" s="7" t="n">
        <v>2015</v>
      </c>
      <c r="C96" s="7" t="n">
        <v>8996.87311435</v>
      </c>
      <c r="D96" s="7" t="n">
        <v>170637</v>
      </c>
      <c r="E96" s="7" t="n">
        <v>608</v>
      </c>
      <c r="F96" s="7" t="n">
        <v>2241</v>
      </c>
      <c r="G96" s="7" t="n">
        <v>622</v>
      </c>
      <c r="H96" s="7" t="n">
        <v>24.4</v>
      </c>
      <c r="I96" s="7" t="n">
        <v>53399</v>
      </c>
      <c r="J96" s="7" t="n">
        <v>99.83</v>
      </c>
      <c r="K96" s="7" t="n">
        <v>47.6</v>
      </c>
      <c r="L96" s="7" t="n">
        <v>67.49</v>
      </c>
      <c r="M96" s="7" t="n">
        <v>87995</v>
      </c>
      <c r="N96" s="7" t="n">
        <v>400802</v>
      </c>
      <c r="O96" s="7" t="n">
        <v>108843</v>
      </c>
      <c r="P96" s="7" t="n">
        <v>42.8</v>
      </c>
    </row>
    <row r="97" customFormat="false" ht="15.5" hidden="false" customHeight="false" outlineLevel="0" collapsed="false">
      <c r="A97" s="7" t="s">
        <v>31</v>
      </c>
      <c r="B97" s="7" t="n">
        <v>2016</v>
      </c>
      <c r="C97" s="7" t="n">
        <v>10197.88506</v>
      </c>
      <c r="D97" s="7" t="n">
        <v>181744</v>
      </c>
      <c r="E97" s="7" t="n">
        <v>561</v>
      </c>
      <c r="F97" s="7" t="n">
        <v>2241</v>
      </c>
      <c r="G97" s="7" t="n">
        <v>632</v>
      </c>
      <c r="H97" s="7" t="n">
        <v>25.4</v>
      </c>
      <c r="I97" s="7" t="n">
        <v>53376</v>
      </c>
      <c r="J97" s="7" t="n">
        <v>99.86</v>
      </c>
      <c r="K97" s="7" t="n">
        <v>49.5</v>
      </c>
      <c r="L97" s="7" t="n">
        <v>68.93</v>
      </c>
      <c r="M97" s="7" t="n">
        <v>96887</v>
      </c>
      <c r="N97" s="7" t="n">
        <v>469245</v>
      </c>
      <c r="O97" s="7" t="n">
        <v>158518</v>
      </c>
      <c r="P97" s="7" t="n">
        <v>42.9</v>
      </c>
    </row>
    <row r="98" customFormat="false" ht="15.5" hidden="false" customHeight="false" outlineLevel="0" collapsed="false">
      <c r="A98" s="7" t="s">
        <v>31</v>
      </c>
      <c r="B98" s="7" t="n">
        <v>2017</v>
      </c>
      <c r="C98" s="7" t="n">
        <v>11578.150425</v>
      </c>
      <c r="D98" s="7" t="n">
        <v>173829</v>
      </c>
      <c r="E98" s="7" t="n">
        <v>2364</v>
      </c>
      <c r="F98" s="7" t="n">
        <v>514</v>
      </c>
      <c r="G98" s="7" t="n">
        <v>630</v>
      </c>
      <c r="H98" s="7" t="n">
        <v>25.62</v>
      </c>
      <c r="I98" s="7" t="n">
        <v>53465</v>
      </c>
      <c r="J98" s="7" t="n">
        <v>99.98</v>
      </c>
      <c r="K98" s="7" t="n">
        <v>49.7</v>
      </c>
      <c r="L98" s="7" t="n">
        <v>70.18</v>
      </c>
      <c r="M98" s="7" t="n">
        <v>107150</v>
      </c>
      <c r="N98" s="7" t="n">
        <v>229915</v>
      </c>
      <c r="O98" s="7" t="n">
        <v>80959</v>
      </c>
      <c r="P98" s="7" t="n">
        <v>43</v>
      </c>
    </row>
    <row r="99" customFormat="false" ht="15.5" hidden="false" customHeight="false" outlineLevel="0" collapsed="false">
      <c r="A99" s="7" t="s">
        <v>31</v>
      </c>
      <c r="B99" s="7" t="n">
        <v>2018</v>
      </c>
      <c r="C99" s="7" t="n">
        <v>13151.1889454</v>
      </c>
      <c r="D99" s="7" t="n">
        <v>164953</v>
      </c>
      <c r="E99" s="7" t="n">
        <v>1891.2</v>
      </c>
      <c r="F99" s="7" t="n">
        <v>481</v>
      </c>
      <c r="G99" s="7" t="n">
        <v>630</v>
      </c>
      <c r="H99" s="7" t="n">
        <v>25.2</v>
      </c>
      <c r="I99" s="7" t="n">
        <v>52559</v>
      </c>
      <c r="J99" s="7" t="n">
        <v>99.98</v>
      </c>
      <c r="K99" s="7" t="n">
        <v>50.4</v>
      </c>
      <c r="L99" s="7" t="n">
        <v>71.19</v>
      </c>
      <c r="M99" s="7" t="n">
        <v>115168</v>
      </c>
      <c r="N99" s="7" t="n">
        <v>453183</v>
      </c>
      <c r="O99" s="7" t="n">
        <v>72904</v>
      </c>
      <c r="P99" s="7" t="n">
        <v>43.1</v>
      </c>
    </row>
    <row r="100" customFormat="false" ht="15.5" hidden="false" customHeight="false" outlineLevel="0" collapsed="false">
      <c r="A100" s="7" t="s">
        <v>31</v>
      </c>
      <c r="B100" s="7" t="n">
        <v>2019</v>
      </c>
      <c r="C100" s="7" t="n">
        <v>14208.2407734</v>
      </c>
      <c r="D100" s="7" t="n">
        <v>164892</v>
      </c>
      <c r="E100" s="7" t="n">
        <v>2943</v>
      </c>
      <c r="F100" s="7" t="n">
        <v>408</v>
      </c>
      <c r="G100" s="7" t="n">
        <v>615</v>
      </c>
      <c r="H100" s="7" t="n">
        <v>25.41</v>
      </c>
      <c r="I100" s="7" t="n">
        <v>51098</v>
      </c>
      <c r="J100" s="7" t="n">
        <v>100</v>
      </c>
      <c r="K100" s="7" t="n">
        <v>51.3</v>
      </c>
      <c r="L100" s="7" t="n">
        <v>72.47</v>
      </c>
      <c r="M100" s="7" t="n">
        <v>123607</v>
      </c>
      <c r="N100" s="7" t="n">
        <v>302880</v>
      </c>
      <c r="O100" s="7" t="n">
        <v>57352</v>
      </c>
      <c r="P100" s="7" t="n">
        <v>43.4</v>
      </c>
    </row>
    <row r="101" customFormat="false" ht="15.5" hidden="false" customHeight="false" outlineLevel="0" collapsed="false">
      <c r="A101" s="7" t="s">
        <v>31</v>
      </c>
      <c r="B101" s="7" t="n">
        <v>2020</v>
      </c>
      <c r="C101" s="7" t="n">
        <v>8243.1932908</v>
      </c>
      <c r="D101" s="7" t="n">
        <v>146447</v>
      </c>
      <c r="E101" s="7" t="n">
        <v>3057</v>
      </c>
      <c r="F101" s="7" t="n">
        <v>376</v>
      </c>
      <c r="G101" s="7" t="n">
        <v>596</v>
      </c>
      <c r="H101" s="7" t="n">
        <v>25.6</v>
      </c>
      <c r="I101" s="7" t="n">
        <v>50567</v>
      </c>
      <c r="J101" s="7" t="n">
        <v>100</v>
      </c>
      <c r="K101" s="7" t="n">
        <v>52.5</v>
      </c>
      <c r="L101" s="7" t="n">
        <v>73.44</v>
      </c>
      <c r="M101" s="7" t="n">
        <v>121231</v>
      </c>
      <c r="N101" s="7" t="n">
        <v>317097</v>
      </c>
      <c r="O101" s="7" t="n">
        <v>158679</v>
      </c>
      <c r="P101" s="7" t="n">
        <v>43.5</v>
      </c>
    </row>
    <row r="102" customFormat="false" ht="15.5" hidden="false" customHeight="false" outlineLevel="0" collapsed="false">
      <c r="A102" s="7" t="s">
        <v>32</v>
      </c>
      <c r="B102" s="7" t="n">
        <v>2011</v>
      </c>
      <c r="C102" s="7" t="n">
        <v>3814.300971095</v>
      </c>
      <c r="D102" s="7" t="n">
        <v>132459</v>
      </c>
      <c r="E102" s="7" t="n">
        <v>844</v>
      </c>
      <c r="F102" s="7" t="n">
        <v>1894</v>
      </c>
      <c r="G102" s="7" t="n">
        <v>301</v>
      </c>
      <c r="H102" s="7" t="n">
        <v>17.53</v>
      </c>
      <c r="I102" s="7" t="n">
        <v>33285</v>
      </c>
      <c r="J102" s="7" t="n">
        <v>99.84</v>
      </c>
      <c r="K102" s="7" t="n">
        <v>44.6</v>
      </c>
      <c r="L102" s="7" t="n">
        <v>62.3</v>
      </c>
      <c r="M102" s="7" t="n">
        <v>57828</v>
      </c>
      <c r="N102" s="7" t="n">
        <v>65063</v>
      </c>
      <c r="O102" s="7" t="n">
        <v>88098</v>
      </c>
      <c r="P102" s="7" t="n">
        <v>38.4</v>
      </c>
    </row>
    <row r="103" customFormat="false" ht="15.5" hidden="false" customHeight="false" outlineLevel="0" collapsed="false">
      <c r="A103" s="7" t="s">
        <v>32</v>
      </c>
      <c r="B103" s="7" t="n">
        <v>2012</v>
      </c>
      <c r="C103" s="7" t="n">
        <v>4808.3619255</v>
      </c>
      <c r="D103" s="7" t="n">
        <v>156975</v>
      </c>
      <c r="E103" s="7" t="n">
        <v>783</v>
      </c>
      <c r="F103" s="7" t="n">
        <v>1988</v>
      </c>
      <c r="G103" s="7" t="n">
        <v>325</v>
      </c>
      <c r="H103" s="7" t="n">
        <v>17.88</v>
      </c>
      <c r="I103" s="7" t="n">
        <v>34165</v>
      </c>
      <c r="J103" s="7" t="n">
        <v>99.88</v>
      </c>
      <c r="K103" s="7" t="n">
        <v>46.3</v>
      </c>
      <c r="L103" s="7" t="n">
        <v>62.9</v>
      </c>
      <c r="M103" s="7" t="n">
        <v>61097</v>
      </c>
      <c r="N103" s="7" t="n">
        <v>138422</v>
      </c>
      <c r="O103" s="7" t="n">
        <v>101840</v>
      </c>
      <c r="P103" s="7" t="n">
        <v>39.9</v>
      </c>
    </row>
    <row r="104" customFormat="false" ht="15.5" hidden="false" customHeight="false" outlineLevel="0" collapsed="false">
      <c r="A104" s="7" t="s">
        <v>32</v>
      </c>
      <c r="B104" s="7" t="n">
        <v>2013</v>
      </c>
      <c r="C104" s="7" t="n">
        <v>5549.92487895</v>
      </c>
      <c r="D104" s="7" t="n">
        <v>161815</v>
      </c>
      <c r="E104" s="7" t="n">
        <v>828</v>
      </c>
      <c r="F104" s="7" t="n">
        <v>2036</v>
      </c>
      <c r="G104" s="7" t="n">
        <v>328</v>
      </c>
      <c r="H104" s="7" t="n">
        <v>17.83</v>
      </c>
      <c r="I104" s="7" t="n">
        <v>35449</v>
      </c>
      <c r="J104" s="7" t="n">
        <v>99.97</v>
      </c>
      <c r="K104" s="7" t="n">
        <v>47.5</v>
      </c>
      <c r="L104" s="7" t="n">
        <v>63.9</v>
      </c>
      <c r="M104" s="7" t="n">
        <v>65105</v>
      </c>
      <c r="N104" s="7" t="n">
        <v>312508</v>
      </c>
      <c r="O104" s="7" t="n">
        <v>150634</v>
      </c>
      <c r="P104" s="7" t="n">
        <v>40.3</v>
      </c>
    </row>
    <row r="105" customFormat="false" ht="15.5" hidden="false" customHeight="false" outlineLevel="0" collapsed="false">
      <c r="A105" s="7" t="s">
        <v>32</v>
      </c>
      <c r="B105" s="7" t="n">
        <v>2014</v>
      </c>
      <c r="C105" s="7" t="n">
        <v>6318.1857622</v>
      </c>
      <c r="D105" s="7" t="n">
        <v>175911</v>
      </c>
      <c r="E105" s="7" t="n">
        <v>792</v>
      </c>
      <c r="F105" s="7" t="n">
        <v>2028</v>
      </c>
      <c r="G105" s="7" t="n">
        <v>378</v>
      </c>
      <c r="H105" s="7" t="n">
        <v>18.4</v>
      </c>
      <c r="I105" s="7" t="n">
        <v>36732</v>
      </c>
      <c r="J105" s="7" t="n">
        <v>99.93</v>
      </c>
      <c r="K105" s="7" t="n">
        <v>47.9</v>
      </c>
      <c r="L105" s="7" t="n">
        <v>65</v>
      </c>
      <c r="M105" s="7" t="n">
        <v>68569</v>
      </c>
      <c r="N105" s="7" t="n">
        <v>414013</v>
      </c>
      <c r="O105" s="7" t="n">
        <v>175141</v>
      </c>
      <c r="P105" s="7" t="n">
        <v>40.8</v>
      </c>
    </row>
    <row r="106" customFormat="false" ht="15.5" hidden="false" customHeight="false" outlineLevel="0" collapsed="false">
      <c r="A106" s="7" t="s">
        <v>32</v>
      </c>
      <c r="B106" s="7" t="n">
        <v>2015</v>
      </c>
      <c r="C106" s="7" t="n">
        <v>7157.95814205</v>
      </c>
      <c r="D106" s="7" t="n">
        <v>168877</v>
      </c>
      <c r="E106" s="7" t="n">
        <v>688</v>
      </c>
      <c r="F106" s="7" t="n">
        <v>2051</v>
      </c>
      <c r="G106" s="7" t="n">
        <v>445</v>
      </c>
      <c r="H106" s="7" t="n">
        <v>18.12</v>
      </c>
      <c r="I106" s="7" t="n">
        <v>37416</v>
      </c>
      <c r="J106" s="7" t="n">
        <v>99.95</v>
      </c>
      <c r="K106" s="7" t="n">
        <v>49.8</v>
      </c>
      <c r="L106" s="7" t="n">
        <v>66.3</v>
      </c>
      <c r="M106" s="7" t="n">
        <v>73276</v>
      </c>
      <c r="N106" s="7" t="n">
        <v>373553</v>
      </c>
      <c r="O106" s="7" t="n">
        <v>128726</v>
      </c>
      <c r="P106" s="7" t="n">
        <v>40.6</v>
      </c>
    </row>
    <row r="107" customFormat="false" ht="15.5" hidden="false" customHeight="false" outlineLevel="0" collapsed="false">
      <c r="A107" s="7" t="s">
        <v>32</v>
      </c>
      <c r="B107" s="7" t="n">
        <v>2016</v>
      </c>
      <c r="C107" s="7" t="n">
        <v>7801.80292</v>
      </c>
      <c r="D107" s="7" t="n">
        <v>152334</v>
      </c>
      <c r="E107" s="7" t="n">
        <v>651</v>
      </c>
      <c r="F107" s="7" t="n">
        <v>2051</v>
      </c>
      <c r="G107" s="7" t="n">
        <v>490</v>
      </c>
      <c r="H107" s="7" t="n">
        <v>17.73</v>
      </c>
      <c r="I107" s="7" t="n">
        <v>37781</v>
      </c>
      <c r="J107" s="7" t="n">
        <v>99.97</v>
      </c>
      <c r="K107" s="7" t="n">
        <v>51</v>
      </c>
      <c r="L107" s="7" t="n">
        <v>67.7</v>
      </c>
      <c r="M107" s="7" t="n">
        <v>78384</v>
      </c>
      <c r="N107" s="7" t="n">
        <v>369172</v>
      </c>
      <c r="O107" s="7" t="n">
        <v>101044</v>
      </c>
      <c r="P107" s="7" t="n">
        <v>41</v>
      </c>
    </row>
    <row r="108" customFormat="false" ht="15.5" hidden="false" customHeight="false" outlineLevel="0" collapsed="false">
      <c r="A108" s="7" t="s">
        <v>32</v>
      </c>
      <c r="B108" s="7" t="n">
        <v>2017</v>
      </c>
      <c r="C108" s="7" t="n">
        <v>8995.35079</v>
      </c>
      <c r="D108" s="7" t="n">
        <v>176736</v>
      </c>
      <c r="E108" s="7" t="n">
        <v>2216</v>
      </c>
      <c r="F108" s="7" t="n">
        <v>585</v>
      </c>
      <c r="G108" s="7" t="n">
        <v>700</v>
      </c>
      <c r="H108" s="7" t="n">
        <v>17.27</v>
      </c>
      <c r="I108" s="7" t="n">
        <v>38435</v>
      </c>
      <c r="J108" s="7" t="n">
        <v>100</v>
      </c>
      <c r="K108" s="7" t="n">
        <v>53.3</v>
      </c>
      <c r="L108" s="7" t="n">
        <v>68.9</v>
      </c>
      <c r="M108" s="7" t="n">
        <v>85612</v>
      </c>
      <c r="N108" s="7" t="n">
        <v>240301</v>
      </c>
      <c r="O108" s="7" t="n">
        <v>62112</v>
      </c>
      <c r="P108" s="7" t="n">
        <v>40.4</v>
      </c>
    </row>
    <row r="109" customFormat="false" ht="15.5" hidden="false" customHeight="false" outlineLevel="0" collapsed="false">
      <c r="A109" s="7" t="s">
        <v>32</v>
      </c>
      <c r="B109" s="7" t="n">
        <v>2018</v>
      </c>
      <c r="C109" s="7" t="n">
        <v>10001.48094</v>
      </c>
      <c r="D109" s="7" t="n">
        <v>148080</v>
      </c>
      <c r="E109" s="7" t="n">
        <v>1772.8</v>
      </c>
      <c r="F109" s="7" t="n">
        <v>548</v>
      </c>
      <c r="G109" s="7" t="n">
        <v>806</v>
      </c>
      <c r="H109" s="7" t="n">
        <v>18.05</v>
      </c>
      <c r="I109" s="7" t="n">
        <v>39036</v>
      </c>
      <c r="J109" s="7" t="n">
        <v>100</v>
      </c>
      <c r="K109" s="7" t="n">
        <v>54.7</v>
      </c>
      <c r="L109" s="7" t="n">
        <v>70.02</v>
      </c>
      <c r="M109" s="7" t="n">
        <v>93230</v>
      </c>
      <c r="N109" s="7" t="n">
        <v>170627</v>
      </c>
      <c r="O109" s="7" t="n">
        <v>71385</v>
      </c>
      <c r="P109" s="7" t="n">
        <v>41.2</v>
      </c>
    </row>
    <row r="110" customFormat="false" ht="15.5" hidden="false" customHeight="false" outlineLevel="0" collapsed="false">
      <c r="A110" s="7" t="s">
        <v>32</v>
      </c>
      <c r="B110" s="7" t="n">
        <v>2019</v>
      </c>
      <c r="C110" s="7" t="n">
        <v>10899.1415036</v>
      </c>
      <c r="D110" s="7" t="n">
        <v>174768</v>
      </c>
      <c r="E110" s="7" t="n">
        <v>2769</v>
      </c>
      <c r="F110" s="7" t="n">
        <v>528</v>
      </c>
      <c r="G110" s="7" t="n">
        <v>798</v>
      </c>
      <c r="H110" s="7" t="n">
        <v>19.02</v>
      </c>
      <c r="I110" s="7" t="n">
        <v>39341</v>
      </c>
      <c r="J110" s="7" t="n">
        <v>100</v>
      </c>
      <c r="K110" s="7" t="n">
        <v>54.6</v>
      </c>
      <c r="L110" s="7" t="n">
        <v>71.6</v>
      </c>
      <c r="M110" s="7" t="n">
        <v>98770</v>
      </c>
      <c r="N110" s="7" t="n">
        <v>140370</v>
      </c>
      <c r="O110" s="7" t="n">
        <v>93229</v>
      </c>
      <c r="P110" s="7" t="n">
        <v>41.5</v>
      </c>
    </row>
    <row r="111" customFormat="false" ht="15.5" hidden="false" customHeight="false" outlineLevel="0" collapsed="false">
      <c r="A111" s="7" t="s">
        <v>32</v>
      </c>
      <c r="B111" s="7" t="n">
        <v>2020</v>
      </c>
      <c r="C111" s="7" t="n">
        <v>8274.55917005</v>
      </c>
      <c r="D111" s="7" t="n">
        <v>150686</v>
      </c>
      <c r="E111" s="7" t="n">
        <v>2885</v>
      </c>
      <c r="F111" s="7" t="n">
        <v>500</v>
      </c>
      <c r="G111" s="7" t="n">
        <v>827</v>
      </c>
      <c r="H111" s="7" t="n">
        <v>19.08</v>
      </c>
      <c r="I111" s="7" t="n">
        <v>39750</v>
      </c>
      <c r="J111" s="7" t="n">
        <v>100</v>
      </c>
      <c r="K111" s="7" t="n">
        <v>55.8</v>
      </c>
      <c r="L111" s="7" t="n">
        <v>72.2</v>
      </c>
      <c r="M111" s="7" t="n">
        <v>100620</v>
      </c>
      <c r="N111" s="7" t="n">
        <v>213698</v>
      </c>
      <c r="O111" s="7" t="n">
        <v>39553</v>
      </c>
      <c r="P111" s="7" t="n">
        <v>42.2</v>
      </c>
    </row>
    <row r="112" customFormat="false" ht="15.5" hidden="false" customHeight="false" outlineLevel="0" collapsed="false">
      <c r="A112" s="7" t="s">
        <v>33</v>
      </c>
      <c r="B112" s="7" t="n">
        <v>2011</v>
      </c>
      <c r="C112" s="7" t="n">
        <v>1822.60747977</v>
      </c>
      <c r="D112" s="7" t="n">
        <v>55840</v>
      </c>
      <c r="E112" s="7" t="n">
        <v>390</v>
      </c>
      <c r="F112" s="7" t="n">
        <v>986</v>
      </c>
      <c r="G112" s="7" t="n">
        <v>377</v>
      </c>
      <c r="H112" s="7" t="n">
        <v>18</v>
      </c>
      <c r="I112" s="7" t="n">
        <v>36525</v>
      </c>
      <c r="J112" s="7" t="n">
        <v>96.55</v>
      </c>
      <c r="K112" s="7" t="n">
        <v>38.2</v>
      </c>
      <c r="L112" s="7" t="n">
        <v>44.8</v>
      </c>
      <c r="M112" s="7" t="n">
        <v>25659</v>
      </c>
      <c r="N112" s="7" t="n">
        <v>29532</v>
      </c>
      <c r="O112" s="7" t="n">
        <v>26865</v>
      </c>
      <c r="P112" s="7" t="n">
        <v>39.5</v>
      </c>
    </row>
    <row r="113" customFormat="false" ht="15.5" hidden="false" customHeight="false" outlineLevel="0" collapsed="false">
      <c r="A113" s="7" t="s">
        <v>33</v>
      </c>
      <c r="B113" s="7" t="n">
        <v>2012</v>
      </c>
      <c r="C113" s="7" t="n">
        <v>2619.9175905</v>
      </c>
      <c r="D113" s="7" t="n">
        <v>58973</v>
      </c>
      <c r="E113" s="7" t="n">
        <v>383</v>
      </c>
      <c r="F113" s="7" t="n">
        <v>1037</v>
      </c>
      <c r="G113" s="7" t="n">
        <v>397</v>
      </c>
      <c r="H113" s="7" t="n">
        <v>18.47</v>
      </c>
      <c r="I113" s="7" t="n">
        <v>37142</v>
      </c>
      <c r="J113" s="7" t="n">
        <v>98.02</v>
      </c>
      <c r="K113" s="7" t="n">
        <v>38.6</v>
      </c>
      <c r="L113" s="7" t="n">
        <v>46.3</v>
      </c>
      <c r="M113" s="7" t="n">
        <v>28792</v>
      </c>
      <c r="N113" s="7" t="n">
        <v>100711</v>
      </c>
      <c r="O113" s="7" t="n">
        <v>21476</v>
      </c>
      <c r="P113" s="7" t="n">
        <v>38.8</v>
      </c>
    </row>
    <row r="114" customFormat="false" ht="15.5" hidden="false" customHeight="false" outlineLevel="0" collapsed="false">
      <c r="A114" s="7" t="s">
        <v>33</v>
      </c>
      <c r="B114" s="7" t="n">
        <v>2013</v>
      </c>
      <c r="C114" s="7" t="n">
        <v>3010.3219963</v>
      </c>
      <c r="D114" s="7" t="n">
        <v>55884</v>
      </c>
      <c r="E114" s="7" t="n">
        <v>377</v>
      </c>
      <c r="F114" s="7" t="n">
        <v>1046</v>
      </c>
      <c r="G114" s="7" t="n">
        <v>444</v>
      </c>
      <c r="H114" s="7" t="n">
        <v>19.61</v>
      </c>
      <c r="I114" s="7" t="n">
        <v>37833</v>
      </c>
      <c r="J114" s="7" t="n">
        <v>98.4</v>
      </c>
      <c r="K114" s="7" t="n">
        <v>39.7</v>
      </c>
      <c r="L114" s="7" t="n">
        <v>47.87</v>
      </c>
      <c r="M114" s="7" t="n">
        <v>32001</v>
      </c>
      <c r="N114" s="7" t="n">
        <v>204807</v>
      </c>
      <c r="O114" s="7" t="n">
        <v>19127</v>
      </c>
      <c r="P114" s="7" t="n">
        <v>39.9</v>
      </c>
    </row>
    <row r="115" customFormat="false" ht="15.5" hidden="false" customHeight="false" outlineLevel="0" collapsed="false">
      <c r="A115" s="7" t="s">
        <v>33</v>
      </c>
      <c r="B115" s="7" t="n">
        <v>2014</v>
      </c>
      <c r="C115" s="7" t="n">
        <v>3428.4243739</v>
      </c>
      <c r="D115" s="7" t="n">
        <v>87249</v>
      </c>
      <c r="E115" s="7" t="n">
        <v>367</v>
      </c>
      <c r="F115" s="7" t="n">
        <v>1068</v>
      </c>
      <c r="G115" s="7" t="n">
        <v>483</v>
      </c>
      <c r="H115" s="7" t="n">
        <v>20.33</v>
      </c>
      <c r="I115" s="7" t="n">
        <v>38792</v>
      </c>
      <c r="J115" s="7" t="n">
        <v>98.63</v>
      </c>
      <c r="K115" s="7" t="n">
        <v>41</v>
      </c>
      <c r="L115" s="7" t="n">
        <v>49.31</v>
      </c>
      <c r="M115" s="7" t="n">
        <v>34425</v>
      </c>
      <c r="N115" s="7" t="n">
        <v>149590</v>
      </c>
      <c r="O115" s="7" t="n">
        <v>21612</v>
      </c>
      <c r="P115" s="7" t="n">
        <v>41.2</v>
      </c>
    </row>
    <row r="116" customFormat="false" ht="15.5" hidden="false" customHeight="false" outlineLevel="0" collapsed="false">
      <c r="A116" s="7" t="s">
        <v>33</v>
      </c>
      <c r="B116" s="7" t="n">
        <v>2015</v>
      </c>
      <c r="C116" s="7" t="n">
        <v>4126.48905805</v>
      </c>
      <c r="D116" s="7" t="n">
        <v>84840</v>
      </c>
      <c r="E116" s="7" t="n">
        <v>339</v>
      </c>
      <c r="F116" s="7" t="n">
        <v>1113</v>
      </c>
      <c r="G116" s="7" t="n">
        <v>443</v>
      </c>
      <c r="H116" s="7" t="n">
        <v>20.82</v>
      </c>
      <c r="I116" s="7" t="n">
        <v>39190</v>
      </c>
      <c r="J116" s="7" t="n">
        <v>98.79</v>
      </c>
      <c r="K116" s="7" t="n">
        <v>44.5</v>
      </c>
      <c r="L116" s="7" t="n">
        <v>50.97</v>
      </c>
      <c r="M116" s="7" t="n">
        <v>35997</v>
      </c>
      <c r="N116" s="7" t="n">
        <v>131551</v>
      </c>
      <c r="O116" s="7" t="n">
        <v>25237</v>
      </c>
      <c r="P116" s="7" t="n">
        <v>41.2</v>
      </c>
    </row>
    <row r="117" customFormat="false" ht="15.5" hidden="false" customHeight="false" outlineLevel="0" collapsed="false">
      <c r="A117" s="7" t="s">
        <v>33</v>
      </c>
      <c r="B117" s="7" t="n">
        <v>2016</v>
      </c>
      <c r="C117" s="7" t="n">
        <v>4927.59713</v>
      </c>
      <c r="D117" s="7" t="n">
        <v>81320</v>
      </c>
      <c r="E117" s="7" t="n">
        <v>349</v>
      </c>
      <c r="F117" s="7" t="n">
        <v>1070</v>
      </c>
      <c r="G117" s="7" t="n">
        <v>461</v>
      </c>
      <c r="H117" s="7" t="n">
        <v>21.82</v>
      </c>
      <c r="I117" s="7" t="n">
        <v>39199</v>
      </c>
      <c r="J117" s="7" t="n">
        <v>99.2</v>
      </c>
      <c r="K117" s="7" t="n">
        <v>46.7</v>
      </c>
      <c r="L117" s="7" t="n">
        <v>52.62</v>
      </c>
      <c r="M117" s="7" t="n">
        <v>39561</v>
      </c>
      <c r="N117" s="7" t="n">
        <v>207750</v>
      </c>
      <c r="O117" s="7" t="n">
        <v>69977</v>
      </c>
      <c r="P117" s="7" t="n">
        <v>41.7</v>
      </c>
    </row>
    <row r="118" customFormat="false" ht="15.5" hidden="false" customHeight="false" outlineLevel="0" collapsed="false">
      <c r="A118" s="7" t="s">
        <v>33</v>
      </c>
      <c r="B118" s="7" t="n">
        <v>2017</v>
      </c>
      <c r="C118" s="7" t="n">
        <v>6188.267715</v>
      </c>
      <c r="D118" s="7" t="n">
        <v>110211</v>
      </c>
      <c r="E118" s="7" t="n">
        <v>1104</v>
      </c>
      <c r="F118" s="7" t="n">
        <v>294</v>
      </c>
      <c r="G118" s="7" t="n">
        <v>586</v>
      </c>
      <c r="H118" s="7" t="n">
        <v>22.19</v>
      </c>
      <c r="I118" s="7" t="n">
        <v>39490</v>
      </c>
      <c r="J118" s="7" t="n">
        <v>99.43</v>
      </c>
      <c r="K118" s="7" t="n">
        <v>48.6</v>
      </c>
      <c r="L118" s="7" t="n">
        <v>54.29</v>
      </c>
      <c r="M118" s="7" t="n">
        <v>43401</v>
      </c>
      <c r="N118" s="7" t="n">
        <v>197684</v>
      </c>
      <c r="O118" s="7" t="n">
        <v>19816</v>
      </c>
      <c r="P118" s="7" t="n">
        <v>42.2</v>
      </c>
    </row>
    <row r="119" customFormat="false" ht="15.5" hidden="false" customHeight="false" outlineLevel="0" collapsed="false">
      <c r="A119" s="7" t="s">
        <v>33</v>
      </c>
      <c r="B119" s="7" t="n">
        <v>2018</v>
      </c>
      <c r="C119" s="7" t="n">
        <v>7235.67382</v>
      </c>
      <c r="D119" s="7" t="n">
        <v>108639</v>
      </c>
      <c r="E119" s="7" t="n">
        <v>883.2</v>
      </c>
      <c r="F119" s="7" t="n">
        <v>278</v>
      </c>
      <c r="G119" s="7" t="n">
        <v>613</v>
      </c>
      <c r="H119" s="7" t="n">
        <v>22.95</v>
      </c>
      <c r="I119" s="7" t="n">
        <v>38911</v>
      </c>
      <c r="J119" s="7" t="n">
        <v>99.75</v>
      </c>
      <c r="K119" s="7" t="n">
        <v>50.8</v>
      </c>
      <c r="L119" s="7" t="n">
        <v>55.65</v>
      </c>
      <c r="M119" s="7" t="n">
        <v>47712</v>
      </c>
      <c r="N119" s="7" t="n">
        <v>100795</v>
      </c>
      <c r="O119" s="7" t="n">
        <v>24563</v>
      </c>
      <c r="P119" s="7" t="n">
        <v>42.5</v>
      </c>
    </row>
    <row r="120" customFormat="false" ht="15.5" hidden="false" customHeight="false" outlineLevel="0" collapsed="false">
      <c r="A120" s="7" t="s">
        <v>33</v>
      </c>
      <c r="B120" s="7" t="n">
        <v>2019</v>
      </c>
      <c r="C120" s="7" t="n">
        <v>8510.05682035</v>
      </c>
      <c r="D120" s="7" t="n">
        <v>119815</v>
      </c>
      <c r="E120" s="7" t="n">
        <v>1487</v>
      </c>
      <c r="F120" s="7" t="n">
        <v>268</v>
      </c>
      <c r="G120" s="7" t="n">
        <v>605</v>
      </c>
      <c r="H120" s="7" t="n">
        <v>23.69</v>
      </c>
      <c r="I120" s="7" t="n">
        <v>39131</v>
      </c>
      <c r="J120" s="7" t="n">
        <v>99.36</v>
      </c>
      <c r="K120" s="7" t="n">
        <v>51.5</v>
      </c>
      <c r="L120" s="7" t="n">
        <v>57.02</v>
      </c>
      <c r="M120" s="7" t="n">
        <v>58496</v>
      </c>
      <c r="N120" s="7" t="n">
        <v>177773</v>
      </c>
      <c r="O120" s="7" t="n">
        <v>20408</v>
      </c>
      <c r="P120" s="7" t="n">
        <v>42.7</v>
      </c>
    </row>
    <row r="121" customFormat="false" ht="15.5" hidden="false" customHeight="false" outlineLevel="0" collapsed="false">
      <c r="A121" s="7" t="s">
        <v>33</v>
      </c>
      <c r="B121" s="7" t="n">
        <v>2020</v>
      </c>
      <c r="C121" s="7" t="n">
        <v>4239.2196899</v>
      </c>
      <c r="D121" s="7" t="n">
        <v>71079</v>
      </c>
      <c r="E121" s="7" t="n">
        <v>1522</v>
      </c>
      <c r="F121" s="7" t="n">
        <v>245</v>
      </c>
      <c r="G121" s="7" t="n">
        <v>625</v>
      </c>
      <c r="H121" s="7" t="n">
        <v>24.29</v>
      </c>
      <c r="I121" s="7" t="n">
        <v>39776</v>
      </c>
      <c r="J121" s="7" t="n">
        <v>99.6</v>
      </c>
      <c r="K121" s="7" t="n">
        <v>51.3</v>
      </c>
      <c r="L121" s="7" t="n">
        <v>58.33</v>
      </c>
      <c r="M121" s="7" t="n">
        <v>63426</v>
      </c>
      <c r="N121" s="7" t="n">
        <v>146489</v>
      </c>
      <c r="O121" s="7" t="n">
        <v>14256</v>
      </c>
      <c r="P121" s="7" t="n">
        <v>42</v>
      </c>
    </row>
    <row r="122" customFormat="false" ht="15.5" hidden="false" customHeight="false" outlineLevel="0" collapsed="false">
      <c r="A122" s="7" t="s">
        <v>34</v>
      </c>
      <c r="B122" s="7" t="n">
        <v>2011</v>
      </c>
      <c r="C122" s="7" t="n">
        <v>1467.44758966</v>
      </c>
      <c r="D122" s="7" t="n">
        <v>80303</v>
      </c>
      <c r="E122" s="7" t="n">
        <v>377</v>
      </c>
      <c r="F122" s="7" t="n">
        <v>760</v>
      </c>
      <c r="G122" s="7" t="n">
        <v>97</v>
      </c>
      <c r="H122" s="7" t="n">
        <v>13.46</v>
      </c>
      <c r="I122" s="7" t="n">
        <v>17491</v>
      </c>
      <c r="J122" s="7" t="n">
        <v>99.11</v>
      </c>
      <c r="K122" s="7" t="n">
        <v>39.7</v>
      </c>
      <c r="L122" s="7" t="n">
        <v>58.11</v>
      </c>
      <c r="M122" s="7" t="n">
        <v>47928</v>
      </c>
      <c r="N122" s="7" t="n">
        <v>62601</v>
      </c>
      <c r="O122" s="7" t="n">
        <v>54268</v>
      </c>
      <c r="P122" s="7" t="n">
        <v>41.4</v>
      </c>
    </row>
    <row r="123" customFormat="false" ht="15.5" hidden="false" customHeight="false" outlineLevel="0" collapsed="false">
      <c r="A123" s="7" t="s">
        <v>34</v>
      </c>
      <c r="B123" s="7" t="n">
        <v>2012</v>
      </c>
      <c r="C123" s="7" t="n">
        <v>1974.6210355</v>
      </c>
      <c r="D123" s="7" t="n">
        <v>111305</v>
      </c>
      <c r="E123" s="7" t="n">
        <v>390</v>
      </c>
      <c r="F123" s="7" t="n">
        <v>784</v>
      </c>
      <c r="G123" s="7" t="n">
        <v>97</v>
      </c>
      <c r="H123" s="7" t="n">
        <v>14.13</v>
      </c>
      <c r="I123" s="7" t="n">
        <v>18325</v>
      </c>
      <c r="J123" s="7" t="n">
        <v>99.13</v>
      </c>
      <c r="K123" s="7" t="n">
        <v>39.8</v>
      </c>
      <c r="L123" s="7" t="n">
        <v>59.32</v>
      </c>
      <c r="M123" s="7" t="n">
        <v>52959</v>
      </c>
      <c r="N123" s="7" t="n">
        <v>107725</v>
      </c>
      <c r="O123" s="7" t="n">
        <v>102883</v>
      </c>
      <c r="P123" s="7" t="n">
        <v>42</v>
      </c>
    </row>
    <row r="124" customFormat="false" ht="15.5" hidden="false" customHeight="false" outlineLevel="0" collapsed="false">
      <c r="A124" s="7" t="s">
        <v>34</v>
      </c>
      <c r="B124" s="7" t="n">
        <v>2013</v>
      </c>
      <c r="C124" s="7" t="n">
        <v>2298.0516107</v>
      </c>
      <c r="D124" s="7" t="n">
        <v>93439</v>
      </c>
      <c r="E124" s="7" t="n">
        <v>401</v>
      </c>
      <c r="F124" s="7" t="n">
        <v>805</v>
      </c>
      <c r="G124" s="7" t="n">
        <v>111</v>
      </c>
      <c r="H124" s="7" t="n">
        <v>13.4</v>
      </c>
      <c r="I124" s="7" t="n">
        <v>19391</v>
      </c>
      <c r="J124" s="7" t="n">
        <v>99.42</v>
      </c>
      <c r="K124" s="7" t="n">
        <v>39.8</v>
      </c>
      <c r="L124" s="7" t="n">
        <v>60.8</v>
      </c>
      <c r="M124" s="7" t="n">
        <v>58255</v>
      </c>
      <c r="N124" s="7" t="n">
        <v>209778</v>
      </c>
      <c r="O124" s="7" t="n">
        <v>139471</v>
      </c>
      <c r="P124" s="7" t="n">
        <v>42.8</v>
      </c>
    </row>
    <row r="125" customFormat="false" ht="15.5" hidden="false" customHeight="false" outlineLevel="0" collapsed="false">
      <c r="A125" s="7" t="s">
        <v>34</v>
      </c>
      <c r="B125" s="7" t="n">
        <v>2014</v>
      </c>
      <c r="C125" s="7" t="n">
        <v>2722.884777</v>
      </c>
      <c r="D125" s="7" t="n">
        <v>101545</v>
      </c>
      <c r="E125" s="7" t="n">
        <v>374</v>
      </c>
      <c r="F125" s="7" t="n">
        <v>846</v>
      </c>
      <c r="G125" s="7" t="n">
        <v>168</v>
      </c>
      <c r="H125" s="7" t="n">
        <v>13.61</v>
      </c>
      <c r="I125" s="7" t="n">
        <v>20380</v>
      </c>
      <c r="J125" s="7" t="n">
        <v>99.49</v>
      </c>
      <c r="K125" s="7" t="n">
        <v>39.8</v>
      </c>
      <c r="L125" s="7" t="n">
        <v>61.99</v>
      </c>
      <c r="M125" s="7" t="n">
        <v>63709</v>
      </c>
      <c r="N125" s="7" t="n">
        <v>183548</v>
      </c>
      <c r="O125" s="7" t="n">
        <v>117694</v>
      </c>
      <c r="P125" s="7" t="n">
        <v>42.8</v>
      </c>
    </row>
    <row r="126" customFormat="false" ht="15.5" hidden="false" customHeight="false" outlineLevel="0" collapsed="false">
      <c r="A126" s="7" t="s">
        <v>34</v>
      </c>
      <c r="B126" s="7" t="n">
        <v>2015</v>
      </c>
      <c r="C126" s="7" t="n">
        <v>3156.953721</v>
      </c>
      <c r="D126" s="7" t="n">
        <v>98444</v>
      </c>
      <c r="E126" s="7" t="n">
        <v>352</v>
      </c>
      <c r="F126" s="7" t="n">
        <v>844</v>
      </c>
      <c r="G126" s="7" t="n">
        <v>188</v>
      </c>
      <c r="H126" s="7" t="n">
        <v>13.8</v>
      </c>
      <c r="I126" s="7" t="n">
        <v>21449</v>
      </c>
      <c r="J126" s="7" t="n">
        <v>99.55</v>
      </c>
      <c r="K126" s="7" t="n">
        <v>41.6</v>
      </c>
      <c r="L126" s="7" t="n">
        <v>63.22</v>
      </c>
      <c r="M126" s="7" t="n">
        <v>67649</v>
      </c>
      <c r="N126" s="7" t="n">
        <v>219105</v>
      </c>
      <c r="O126" s="7" t="n">
        <v>136020</v>
      </c>
      <c r="P126" s="7" t="n">
        <v>43</v>
      </c>
    </row>
    <row r="127" customFormat="false" ht="15.5" hidden="false" customHeight="false" outlineLevel="0" collapsed="false">
      <c r="A127" s="7" t="s">
        <v>34</v>
      </c>
      <c r="B127" s="7" t="n">
        <v>2016</v>
      </c>
      <c r="C127" s="7" t="n">
        <v>3922.47639</v>
      </c>
      <c r="D127" s="7" t="n">
        <v>97553</v>
      </c>
      <c r="E127" s="7" t="n">
        <v>334</v>
      </c>
      <c r="F127" s="7" t="n">
        <v>844</v>
      </c>
      <c r="G127" s="7" t="n">
        <v>182</v>
      </c>
      <c r="H127" s="7" t="n">
        <v>14.41</v>
      </c>
      <c r="I127" s="7" t="n">
        <v>21727</v>
      </c>
      <c r="J127" s="7" t="n">
        <v>99.52</v>
      </c>
      <c r="K127" s="7" t="n">
        <v>43.2</v>
      </c>
      <c r="L127" s="7" t="n">
        <v>64.39</v>
      </c>
      <c r="M127" s="7" t="n">
        <v>74024</v>
      </c>
      <c r="N127" s="7" t="n">
        <v>62751</v>
      </c>
      <c r="O127" s="7" t="n">
        <v>73455</v>
      </c>
      <c r="P127" s="7" t="n">
        <v>43.3</v>
      </c>
    </row>
    <row r="128" customFormat="false" ht="15.5" hidden="false" customHeight="false" outlineLevel="0" collapsed="false">
      <c r="A128" s="7" t="s">
        <v>34</v>
      </c>
      <c r="B128" s="7" t="n">
        <v>2017</v>
      </c>
      <c r="C128" s="7" t="n">
        <v>5060.53982</v>
      </c>
      <c r="D128" s="7" t="n">
        <v>92253</v>
      </c>
      <c r="E128" s="7" t="n">
        <v>897</v>
      </c>
      <c r="F128" s="7" t="n">
        <v>306</v>
      </c>
      <c r="G128" s="7" t="n">
        <v>280</v>
      </c>
      <c r="H128" s="7" t="n">
        <v>17.41</v>
      </c>
      <c r="I128" s="7" t="n">
        <v>21466</v>
      </c>
      <c r="J128" s="7" t="n">
        <v>99.56</v>
      </c>
      <c r="K128" s="7" t="n">
        <v>45.3</v>
      </c>
      <c r="L128" s="7" t="n">
        <v>65.78</v>
      </c>
      <c r="M128" s="7" t="n">
        <v>83758</v>
      </c>
      <c r="N128" s="7" t="n">
        <v>114470</v>
      </c>
      <c r="O128" s="7" t="n">
        <v>12146</v>
      </c>
      <c r="P128" s="7" t="n">
        <v>43.7</v>
      </c>
    </row>
    <row r="129" customFormat="false" ht="15.5" hidden="false" customHeight="false" outlineLevel="0" collapsed="false">
      <c r="A129" s="7" t="s">
        <v>34</v>
      </c>
      <c r="B129" s="7" t="n">
        <v>2018</v>
      </c>
      <c r="C129" s="7" t="n">
        <v>6215.44842</v>
      </c>
      <c r="D129" s="7" t="n">
        <v>82160</v>
      </c>
      <c r="E129" s="7" t="n">
        <v>717.6</v>
      </c>
      <c r="F129" s="7" t="n">
        <v>301</v>
      </c>
      <c r="G129" s="7" t="n">
        <v>341</v>
      </c>
      <c r="H129" s="7" t="n">
        <v>20.59</v>
      </c>
      <c r="I129" s="7" t="n">
        <v>20191</v>
      </c>
      <c r="J129" s="7" t="n">
        <v>99.69</v>
      </c>
      <c r="K129" s="7" t="n">
        <v>45.1</v>
      </c>
      <c r="L129" s="7" t="n">
        <v>66.98</v>
      </c>
      <c r="M129" s="7" t="n">
        <v>94719</v>
      </c>
      <c r="N129" s="7" t="n">
        <v>93706</v>
      </c>
      <c r="O129" s="7" t="n">
        <v>3753</v>
      </c>
      <c r="P129" s="7" t="n">
        <v>44.3</v>
      </c>
    </row>
    <row r="130" customFormat="false" ht="15.5" hidden="false" customHeight="false" outlineLevel="0" collapsed="false">
      <c r="A130" s="7" t="s">
        <v>34</v>
      </c>
      <c r="B130" s="7" t="n">
        <v>2019</v>
      </c>
      <c r="C130" s="7" t="n">
        <v>7612.68100175</v>
      </c>
      <c r="D130" s="7" t="n">
        <v>87742</v>
      </c>
      <c r="E130" s="7" t="n">
        <v>1181</v>
      </c>
      <c r="F130" s="7" t="n">
        <v>290</v>
      </c>
      <c r="G130" s="7" t="n">
        <v>375</v>
      </c>
      <c r="H130" s="7" t="n">
        <v>21.37</v>
      </c>
      <c r="I130" s="7" t="n">
        <v>20382</v>
      </c>
      <c r="J130" s="7" t="n">
        <v>99.86</v>
      </c>
      <c r="K130" s="7" t="n">
        <v>46.5</v>
      </c>
      <c r="L130" s="7" t="n">
        <v>67.9</v>
      </c>
      <c r="M130" s="7" t="n">
        <v>102722</v>
      </c>
      <c r="N130" s="7" t="n">
        <v>23446</v>
      </c>
      <c r="O130" s="7" t="n">
        <v>17962</v>
      </c>
      <c r="P130" s="7" t="n">
        <v>44.5</v>
      </c>
    </row>
    <row r="131" customFormat="false" ht="15.5" hidden="false" customHeight="false" outlineLevel="0" collapsed="false">
      <c r="A131" s="7" t="s">
        <v>34</v>
      </c>
      <c r="B131" s="7" t="n">
        <v>2020</v>
      </c>
      <c r="C131" s="7" t="n">
        <v>5061.201535</v>
      </c>
      <c r="D131" s="7" t="n">
        <v>83325</v>
      </c>
      <c r="E131" s="7" t="n">
        <v>1270</v>
      </c>
      <c r="F131" s="7" t="n">
        <v>279</v>
      </c>
      <c r="G131" s="7" t="n">
        <v>401</v>
      </c>
      <c r="H131" s="7" t="n">
        <v>18.83</v>
      </c>
      <c r="I131" s="7" t="n">
        <v>19536</v>
      </c>
      <c r="J131" s="7" t="n">
        <v>99.9</v>
      </c>
      <c r="K131" s="7" t="n">
        <v>47.5</v>
      </c>
      <c r="L131" s="7" t="n">
        <v>68.8</v>
      </c>
      <c r="M131" s="7" t="n">
        <v>105818</v>
      </c>
      <c r="N131" s="7" t="n">
        <v>73897</v>
      </c>
      <c r="O131" s="7" t="n">
        <v>10995</v>
      </c>
      <c r="P131" s="7" t="n">
        <v>44.6</v>
      </c>
    </row>
    <row r="132" customFormat="false" ht="15.5" hidden="false" customHeight="false" outlineLevel="0" collapsed="false">
      <c r="A132" s="7" t="s">
        <v>35</v>
      </c>
      <c r="B132" s="7" t="n">
        <v>2011</v>
      </c>
      <c r="C132" s="7" t="n">
        <v>1081.6773725</v>
      </c>
      <c r="D132" s="7" t="n">
        <v>41791</v>
      </c>
      <c r="E132" s="7" t="n">
        <v>336</v>
      </c>
      <c r="F132" s="7" t="n">
        <v>760</v>
      </c>
      <c r="G132" s="7" t="n">
        <v>115</v>
      </c>
      <c r="H132" s="7" t="n">
        <v>14.4</v>
      </c>
      <c r="I132" s="7" t="n">
        <v>11444</v>
      </c>
      <c r="J132" s="7" t="n">
        <v>97.94</v>
      </c>
      <c r="K132" s="7" t="n">
        <v>33.9</v>
      </c>
      <c r="L132" s="7" t="n">
        <v>45.75</v>
      </c>
      <c r="M132" s="7" t="n">
        <v>26150</v>
      </c>
      <c r="N132" s="7" t="n">
        <v>18401</v>
      </c>
      <c r="O132" s="7" t="n">
        <v>24441</v>
      </c>
      <c r="P132" s="7" t="n">
        <v>46.8</v>
      </c>
    </row>
    <row r="133" customFormat="false" ht="15.5" hidden="false" customHeight="false" outlineLevel="0" collapsed="false">
      <c r="A133" s="7" t="s">
        <v>35</v>
      </c>
      <c r="B133" s="7" t="n">
        <v>2012</v>
      </c>
      <c r="C133" s="7" t="n">
        <v>1403.2704205</v>
      </c>
      <c r="D133" s="7" t="n">
        <v>41495</v>
      </c>
      <c r="E133" s="7" t="n">
        <v>303</v>
      </c>
      <c r="F133" s="7" t="n">
        <v>768</v>
      </c>
      <c r="G133" s="7" t="n">
        <v>131</v>
      </c>
      <c r="H133" s="7" t="n">
        <v>14.99</v>
      </c>
      <c r="I133" s="7" t="n">
        <v>11998</v>
      </c>
      <c r="J133" s="7" t="n">
        <v>97.67</v>
      </c>
      <c r="K133" s="7" t="n">
        <v>34.9</v>
      </c>
      <c r="L133" s="7" t="n">
        <v>47.39</v>
      </c>
      <c r="M133" s="7" t="n">
        <v>28800</v>
      </c>
      <c r="N133" s="7" t="n">
        <v>17576</v>
      </c>
      <c r="O133" s="7" t="n">
        <v>16575</v>
      </c>
      <c r="P133" s="7" t="n">
        <v>46</v>
      </c>
    </row>
    <row r="134" customFormat="false" ht="15.5" hidden="false" customHeight="false" outlineLevel="0" collapsed="false">
      <c r="A134" s="7" t="s">
        <v>35</v>
      </c>
      <c r="B134" s="7" t="n">
        <v>2013</v>
      </c>
      <c r="C134" s="7" t="n">
        <v>1897.4755362</v>
      </c>
      <c r="D134" s="7" t="n">
        <v>39632</v>
      </c>
      <c r="E134" s="7" t="n">
        <v>341</v>
      </c>
      <c r="F134" s="7" t="n">
        <v>751</v>
      </c>
      <c r="G134" s="7" t="n">
        <v>155</v>
      </c>
      <c r="H134" s="7" t="n">
        <v>15.26</v>
      </c>
      <c r="I134" s="7" t="n">
        <v>12854</v>
      </c>
      <c r="J134" s="7" t="n">
        <v>97.73</v>
      </c>
      <c r="K134" s="7" t="n">
        <v>35.6</v>
      </c>
      <c r="L134" s="7" t="n">
        <v>49.04</v>
      </c>
      <c r="M134" s="7" t="n">
        <v>31930</v>
      </c>
      <c r="N134" s="7" t="n">
        <v>104202</v>
      </c>
      <c r="O134" s="7" t="n">
        <v>32334</v>
      </c>
      <c r="P134" s="7" t="n">
        <v>45.1</v>
      </c>
    </row>
    <row r="135" customFormat="false" ht="15.5" hidden="false" customHeight="false" outlineLevel="0" collapsed="false">
      <c r="A135" s="7" t="s">
        <v>35</v>
      </c>
      <c r="B135" s="7" t="n">
        <v>2014</v>
      </c>
      <c r="C135" s="7" t="n">
        <v>2651.09646805</v>
      </c>
      <c r="D135" s="7" t="n">
        <v>85132</v>
      </c>
      <c r="E135" s="7" t="n">
        <v>322</v>
      </c>
      <c r="F135" s="7" t="n">
        <v>750</v>
      </c>
      <c r="G135" s="7" t="n">
        <v>189</v>
      </c>
      <c r="H135" s="7" t="n">
        <v>15.77</v>
      </c>
      <c r="I135" s="7" t="n">
        <v>13369</v>
      </c>
      <c r="J135" s="7" t="n">
        <v>97.78</v>
      </c>
      <c r="K135" s="7" t="n">
        <v>37</v>
      </c>
      <c r="L135" s="7" t="n">
        <v>50.55</v>
      </c>
      <c r="M135" s="7" t="n">
        <v>34674</v>
      </c>
      <c r="N135" s="7" t="n">
        <v>101458</v>
      </c>
      <c r="O135" s="7" t="n">
        <v>18646</v>
      </c>
      <c r="P135" s="7" t="n">
        <v>44.6</v>
      </c>
    </row>
    <row r="136" customFormat="false" ht="15.5" hidden="false" customHeight="false" outlineLevel="0" collapsed="false">
      <c r="A136" s="7" t="s">
        <v>35</v>
      </c>
      <c r="B136" s="7" t="n">
        <v>2015</v>
      </c>
      <c r="C136" s="7" t="n">
        <v>3637.030005</v>
      </c>
      <c r="D136" s="7" t="n">
        <v>88523</v>
      </c>
      <c r="E136" s="7" t="n">
        <v>311</v>
      </c>
      <c r="F136" s="7" t="n">
        <v>744</v>
      </c>
      <c r="G136" s="7" t="n">
        <v>212</v>
      </c>
      <c r="H136" s="7" t="n">
        <v>16.6</v>
      </c>
      <c r="I136" s="7" t="n">
        <v>13587</v>
      </c>
      <c r="J136" s="7" t="n">
        <v>97.55</v>
      </c>
      <c r="K136" s="7" t="n">
        <v>39.9</v>
      </c>
      <c r="L136" s="7" t="n">
        <v>52.3</v>
      </c>
      <c r="M136" s="7" t="n">
        <v>36724</v>
      </c>
      <c r="N136" s="7" t="n">
        <v>78110</v>
      </c>
      <c r="O136" s="7" t="n">
        <v>44770</v>
      </c>
      <c r="P136" s="7" t="n">
        <v>44.1</v>
      </c>
    </row>
    <row r="137" customFormat="false" ht="15.5" hidden="false" customHeight="false" outlineLevel="0" collapsed="false">
      <c r="A137" s="7" t="s">
        <v>35</v>
      </c>
      <c r="B137" s="7" t="n">
        <v>2016</v>
      </c>
      <c r="C137" s="7" t="n">
        <v>4992.221275</v>
      </c>
      <c r="D137" s="7" t="n">
        <v>97376</v>
      </c>
      <c r="E137" s="7" t="n">
        <v>406</v>
      </c>
      <c r="F137" s="7" t="n">
        <v>744</v>
      </c>
      <c r="G137" s="7" t="n">
        <v>255</v>
      </c>
      <c r="H137" s="7" t="n">
        <v>17.33</v>
      </c>
      <c r="I137" s="7" t="n">
        <v>13712</v>
      </c>
      <c r="J137" s="7" t="n">
        <v>97.69</v>
      </c>
      <c r="K137" s="7" t="n">
        <v>42.8</v>
      </c>
      <c r="L137" s="7" t="n">
        <v>53.99</v>
      </c>
      <c r="M137" s="7" t="n">
        <v>40400</v>
      </c>
      <c r="N137" s="7" t="n">
        <v>70413</v>
      </c>
      <c r="O137" s="7" t="n">
        <v>23972</v>
      </c>
      <c r="P137" s="7" t="n">
        <v>43.6</v>
      </c>
    </row>
    <row r="138" customFormat="false" ht="15.5" hidden="false" customHeight="false" outlineLevel="0" collapsed="false">
      <c r="A138" s="7" t="s">
        <v>35</v>
      </c>
      <c r="B138" s="7" t="n">
        <v>2017</v>
      </c>
      <c r="C138" s="7" t="n">
        <v>6433.20445</v>
      </c>
      <c r="D138" s="7" t="n">
        <v>68443</v>
      </c>
      <c r="E138" s="7" t="n">
        <v>765</v>
      </c>
      <c r="F138" s="7" t="n">
        <v>281</v>
      </c>
      <c r="G138" s="7" t="n">
        <v>357</v>
      </c>
      <c r="H138" s="7" t="n">
        <v>17.9</v>
      </c>
      <c r="I138" s="7" t="n">
        <v>14361</v>
      </c>
      <c r="J138" s="7" t="n">
        <v>98.11</v>
      </c>
      <c r="K138" s="7" t="n">
        <v>44.2</v>
      </c>
      <c r="L138" s="7" t="n">
        <v>55.7</v>
      </c>
      <c r="M138" s="7" t="n">
        <v>43424</v>
      </c>
      <c r="N138" s="7" t="n">
        <v>72928</v>
      </c>
      <c r="O138" s="7" t="n">
        <v>25987</v>
      </c>
      <c r="P138" s="7" t="n">
        <v>45.2</v>
      </c>
    </row>
    <row r="139" customFormat="false" ht="15.5" hidden="false" customHeight="false" outlineLevel="0" collapsed="false">
      <c r="A139" s="7" t="s">
        <v>35</v>
      </c>
      <c r="B139" s="7" t="n">
        <v>2018</v>
      </c>
      <c r="C139" s="7" t="n">
        <v>8143.8781907</v>
      </c>
      <c r="D139" s="7" t="n">
        <v>104003</v>
      </c>
      <c r="E139" s="7" t="n">
        <v>612</v>
      </c>
      <c r="F139" s="7" t="n">
        <v>279</v>
      </c>
      <c r="G139" s="7" t="n">
        <v>407</v>
      </c>
      <c r="H139" s="7" t="n">
        <v>19.37</v>
      </c>
      <c r="I139" s="7" t="n">
        <v>13545</v>
      </c>
      <c r="J139" s="7" t="n">
        <v>98.31</v>
      </c>
      <c r="K139" s="7" t="n">
        <v>47.4</v>
      </c>
      <c r="L139" s="7" t="n">
        <v>57.34</v>
      </c>
      <c r="M139" s="7" t="n">
        <v>47434</v>
      </c>
      <c r="N139" s="7" t="n">
        <v>120122</v>
      </c>
      <c r="O139" s="7" t="n">
        <v>35432</v>
      </c>
      <c r="P139" s="7" t="n">
        <v>45.9</v>
      </c>
    </row>
    <row r="140" customFormat="false" ht="15.5" hidden="false" customHeight="false" outlineLevel="0" collapsed="false">
      <c r="A140" s="7" t="s">
        <v>35</v>
      </c>
      <c r="B140" s="7" t="n">
        <v>2019</v>
      </c>
      <c r="C140" s="7" t="n">
        <v>9652.4999907</v>
      </c>
      <c r="D140" s="7" t="n">
        <v>75929</v>
      </c>
      <c r="E140" s="7" t="n">
        <v>909</v>
      </c>
      <c r="F140" s="7" t="n">
        <v>310</v>
      </c>
      <c r="G140" s="7" t="n">
        <v>421</v>
      </c>
      <c r="H140" s="7" t="n">
        <v>19.93</v>
      </c>
      <c r="I140" s="7" t="n">
        <v>13970</v>
      </c>
      <c r="J140" s="7" t="n">
        <v>98.45</v>
      </c>
      <c r="K140" s="7" t="n">
        <v>47.8</v>
      </c>
      <c r="L140" s="7" t="n">
        <v>59.07</v>
      </c>
      <c r="M140" s="7" t="n">
        <v>53164</v>
      </c>
      <c r="N140" s="7" t="n">
        <v>89701</v>
      </c>
      <c r="O140" s="7" t="n">
        <v>50432</v>
      </c>
      <c r="P140" s="7" t="n">
        <v>45.5</v>
      </c>
    </row>
    <row r="141" customFormat="false" ht="15.5" hidden="false" customHeight="false" outlineLevel="0" collapsed="false">
      <c r="A141" s="7" t="s">
        <v>35</v>
      </c>
      <c r="B141" s="7" t="n">
        <v>2020</v>
      </c>
      <c r="C141" s="7" t="n">
        <v>5422.5321577865</v>
      </c>
      <c r="D141" s="7" t="n">
        <v>68967</v>
      </c>
      <c r="E141" s="7" t="n">
        <v>974</v>
      </c>
      <c r="F141" s="7" t="n">
        <v>293</v>
      </c>
      <c r="G141" s="7" t="n">
        <v>461</v>
      </c>
      <c r="H141" s="7" t="n">
        <v>19.81</v>
      </c>
      <c r="I141" s="7" t="n">
        <v>14006</v>
      </c>
      <c r="J141" s="7" t="n">
        <v>98.62</v>
      </c>
      <c r="K141" s="7" t="n">
        <v>48.1</v>
      </c>
      <c r="L141" s="7" t="n">
        <v>60.44</v>
      </c>
      <c r="M141" s="7" t="n">
        <v>56871</v>
      </c>
      <c r="N141" s="7" t="n">
        <v>59375</v>
      </c>
      <c r="O141" s="7" t="n">
        <v>23981</v>
      </c>
      <c r="P141" s="7" t="n">
        <v>46.4</v>
      </c>
    </row>
    <row r="142" customFormat="false" ht="15.5" hidden="false" customHeight="false" outlineLevel="0" collapsed="false">
      <c r="A142" s="7" t="s">
        <v>36</v>
      </c>
      <c r="B142" s="7" t="n">
        <v>2011</v>
      </c>
      <c r="C142" s="7" t="n">
        <v>3590.15622814</v>
      </c>
      <c r="D142" s="7" t="n">
        <v>143026</v>
      </c>
      <c r="E142" s="7" t="n">
        <v>869</v>
      </c>
      <c r="F142" s="7" t="n">
        <v>1963</v>
      </c>
      <c r="G142" s="7" t="n">
        <v>496</v>
      </c>
      <c r="H142" s="7" t="n">
        <v>23.62</v>
      </c>
      <c r="I142" s="7" t="n">
        <v>58462</v>
      </c>
      <c r="J142" s="7" t="n">
        <v>99.74</v>
      </c>
      <c r="K142" s="7" t="n">
        <v>39.3</v>
      </c>
      <c r="L142" s="7" t="n">
        <v>50.86</v>
      </c>
      <c r="M142" s="7" t="n">
        <v>40581</v>
      </c>
      <c r="N142" s="7" t="n">
        <v>244688</v>
      </c>
      <c r="O142" s="7" t="n">
        <v>295540</v>
      </c>
      <c r="P142" s="7" t="n">
        <v>41.5</v>
      </c>
    </row>
    <row r="143" customFormat="false" ht="15.5" hidden="false" customHeight="false" outlineLevel="0" collapsed="false">
      <c r="A143" s="7" t="s">
        <v>36</v>
      </c>
      <c r="B143" s="7" t="n">
        <v>2012</v>
      </c>
      <c r="C143" s="7" t="n">
        <v>4523.6225055</v>
      </c>
      <c r="D143" s="7" t="n">
        <v>138376</v>
      </c>
      <c r="E143" s="7" t="n">
        <v>796</v>
      </c>
      <c r="F143" s="7" t="n">
        <v>2001</v>
      </c>
      <c r="G143" s="7" t="n">
        <v>547</v>
      </c>
      <c r="H143" s="7" t="n">
        <v>24.7</v>
      </c>
      <c r="I143" s="7" t="n">
        <v>58758</v>
      </c>
      <c r="J143" s="7" t="n">
        <v>99.85</v>
      </c>
      <c r="K143" s="7" t="n">
        <v>41.1</v>
      </c>
      <c r="L143" s="7" t="n">
        <v>52.03</v>
      </c>
      <c r="M143" s="7" t="n">
        <v>44348</v>
      </c>
      <c r="N143" s="7" t="n">
        <v>303865</v>
      </c>
      <c r="O143" s="7" t="n">
        <v>263797</v>
      </c>
      <c r="P143" s="7" t="n">
        <v>42.1</v>
      </c>
    </row>
    <row r="144" customFormat="false" ht="15.5" hidden="false" customHeight="false" outlineLevel="0" collapsed="false">
      <c r="A144" s="7" t="s">
        <v>36</v>
      </c>
      <c r="B144" s="7" t="n">
        <v>2013</v>
      </c>
      <c r="C144" s="7" t="n">
        <v>5190.903368</v>
      </c>
      <c r="D144" s="7" t="n">
        <v>136372</v>
      </c>
      <c r="E144" s="7" t="n">
        <v>792</v>
      </c>
      <c r="F144" s="7" t="n">
        <v>2054</v>
      </c>
      <c r="G144" s="7" t="n">
        <v>602</v>
      </c>
      <c r="H144" s="7" t="n">
        <v>25.34</v>
      </c>
      <c r="I144" s="7" t="n">
        <v>59080</v>
      </c>
      <c r="J144" s="7" t="n">
        <v>99.85</v>
      </c>
      <c r="K144" s="7" t="n">
        <v>42.8</v>
      </c>
      <c r="L144" s="7" t="n">
        <v>53.46</v>
      </c>
      <c r="M144" s="7" t="n">
        <v>56885</v>
      </c>
      <c r="N144" s="7" t="n">
        <v>701240</v>
      </c>
      <c r="O144" s="7" t="n">
        <v>101281</v>
      </c>
      <c r="P144" s="7" t="n">
        <v>42.6</v>
      </c>
    </row>
    <row r="145" customFormat="false" ht="15.5" hidden="false" customHeight="false" outlineLevel="0" collapsed="false">
      <c r="A145" s="7" t="s">
        <v>36</v>
      </c>
      <c r="B145" s="7" t="n">
        <v>2014</v>
      </c>
      <c r="C145" s="7" t="n">
        <v>5861.5264015</v>
      </c>
      <c r="D145" s="7" t="n">
        <v>227297</v>
      </c>
      <c r="E145" s="7" t="n">
        <v>724</v>
      </c>
      <c r="F145" s="7" t="n">
        <v>2109</v>
      </c>
      <c r="G145" s="7" t="n">
        <v>651</v>
      </c>
      <c r="H145" s="7" t="n">
        <v>25.77</v>
      </c>
      <c r="I145" s="7" t="n">
        <v>60119</v>
      </c>
      <c r="J145" s="7" t="n">
        <v>99.92</v>
      </c>
      <c r="K145" s="7" t="n">
        <v>44.4</v>
      </c>
      <c r="L145" s="7" t="n">
        <v>54.77</v>
      </c>
      <c r="M145" s="7" t="n">
        <v>60879</v>
      </c>
      <c r="N145" s="7" t="n">
        <v>1281351</v>
      </c>
      <c r="O145" s="7" t="n">
        <v>82522</v>
      </c>
      <c r="P145" s="7" t="n">
        <v>42.8</v>
      </c>
    </row>
    <row r="146" customFormat="false" ht="15.5" hidden="false" customHeight="false" outlineLevel="0" collapsed="false">
      <c r="A146" s="7" t="s">
        <v>36</v>
      </c>
      <c r="B146" s="7" t="n">
        <v>2015</v>
      </c>
      <c r="C146" s="7" t="n">
        <v>7248.86834265</v>
      </c>
      <c r="D146" s="7" t="n">
        <v>243799</v>
      </c>
      <c r="E146" s="7" t="n">
        <v>650</v>
      </c>
      <c r="F146" s="7" t="n">
        <v>2115</v>
      </c>
      <c r="G146" s="7" t="n">
        <v>795</v>
      </c>
      <c r="H146" s="7" t="n">
        <v>25.82</v>
      </c>
      <c r="I146" s="7" t="n">
        <v>61231</v>
      </c>
      <c r="J146" s="7" t="n">
        <v>99.95</v>
      </c>
      <c r="K146" s="7" t="n">
        <v>46.2</v>
      </c>
      <c r="L146" s="7" t="n">
        <v>56.97</v>
      </c>
      <c r="M146" s="7" t="n">
        <v>64168</v>
      </c>
      <c r="N146" s="7" t="n">
        <v>781673</v>
      </c>
      <c r="O146" s="7" t="n">
        <v>66436</v>
      </c>
      <c r="P146" s="7" t="n">
        <v>42.3</v>
      </c>
    </row>
    <row r="147" customFormat="false" ht="15.5" hidden="false" customHeight="false" outlineLevel="0" collapsed="false">
      <c r="A147" s="7" t="s">
        <v>36</v>
      </c>
      <c r="B147" s="7" t="n">
        <v>2016</v>
      </c>
      <c r="C147" s="7" t="n">
        <v>8227.609445</v>
      </c>
      <c r="D147" s="7" t="n">
        <v>247490</v>
      </c>
      <c r="E147" s="7" t="n">
        <v>700</v>
      </c>
      <c r="F147" s="7" t="n">
        <v>2115</v>
      </c>
      <c r="G147" s="7" t="n">
        <v>878</v>
      </c>
      <c r="H147" s="7" t="n">
        <v>24.65</v>
      </c>
      <c r="I147" s="7" t="n">
        <v>61314</v>
      </c>
      <c r="J147" s="7" t="n">
        <v>99.78</v>
      </c>
      <c r="K147" s="7" t="n">
        <v>48.3</v>
      </c>
      <c r="L147" s="7" t="n">
        <v>59.13</v>
      </c>
      <c r="M147" s="7" t="n">
        <v>68733</v>
      </c>
      <c r="N147" s="7" t="n">
        <v>966722</v>
      </c>
      <c r="O147" s="7" t="n">
        <v>115007</v>
      </c>
      <c r="P147" s="7" t="n">
        <v>42.3</v>
      </c>
    </row>
    <row r="148" customFormat="false" ht="15.5" hidden="false" customHeight="false" outlineLevel="0" collapsed="false">
      <c r="A148" s="7" t="s">
        <v>36</v>
      </c>
      <c r="B148" s="7" t="n">
        <v>2017</v>
      </c>
      <c r="C148" s="7" t="n">
        <v>8696.27061</v>
      </c>
      <c r="D148" s="7" t="n">
        <v>255836</v>
      </c>
      <c r="E148" s="7" t="n">
        <v>2220</v>
      </c>
      <c r="F148" s="7" t="n">
        <v>586</v>
      </c>
      <c r="G148" s="7" t="n">
        <v>1173</v>
      </c>
      <c r="H148" s="7" t="n">
        <v>25.13</v>
      </c>
      <c r="I148" s="7" t="n">
        <v>61678</v>
      </c>
      <c r="J148" s="7" t="n">
        <v>99.82</v>
      </c>
      <c r="K148" s="7" t="n">
        <v>49.6</v>
      </c>
      <c r="L148" s="7" t="n">
        <v>60.79</v>
      </c>
      <c r="M148" s="7" t="n">
        <v>72807</v>
      </c>
      <c r="N148" s="7" t="n">
        <v>813429</v>
      </c>
      <c r="O148" s="7" t="n">
        <v>105626</v>
      </c>
      <c r="P148" s="7" t="n">
        <v>42.1</v>
      </c>
    </row>
    <row r="149" customFormat="false" ht="15.5" hidden="false" customHeight="false" outlineLevel="0" collapsed="false">
      <c r="A149" s="7" t="s">
        <v>36</v>
      </c>
      <c r="B149" s="7" t="n">
        <v>2018</v>
      </c>
      <c r="C149" s="7" t="n">
        <v>9873.947895</v>
      </c>
      <c r="D149" s="7" t="n">
        <v>273528</v>
      </c>
      <c r="E149" s="7" t="n">
        <v>1776</v>
      </c>
      <c r="F149" s="7" t="n">
        <v>544</v>
      </c>
      <c r="G149" s="7" t="n">
        <v>1292</v>
      </c>
      <c r="H149" s="7" t="n">
        <v>25.3</v>
      </c>
      <c r="I149" s="7" t="n">
        <v>61722</v>
      </c>
      <c r="J149" s="7" t="n">
        <v>99.4</v>
      </c>
      <c r="K149" s="7" t="n">
        <v>51.3</v>
      </c>
      <c r="L149" s="7" t="n">
        <v>61.46</v>
      </c>
      <c r="M149" s="7" t="n">
        <v>76267</v>
      </c>
      <c r="N149" s="7" t="n">
        <v>414990</v>
      </c>
      <c r="O149" s="7" t="n">
        <v>98737</v>
      </c>
      <c r="P149" s="7" t="n">
        <v>41.8</v>
      </c>
    </row>
    <row r="150" customFormat="false" ht="15.5" hidden="false" customHeight="false" outlineLevel="0" collapsed="false">
      <c r="A150" s="7" t="s">
        <v>36</v>
      </c>
      <c r="B150" s="7" t="n">
        <v>2019</v>
      </c>
      <c r="C150" s="7" t="n">
        <v>11071.4987271</v>
      </c>
      <c r="D150" s="7" t="n">
        <v>217521</v>
      </c>
      <c r="E150" s="7" t="n">
        <v>2613</v>
      </c>
      <c r="F150" s="7" t="n">
        <v>502</v>
      </c>
      <c r="G150" s="7" t="n">
        <v>1229</v>
      </c>
      <c r="H150" s="7" t="n">
        <v>25.28</v>
      </c>
      <c r="I150" s="7" t="n">
        <v>62340</v>
      </c>
      <c r="J150" s="7" t="n">
        <v>99.73</v>
      </c>
      <c r="K150" s="7" t="n">
        <v>52.8</v>
      </c>
      <c r="L150" s="7" t="n">
        <v>61.86</v>
      </c>
      <c r="M150" s="7" t="n">
        <v>70653</v>
      </c>
      <c r="N150" s="7" t="n">
        <v>755315</v>
      </c>
      <c r="O150" s="7" t="n">
        <v>69038</v>
      </c>
      <c r="P150" s="7" t="n">
        <v>41.8</v>
      </c>
    </row>
    <row r="151" customFormat="false" ht="15.5" hidden="false" customHeight="false" outlineLevel="0" collapsed="false">
      <c r="A151" s="7" t="s">
        <v>36</v>
      </c>
      <c r="B151" s="7" t="n">
        <v>2020</v>
      </c>
      <c r="C151" s="7" t="n">
        <v>6018.783635</v>
      </c>
      <c r="D151" s="7" t="n">
        <v>191172</v>
      </c>
      <c r="E151" s="7" t="n">
        <v>2676</v>
      </c>
      <c r="F151" s="7" t="n">
        <v>454</v>
      </c>
      <c r="G151" s="7" t="n">
        <v>1227</v>
      </c>
      <c r="H151" s="7" t="n">
        <v>25.64</v>
      </c>
      <c r="I151" s="7" t="n">
        <v>61666</v>
      </c>
      <c r="J151" s="7" t="n">
        <v>99.84</v>
      </c>
      <c r="K151" s="7" t="n">
        <v>53.5</v>
      </c>
      <c r="L151" s="7" t="n">
        <v>63.05</v>
      </c>
      <c r="M151" s="7" t="n">
        <v>72151</v>
      </c>
      <c r="N151" s="7" t="n">
        <v>328130</v>
      </c>
      <c r="O151" s="7" t="n">
        <v>96402</v>
      </c>
      <c r="P151" s="7" t="n">
        <v>41.6</v>
      </c>
    </row>
    <row r="152" customFormat="false" ht="15.5" hidden="false" customHeight="false" outlineLevel="0" collapsed="false">
      <c r="A152" s="7" t="s">
        <v>37</v>
      </c>
      <c r="B152" s="7" t="n">
        <v>2011</v>
      </c>
      <c r="C152" s="7" t="n">
        <v>2769.542067045</v>
      </c>
      <c r="D152" s="7" t="n">
        <v>70164</v>
      </c>
      <c r="E152" s="7" t="n">
        <v>343</v>
      </c>
      <c r="F152" s="7" t="n">
        <v>1141</v>
      </c>
      <c r="G152" s="7" t="n">
        <v>235</v>
      </c>
      <c r="H152" s="7" t="n">
        <v>10.83</v>
      </c>
      <c r="I152" s="7" t="n">
        <v>44539</v>
      </c>
      <c r="J152" s="7" t="n">
        <v>92.64</v>
      </c>
      <c r="K152" s="7" t="n">
        <v>34</v>
      </c>
      <c r="L152" s="7" t="n">
        <v>40.47</v>
      </c>
      <c r="M152" s="7" t="n">
        <v>27901</v>
      </c>
      <c r="N152" s="7" t="n">
        <v>146766</v>
      </c>
      <c r="O152" s="7" t="n">
        <v>50859</v>
      </c>
      <c r="P152" s="7" t="n">
        <v>36.6</v>
      </c>
    </row>
    <row r="153" customFormat="false" ht="15.5" hidden="false" customHeight="false" outlineLevel="0" collapsed="false">
      <c r="A153" s="7" t="s">
        <v>37</v>
      </c>
      <c r="B153" s="7" t="n">
        <v>2012</v>
      </c>
      <c r="C153" s="7" t="n">
        <v>3203.444471</v>
      </c>
      <c r="D153" s="7" t="n">
        <v>68908</v>
      </c>
      <c r="E153" s="7" t="n">
        <v>339</v>
      </c>
      <c r="F153" s="7" t="n">
        <v>1133</v>
      </c>
      <c r="G153" s="7" t="n">
        <v>251</v>
      </c>
      <c r="H153" s="7" t="n">
        <v>11.08</v>
      </c>
      <c r="I153" s="7" t="n">
        <v>45518</v>
      </c>
      <c r="J153" s="7" t="n">
        <v>91.76</v>
      </c>
      <c r="K153" s="7" t="n">
        <v>35.7</v>
      </c>
      <c r="L153" s="7" t="n">
        <v>41.99</v>
      </c>
      <c r="M153" s="7" t="n">
        <v>30497</v>
      </c>
      <c r="N153" s="7" t="n">
        <v>77995</v>
      </c>
      <c r="O153" s="7" t="n">
        <v>30452</v>
      </c>
      <c r="P153" s="7" t="n">
        <v>36.9</v>
      </c>
    </row>
    <row r="154" customFormat="false" ht="15.5" hidden="false" customHeight="false" outlineLevel="0" collapsed="false">
      <c r="A154" s="7" t="s">
        <v>37</v>
      </c>
      <c r="B154" s="7" t="n">
        <v>2013</v>
      </c>
      <c r="C154" s="7" t="n">
        <v>3917.5786097</v>
      </c>
      <c r="D154" s="7" t="n">
        <v>61102</v>
      </c>
      <c r="E154" s="7" t="n">
        <v>362</v>
      </c>
      <c r="F154" s="7" t="n">
        <v>1100</v>
      </c>
      <c r="G154" s="7" t="n">
        <v>257</v>
      </c>
      <c r="H154" s="7" t="n">
        <v>11.57</v>
      </c>
      <c r="I154" s="7" t="n">
        <v>45483</v>
      </c>
      <c r="J154" s="7" t="n">
        <v>92.16</v>
      </c>
      <c r="K154" s="7" t="n">
        <v>37.3</v>
      </c>
      <c r="L154" s="7" t="n">
        <v>43.6</v>
      </c>
      <c r="M154" s="7" t="n">
        <v>34211</v>
      </c>
      <c r="N154" s="7" t="n">
        <v>349729</v>
      </c>
      <c r="O154" s="7" t="n">
        <v>48112</v>
      </c>
      <c r="P154" s="7" t="n">
        <v>37.6</v>
      </c>
    </row>
    <row r="155" customFormat="false" ht="15.5" hidden="false" customHeight="false" outlineLevel="0" collapsed="false">
      <c r="A155" s="7" t="s">
        <v>37</v>
      </c>
      <c r="B155" s="7" t="n">
        <v>2014</v>
      </c>
      <c r="C155" s="7" t="n">
        <v>4100.73294055</v>
      </c>
      <c r="D155" s="7" t="n">
        <v>68149</v>
      </c>
      <c r="E155" s="7" t="n">
        <v>303</v>
      </c>
      <c r="F155" s="7" t="n">
        <v>1082</v>
      </c>
      <c r="G155" s="7" t="n">
        <v>243</v>
      </c>
      <c r="H155" s="7" t="n">
        <v>11.67</v>
      </c>
      <c r="I155" s="7" t="n">
        <v>46247</v>
      </c>
      <c r="J155" s="7" t="n">
        <v>92.99</v>
      </c>
      <c r="K155" s="7" t="n">
        <v>38.9</v>
      </c>
      <c r="L155" s="7" t="n">
        <v>45.05</v>
      </c>
      <c r="M155" s="7" t="n">
        <v>37072</v>
      </c>
      <c r="N155" s="7" t="n">
        <v>464979</v>
      </c>
      <c r="O155" s="7" t="n">
        <v>60750</v>
      </c>
      <c r="P155" s="7" t="n">
        <v>38.3</v>
      </c>
    </row>
    <row r="156" customFormat="false" ht="15.5" hidden="false" customHeight="false" outlineLevel="0" collapsed="false">
      <c r="A156" s="7" t="s">
        <v>37</v>
      </c>
      <c r="B156" s="7" t="n">
        <v>2015</v>
      </c>
      <c r="C156" s="7" t="n">
        <v>4553.231554</v>
      </c>
      <c r="D156" s="7" t="n">
        <v>65734</v>
      </c>
      <c r="E156" s="7" t="n">
        <v>303</v>
      </c>
      <c r="F156" s="7" t="n">
        <v>1009</v>
      </c>
      <c r="G156" s="7" t="n">
        <v>249</v>
      </c>
      <c r="H156" s="7" t="n">
        <v>12.06</v>
      </c>
      <c r="I156" s="7" t="n">
        <v>46342</v>
      </c>
      <c r="J156" s="7" t="n">
        <v>93.1</v>
      </c>
      <c r="K156" s="7" t="n">
        <v>40.8</v>
      </c>
      <c r="L156" s="7" t="n">
        <v>47.02</v>
      </c>
      <c r="M156" s="7" t="n">
        <v>39123</v>
      </c>
      <c r="N156" s="7" t="n">
        <v>234181</v>
      </c>
      <c r="O156" s="7" t="n">
        <v>44387</v>
      </c>
      <c r="P156" s="7" t="n">
        <v>37.7</v>
      </c>
    </row>
    <row r="157" customFormat="false" ht="15.5" hidden="false" customHeight="false" outlineLevel="0" collapsed="false">
      <c r="A157" s="7" t="s">
        <v>37</v>
      </c>
      <c r="B157" s="7" t="n">
        <v>2016</v>
      </c>
      <c r="C157" s="7" t="n">
        <v>5805.741205</v>
      </c>
      <c r="D157" s="7" t="n">
        <v>104451</v>
      </c>
      <c r="E157" s="7" t="n">
        <v>411</v>
      </c>
      <c r="F157" s="7" t="n">
        <v>1009</v>
      </c>
      <c r="G157" s="7" t="n">
        <v>368</v>
      </c>
      <c r="H157" s="7" t="n">
        <v>12.97</v>
      </c>
      <c r="I157" s="7" t="n">
        <v>46598</v>
      </c>
      <c r="J157" s="7" t="n">
        <v>93.42</v>
      </c>
      <c r="K157" s="7" t="n">
        <v>42.7</v>
      </c>
      <c r="L157" s="7" t="n">
        <v>48.78</v>
      </c>
      <c r="M157" s="7" t="n">
        <v>42575</v>
      </c>
      <c r="N157" s="7" t="n">
        <v>551861</v>
      </c>
      <c r="O157" s="7" t="n">
        <v>30863</v>
      </c>
      <c r="P157" s="7" t="n">
        <v>39.3</v>
      </c>
    </row>
    <row r="158" customFormat="false" ht="15.5" hidden="false" customHeight="false" outlineLevel="0" collapsed="false">
      <c r="A158" s="7" t="s">
        <v>37</v>
      </c>
      <c r="B158" s="7" t="n">
        <v>2017</v>
      </c>
      <c r="C158" s="7" t="n">
        <v>6793.71893</v>
      </c>
      <c r="D158" s="7" t="n">
        <v>102085</v>
      </c>
      <c r="E158" s="7" t="n">
        <v>974</v>
      </c>
      <c r="F158" s="7" t="n">
        <v>389</v>
      </c>
      <c r="G158" s="7" t="n">
        <v>412</v>
      </c>
      <c r="H158" s="7" t="n">
        <v>13.9</v>
      </c>
      <c r="I158" s="7" t="n">
        <v>46863</v>
      </c>
      <c r="J158" s="7" t="n">
        <v>95.88</v>
      </c>
      <c r="K158" s="7" t="n">
        <v>44</v>
      </c>
      <c r="L158" s="7" t="n">
        <v>50.56</v>
      </c>
      <c r="M158" s="7" t="n">
        <v>46674</v>
      </c>
      <c r="N158" s="7" t="n">
        <v>280371</v>
      </c>
      <c r="O158" s="7" t="n">
        <v>8632</v>
      </c>
      <c r="P158" s="7" t="n">
        <v>39.4</v>
      </c>
    </row>
    <row r="159" customFormat="false" ht="15.5" hidden="false" customHeight="false" outlineLevel="0" collapsed="false">
      <c r="A159" s="7" t="s">
        <v>37</v>
      </c>
      <c r="B159" s="7" t="n">
        <v>2018</v>
      </c>
      <c r="C159" s="7" t="n">
        <v>8166.854345</v>
      </c>
      <c r="D159" s="7" t="n">
        <v>105449</v>
      </c>
      <c r="E159" s="7" t="n">
        <v>779.2</v>
      </c>
      <c r="F159" s="7" t="n">
        <v>371</v>
      </c>
      <c r="G159" s="7" t="n">
        <v>511</v>
      </c>
      <c r="H159" s="7" t="n">
        <v>14.57</v>
      </c>
      <c r="I159" s="7" t="n">
        <v>47517</v>
      </c>
      <c r="J159" s="7" t="n">
        <v>96.65</v>
      </c>
      <c r="K159" s="7" t="n">
        <v>47.2</v>
      </c>
      <c r="L159" s="7" t="n">
        <v>52.24</v>
      </c>
      <c r="M159" s="7" t="n">
        <v>50152</v>
      </c>
      <c r="N159" s="7" t="n">
        <v>189346</v>
      </c>
      <c r="O159" s="7" t="n">
        <v>17776</v>
      </c>
      <c r="P159" s="7" t="n">
        <v>40</v>
      </c>
    </row>
    <row r="160" customFormat="false" ht="15.5" hidden="false" customHeight="false" outlineLevel="0" collapsed="false">
      <c r="A160" s="7" t="s">
        <v>37</v>
      </c>
      <c r="B160" s="7" t="n">
        <v>2019</v>
      </c>
      <c r="C160" s="7" t="n">
        <v>9668.1531244</v>
      </c>
      <c r="D160" s="7" t="n">
        <v>122558</v>
      </c>
      <c r="E160" s="7" t="n">
        <v>1156</v>
      </c>
      <c r="F160" s="7" t="n">
        <v>361</v>
      </c>
      <c r="G160" s="7" t="n">
        <v>519</v>
      </c>
      <c r="H160" s="7" t="n">
        <v>15.19</v>
      </c>
      <c r="I160" s="7" t="n">
        <v>46742</v>
      </c>
      <c r="J160" s="7" t="n">
        <v>97.38</v>
      </c>
      <c r="K160" s="7" t="n">
        <v>48.5</v>
      </c>
      <c r="L160" s="7" t="n">
        <v>54.01</v>
      </c>
      <c r="M160" s="7" t="n">
        <v>56388</v>
      </c>
      <c r="N160" s="7" t="n">
        <v>292106</v>
      </c>
      <c r="O160" s="7" t="n">
        <v>27279</v>
      </c>
      <c r="P160" s="7" t="n">
        <v>41</v>
      </c>
    </row>
    <row r="161" customFormat="false" ht="15.5" hidden="false" customHeight="false" outlineLevel="0" collapsed="false">
      <c r="A161" s="7" t="s">
        <v>37</v>
      </c>
      <c r="B161" s="7" t="n">
        <v>2020</v>
      </c>
      <c r="C161" s="7" t="n">
        <v>22306.06441</v>
      </c>
      <c r="D161" s="7" t="n">
        <v>89495</v>
      </c>
      <c r="E161" s="7" t="n">
        <v>1166</v>
      </c>
      <c r="F161" s="7" t="n">
        <v>344</v>
      </c>
      <c r="G161" s="7" t="n">
        <v>580</v>
      </c>
      <c r="H161" s="7" t="n">
        <v>15.32</v>
      </c>
      <c r="I161" s="7" t="n">
        <v>48706</v>
      </c>
      <c r="J161" s="7" t="n">
        <v>98.19</v>
      </c>
      <c r="K161" s="7" t="n">
        <v>48.7</v>
      </c>
      <c r="L161" s="7" t="n">
        <v>55.43</v>
      </c>
      <c r="M161" s="7" t="n">
        <v>55435</v>
      </c>
      <c r="N161" s="7" t="n">
        <v>95704</v>
      </c>
      <c r="O161" s="7" t="n">
        <v>8357</v>
      </c>
      <c r="P161" s="7" t="n">
        <v>41.9</v>
      </c>
    </row>
    <row r="162" customFormat="false" ht="15.5" hidden="false" customHeight="false" outlineLevel="0" collapsed="false">
      <c r="A162" s="7" t="s">
        <v>38</v>
      </c>
      <c r="B162" s="7" t="n">
        <v>2011</v>
      </c>
      <c r="C162" s="7" t="n">
        <v>1937.86557127</v>
      </c>
      <c r="D162" s="7" t="n">
        <v>62767</v>
      </c>
      <c r="E162" s="7" t="n">
        <v>410</v>
      </c>
      <c r="F162" s="7" t="n">
        <v>1041</v>
      </c>
      <c r="G162" s="7" t="n">
        <v>243</v>
      </c>
      <c r="H162" s="7" t="n">
        <v>14.78</v>
      </c>
      <c r="I162" s="7" t="n">
        <v>30845</v>
      </c>
      <c r="J162" s="7" t="n">
        <v>98.25</v>
      </c>
      <c r="K162" s="7" t="n">
        <v>38.6</v>
      </c>
      <c r="L162" s="7" t="n">
        <v>51.78</v>
      </c>
      <c r="M162" s="7" t="n">
        <v>34718.75</v>
      </c>
      <c r="N162" s="7" t="n">
        <v>38972</v>
      </c>
      <c r="O162" s="7" t="n">
        <v>35041</v>
      </c>
      <c r="P162" s="7" t="n">
        <v>38.4</v>
      </c>
    </row>
    <row r="163" customFormat="false" ht="15.5" hidden="false" customHeight="false" outlineLevel="0" collapsed="false">
      <c r="A163" s="7" t="s">
        <v>38</v>
      </c>
      <c r="B163" s="7" t="n">
        <v>2012</v>
      </c>
      <c r="C163" s="7" t="n">
        <v>2631.159428908</v>
      </c>
      <c r="D163" s="7" t="n">
        <v>64522</v>
      </c>
      <c r="E163" s="7" t="n">
        <v>367</v>
      </c>
      <c r="F163" s="7" t="n">
        <v>1058</v>
      </c>
      <c r="G163" s="7" t="n">
        <v>256</v>
      </c>
      <c r="H163" s="7" t="n">
        <v>15.85</v>
      </c>
      <c r="I163" s="7" t="n">
        <v>33520</v>
      </c>
      <c r="J163" s="7" t="n">
        <v>98.24</v>
      </c>
      <c r="K163" s="7" t="n">
        <v>38.8</v>
      </c>
      <c r="L163" s="7" t="n">
        <v>53.23</v>
      </c>
      <c r="M163" s="7" t="n">
        <v>39148.93</v>
      </c>
      <c r="N163" s="7" t="n">
        <v>75490</v>
      </c>
      <c r="O163" s="7" t="n">
        <v>35376</v>
      </c>
      <c r="P163" s="7" t="n">
        <v>38.9</v>
      </c>
    </row>
    <row r="164" customFormat="false" ht="15.5" hidden="false" customHeight="false" outlineLevel="0" collapsed="false">
      <c r="A164" s="7" t="s">
        <v>38</v>
      </c>
      <c r="B164" s="7" t="n">
        <v>2013</v>
      </c>
      <c r="C164" s="7" t="n">
        <v>3208.7686238</v>
      </c>
      <c r="D164" s="7" t="n">
        <v>63398</v>
      </c>
      <c r="E164" s="7" t="n">
        <v>378</v>
      </c>
      <c r="F164" s="7" t="n">
        <v>1050</v>
      </c>
      <c r="G164" s="7" t="n">
        <v>269</v>
      </c>
      <c r="H164" s="7" t="n">
        <v>15.85</v>
      </c>
      <c r="I164" s="7" t="n">
        <v>34394</v>
      </c>
      <c r="J164" s="7" t="n">
        <v>98.19</v>
      </c>
      <c r="K164" s="7" t="n">
        <v>41.9</v>
      </c>
      <c r="L164" s="7" t="n">
        <v>54.51</v>
      </c>
      <c r="M164" s="7" t="n">
        <v>43834.55</v>
      </c>
      <c r="N164" s="7" t="n">
        <v>216673</v>
      </c>
      <c r="O164" s="7" t="n">
        <v>15873</v>
      </c>
      <c r="P164" s="7" t="n">
        <v>38.1</v>
      </c>
    </row>
    <row r="165" customFormat="false" ht="15.5" hidden="false" customHeight="false" outlineLevel="0" collapsed="false">
      <c r="A165" s="7" t="s">
        <v>38</v>
      </c>
      <c r="B165" s="7" t="n">
        <v>2014</v>
      </c>
      <c r="C165" s="7" t="n">
        <v>3832.01247265</v>
      </c>
      <c r="D165" s="7" t="n">
        <v>96910</v>
      </c>
      <c r="E165" s="7" t="n">
        <v>416</v>
      </c>
      <c r="F165" s="7" t="n">
        <v>1037</v>
      </c>
      <c r="G165" s="7" t="n">
        <v>288</v>
      </c>
      <c r="H165" s="7" t="n">
        <v>16.57</v>
      </c>
      <c r="I165" s="7" t="n">
        <v>35182</v>
      </c>
      <c r="J165" s="7" t="n">
        <v>98.75</v>
      </c>
      <c r="K165" s="7" t="n">
        <v>43.3</v>
      </c>
      <c r="L165" s="7" t="n">
        <v>55.73</v>
      </c>
      <c r="M165" s="7" t="n">
        <v>48634.63</v>
      </c>
      <c r="N165" s="7" t="n">
        <v>232512</v>
      </c>
      <c r="O165" s="7" t="n">
        <v>19609</v>
      </c>
      <c r="P165" s="7" t="n">
        <v>37.9</v>
      </c>
    </row>
    <row r="166" customFormat="false" ht="15.5" hidden="false" customHeight="false" outlineLevel="0" collapsed="false">
      <c r="A166" s="7" t="s">
        <v>38</v>
      </c>
      <c r="B166" s="7" t="n">
        <v>2015</v>
      </c>
      <c r="C166" s="7" t="n">
        <v>4313.8826349515</v>
      </c>
      <c r="D166" s="7" t="n">
        <v>104463</v>
      </c>
      <c r="E166" s="7" t="n">
        <v>361</v>
      </c>
      <c r="F166" s="7" t="n">
        <v>1057</v>
      </c>
      <c r="G166" s="7" t="n">
        <v>301</v>
      </c>
      <c r="H166" s="7" t="n">
        <v>16.15</v>
      </c>
      <c r="I166" s="7" t="n">
        <v>36127</v>
      </c>
      <c r="J166" s="7" t="n">
        <v>98.83</v>
      </c>
      <c r="K166" s="7" t="n">
        <v>45</v>
      </c>
      <c r="L166" s="7" t="n">
        <v>57.18</v>
      </c>
      <c r="M166" s="7" t="n">
        <v>52021.26</v>
      </c>
      <c r="N166" s="7" t="n">
        <v>120301</v>
      </c>
      <c r="O166" s="7" t="n">
        <v>26099</v>
      </c>
      <c r="P166" s="7" t="n">
        <v>37.5</v>
      </c>
    </row>
    <row r="167" customFormat="false" ht="15.5" hidden="false" customHeight="false" outlineLevel="0" collapsed="false">
      <c r="A167" s="7" t="s">
        <v>38</v>
      </c>
      <c r="B167" s="7" t="n">
        <v>2016</v>
      </c>
      <c r="C167" s="7" t="n">
        <v>4884.9772214955</v>
      </c>
      <c r="D167" s="7" t="n">
        <v>94070</v>
      </c>
      <c r="E167" s="7" t="n">
        <v>364</v>
      </c>
      <c r="F167" s="7" t="n">
        <v>1057</v>
      </c>
      <c r="G167" s="7" t="n">
        <v>316</v>
      </c>
      <c r="H167" s="7" t="n">
        <v>16.14</v>
      </c>
      <c r="I167" s="7" t="n">
        <v>36415</v>
      </c>
      <c r="J167" s="7" t="n">
        <v>99.12</v>
      </c>
      <c r="K167" s="7" t="n">
        <v>46.2</v>
      </c>
      <c r="L167" s="7" t="n">
        <v>58.57</v>
      </c>
      <c r="M167" s="7" t="n">
        <v>56843.63</v>
      </c>
      <c r="N167" s="7" t="n">
        <v>98518</v>
      </c>
      <c r="O167" s="7" t="n">
        <v>39707</v>
      </c>
      <c r="P167" s="7" t="n">
        <v>37.6</v>
      </c>
    </row>
    <row r="168" customFormat="false" ht="15.5" hidden="false" customHeight="false" outlineLevel="0" collapsed="false">
      <c r="A168" s="7" t="s">
        <v>38</v>
      </c>
      <c r="B168" s="7" t="n">
        <v>2017</v>
      </c>
      <c r="C168" s="7" t="n">
        <v>5508.5770623945</v>
      </c>
      <c r="D168" s="7" t="n">
        <v>97214</v>
      </c>
      <c r="E168" s="7" t="n">
        <v>1067</v>
      </c>
      <c r="F168" s="7" t="n">
        <v>364</v>
      </c>
      <c r="G168" s="7" t="n">
        <v>371</v>
      </c>
      <c r="H168" s="7" t="n">
        <v>15.74</v>
      </c>
      <c r="I168" s="7" t="n">
        <v>36748</v>
      </c>
      <c r="J168" s="7" t="n">
        <v>99.27</v>
      </c>
      <c r="K168" s="7" t="n">
        <v>48.3</v>
      </c>
      <c r="L168" s="7" t="n">
        <v>59.88</v>
      </c>
      <c r="M168" s="7" t="n">
        <v>63169.06</v>
      </c>
      <c r="N168" s="7" t="n">
        <v>124206</v>
      </c>
      <c r="O168" s="7" t="n">
        <v>31296</v>
      </c>
      <c r="P168" s="7" t="n">
        <v>38.4</v>
      </c>
    </row>
    <row r="169" customFormat="false" ht="15.5" hidden="false" customHeight="false" outlineLevel="0" collapsed="false">
      <c r="A169" s="7" t="s">
        <v>38</v>
      </c>
      <c r="B169" s="7" t="n">
        <v>2018</v>
      </c>
      <c r="C169" s="7" t="n">
        <v>6174.9456551895</v>
      </c>
      <c r="D169" s="7" t="n">
        <v>92321</v>
      </c>
      <c r="E169" s="7" t="n">
        <v>853.6</v>
      </c>
      <c r="F169" s="7" t="n">
        <v>353</v>
      </c>
      <c r="G169" s="7" t="n">
        <v>415</v>
      </c>
      <c r="H169" s="7" t="n">
        <v>17</v>
      </c>
      <c r="I169" s="7" t="n">
        <v>37072</v>
      </c>
      <c r="J169" s="7" t="n">
        <v>99.37</v>
      </c>
      <c r="K169" s="7" t="n">
        <v>49.7</v>
      </c>
      <c r="L169" s="7" t="n">
        <v>61</v>
      </c>
      <c r="M169" s="7" t="n">
        <v>71097.12</v>
      </c>
      <c r="N169" s="7" t="n">
        <v>88293</v>
      </c>
      <c r="O169" s="7" t="n">
        <v>22807</v>
      </c>
      <c r="P169" s="7" t="n">
        <v>38.4</v>
      </c>
    </row>
    <row r="170" customFormat="false" ht="15.5" hidden="false" customHeight="false" outlineLevel="0" collapsed="false">
      <c r="A170" s="7" t="s">
        <v>38</v>
      </c>
      <c r="B170" s="7" t="n">
        <v>2019</v>
      </c>
      <c r="C170" s="7" t="n">
        <v>6915.2231324</v>
      </c>
      <c r="D170" s="7" t="n">
        <v>99856</v>
      </c>
      <c r="E170" s="7" t="n">
        <v>1267</v>
      </c>
      <c r="F170" s="7" t="n">
        <v>330</v>
      </c>
      <c r="G170" s="7" t="n">
        <v>421</v>
      </c>
      <c r="H170" s="7" t="n">
        <v>17.45</v>
      </c>
      <c r="I170" s="7" t="n">
        <v>37253</v>
      </c>
      <c r="J170" s="7" t="n">
        <v>99.16</v>
      </c>
      <c r="K170" s="7" t="n">
        <v>50.4</v>
      </c>
      <c r="L170" s="7" t="n">
        <v>61.83</v>
      </c>
      <c r="M170" s="7" t="n">
        <v>77386.54</v>
      </c>
      <c r="N170" s="7" t="n">
        <v>77832</v>
      </c>
      <c r="O170" s="7" t="n">
        <v>31287</v>
      </c>
      <c r="P170" s="7" t="n">
        <v>38.9</v>
      </c>
    </row>
    <row r="171" customFormat="false" ht="15.5" hidden="false" customHeight="false" outlineLevel="0" collapsed="false">
      <c r="A171" s="7" t="s">
        <v>38</v>
      </c>
      <c r="B171" s="7" t="n">
        <v>2020</v>
      </c>
      <c r="C171" s="7" t="n">
        <v>4379.2804172765</v>
      </c>
      <c r="D171" s="7" t="n">
        <v>83109</v>
      </c>
      <c r="E171" s="7" t="n">
        <v>1310</v>
      </c>
      <c r="F171" s="7" t="n">
        <v>312</v>
      </c>
      <c r="G171" s="7" t="n">
        <v>479</v>
      </c>
      <c r="H171" s="7" t="n">
        <v>18.89</v>
      </c>
      <c r="I171" s="7" t="n">
        <v>37626</v>
      </c>
      <c r="J171" s="7" t="n">
        <v>99.56</v>
      </c>
      <c r="K171" s="7" t="n">
        <v>51.3</v>
      </c>
      <c r="L171" s="7" t="n">
        <v>62.89</v>
      </c>
      <c r="M171" s="7" t="n">
        <v>74440</v>
      </c>
      <c r="N171" s="7" t="n">
        <v>117300</v>
      </c>
      <c r="O171" s="7" t="n">
        <v>15576</v>
      </c>
      <c r="P171" s="7" t="n">
        <v>41.1</v>
      </c>
    </row>
    <row r="172" customFormat="false" ht="15.5" hidden="false" customHeight="false" outlineLevel="0" collapsed="false">
      <c r="A172" s="7" t="s">
        <v>39</v>
      </c>
      <c r="B172" s="7" t="n">
        <v>2011</v>
      </c>
      <c r="C172" s="7" t="n">
        <v>1724.54401451</v>
      </c>
      <c r="D172" s="7" t="n">
        <v>80615</v>
      </c>
      <c r="E172" s="7" t="n">
        <v>568</v>
      </c>
      <c r="F172" s="7" t="n">
        <v>723</v>
      </c>
      <c r="G172" s="7" t="n">
        <v>170</v>
      </c>
      <c r="H172" s="7" t="n">
        <v>13.62</v>
      </c>
      <c r="I172" s="7" t="n">
        <v>23648</v>
      </c>
      <c r="J172" s="7" t="n">
        <v>95.68</v>
      </c>
      <c r="K172" s="7" t="n">
        <v>38.3</v>
      </c>
      <c r="L172" s="7" t="n">
        <v>44.97</v>
      </c>
      <c r="M172" s="7" t="n">
        <v>28766</v>
      </c>
      <c r="N172" s="7" t="n">
        <v>31816</v>
      </c>
      <c r="O172" s="7" t="n">
        <v>50215</v>
      </c>
      <c r="P172" s="7" t="n">
        <v>36.8</v>
      </c>
    </row>
    <row r="173" customFormat="false" ht="15.5" hidden="false" customHeight="false" outlineLevel="0" collapsed="false">
      <c r="A173" s="7" t="s">
        <v>39</v>
      </c>
      <c r="B173" s="7" t="n">
        <v>2012</v>
      </c>
      <c r="C173" s="7" t="n">
        <v>2235.353801</v>
      </c>
      <c r="D173" s="7" t="n">
        <v>83400</v>
      </c>
      <c r="E173" s="7" t="n">
        <v>581</v>
      </c>
      <c r="F173" s="7" t="n">
        <v>770</v>
      </c>
      <c r="G173" s="7" t="n">
        <v>194</v>
      </c>
      <c r="H173" s="7" t="n">
        <v>13.49</v>
      </c>
      <c r="I173" s="7" t="n">
        <v>24031</v>
      </c>
      <c r="J173" s="7" t="n">
        <v>96.42</v>
      </c>
      <c r="K173" s="7" t="n">
        <v>39</v>
      </c>
      <c r="L173" s="7" t="n">
        <v>46.22</v>
      </c>
      <c r="M173" s="7" t="n">
        <v>32203</v>
      </c>
      <c r="N173" s="7" t="n">
        <v>78513</v>
      </c>
      <c r="O173" s="7" t="n">
        <v>48312</v>
      </c>
      <c r="P173" s="7" t="n">
        <v>37</v>
      </c>
    </row>
    <row r="174" customFormat="false" ht="15.5" hidden="false" customHeight="false" outlineLevel="0" collapsed="false">
      <c r="A174" s="7" t="s">
        <v>39</v>
      </c>
      <c r="B174" s="7" t="n">
        <v>2013</v>
      </c>
      <c r="C174" s="7" t="n">
        <v>2683.97584535</v>
      </c>
      <c r="D174" s="7" t="n">
        <v>77010</v>
      </c>
      <c r="E174" s="7" t="n">
        <v>587</v>
      </c>
      <c r="F174" s="7" t="n">
        <v>751</v>
      </c>
      <c r="G174" s="7" t="n">
        <v>214</v>
      </c>
      <c r="H174" s="7" t="n">
        <v>13.8</v>
      </c>
      <c r="I174" s="7" t="n">
        <v>24973</v>
      </c>
      <c r="J174" s="7" t="n">
        <v>96.86</v>
      </c>
      <c r="K174" s="7" t="n">
        <v>40.34</v>
      </c>
      <c r="L174" s="7" t="n">
        <v>47.63</v>
      </c>
      <c r="M174" s="7" t="n">
        <v>36943</v>
      </c>
      <c r="N174" s="7" t="n">
        <v>143636</v>
      </c>
      <c r="O174" s="7" t="n">
        <v>53022</v>
      </c>
      <c r="P174" s="7" t="n">
        <v>37.6</v>
      </c>
    </row>
    <row r="175" customFormat="false" ht="15.5" hidden="false" customHeight="false" outlineLevel="0" collapsed="false">
      <c r="A175" s="7" t="s">
        <v>39</v>
      </c>
      <c r="B175" s="7" t="n">
        <v>2014</v>
      </c>
      <c r="C175" s="7" t="n">
        <v>3053.61135485</v>
      </c>
      <c r="D175" s="7" t="n">
        <v>221438</v>
      </c>
      <c r="E175" s="7" t="n">
        <v>555</v>
      </c>
      <c r="F175" s="7" t="n">
        <v>835</v>
      </c>
      <c r="G175" s="7" t="n">
        <v>232</v>
      </c>
      <c r="H175" s="7" t="n">
        <v>13.76</v>
      </c>
      <c r="I175" s="7" t="n">
        <v>25846</v>
      </c>
      <c r="J175" s="7" t="n">
        <v>97.05</v>
      </c>
      <c r="K175" s="7" t="n">
        <v>42.19</v>
      </c>
      <c r="L175" s="7" t="n">
        <v>48.98</v>
      </c>
      <c r="M175" s="7" t="n">
        <v>40271</v>
      </c>
      <c r="N175" s="7" t="n">
        <v>133227</v>
      </c>
      <c r="O175" s="7" t="n">
        <v>23655</v>
      </c>
      <c r="P175" s="7" t="n">
        <v>38.6</v>
      </c>
    </row>
    <row r="176" customFormat="false" ht="15.5" hidden="false" customHeight="false" outlineLevel="0" collapsed="false">
      <c r="A176" s="7" t="s">
        <v>39</v>
      </c>
      <c r="B176" s="7" t="n">
        <v>2015</v>
      </c>
      <c r="C176" s="7" t="n">
        <v>3715.3358058</v>
      </c>
      <c r="D176" s="7" t="n">
        <v>212369</v>
      </c>
      <c r="E176" s="7" t="n">
        <v>498</v>
      </c>
      <c r="F176" s="7" t="n">
        <v>838</v>
      </c>
      <c r="G176" s="7" t="n">
        <v>257</v>
      </c>
      <c r="H176" s="7" t="n">
        <v>14.27</v>
      </c>
      <c r="I176" s="7" t="n">
        <v>25945</v>
      </c>
      <c r="J176" s="7" t="n">
        <v>97.3</v>
      </c>
      <c r="K176" s="7" t="n">
        <v>44.1</v>
      </c>
      <c r="L176" s="7" t="n">
        <v>50.79</v>
      </c>
      <c r="M176" s="7" t="n">
        <v>42754</v>
      </c>
      <c r="N176" s="7" t="n">
        <v>126053</v>
      </c>
      <c r="O176" s="7" t="n">
        <v>35689</v>
      </c>
      <c r="P176" s="7" t="n">
        <v>39.7</v>
      </c>
    </row>
    <row r="177" customFormat="false" ht="15.5" hidden="false" customHeight="false" outlineLevel="0" collapsed="false">
      <c r="A177" s="7" t="s">
        <v>39</v>
      </c>
      <c r="B177" s="7" t="n">
        <v>2016</v>
      </c>
      <c r="C177" s="7" t="n">
        <v>4705.837575</v>
      </c>
      <c r="D177" s="7" t="n">
        <v>219076</v>
      </c>
      <c r="E177" s="7" t="n">
        <v>461</v>
      </c>
      <c r="F177" s="7" t="n">
        <v>838</v>
      </c>
      <c r="G177" s="7" t="n">
        <v>290</v>
      </c>
      <c r="H177" s="7" t="n">
        <v>14.59</v>
      </c>
      <c r="I177" s="7" t="n">
        <v>26173</v>
      </c>
      <c r="J177" s="7" t="n">
        <v>96.81</v>
      </c>
      <c r="K177" s="7" t="n">
        <v>46.4</v>
      </c>
      <c r="L177" s="7" t="n">
        <v>52.7</v>
      </c>
      <c r="M177" s="7" t="n">
        <v>46382</v>
      </c>
      <c r="N177" s="7" t="n">
        <v>81056</v>
      </c>
      <c r="O177" s="7" t="n">
        <v>31960</v>
      </c>
      <c r="P177" s="7" t="n">
        <v>40.6</v>
      </c>
    </row>
    <row r="178" customFormat="false" ht="15.5" hidden="false" customHeight="false" outlineLevel="0" collapsed="false">
      <c r="A178" s="7" t="s">
        <v>39</v>
      </c>
      <c r="B178" s="7" t="n">
        <v>2017</v>
      </c>
      <c r="C178" s="7" t="n">
        <v>7256.546925</v>
      </c>
      <c r="D178" s="7" t="n">
        <v>134324</v>
      </c>
      <c r="E178" s="7" t="n">
        <v>885</v>
      </c>
      <c r="F178" s="7" t="n">
        <v>366</v>
      </c>
      <c r="G178" s="7" t="n">
        <v>389</v>
      </c>
      <c r="H178" s="7" t="n">
        <v>13.72</v>
      </c>
      <c r="I178" s="7" t="n">
        <v>25768</v>
      </c>
      <c r="J178" s="7" t="n">
        <v>96.52</v>
      </c>
      <c r="K178" s="7" t="n">
        <v>48.4</v>
      </c>
      <c r="L178" s="7" t="n">
        <v>54.62</v>
      </c>
      <c r="M178" s="7" t="n">
        <v>49558</v>
      </c>
      <c r="N178" s="7" t="n">
        <v>66139</v>
      </c>
      <c r="O178" s="7" t="n">
        <v>14036</v>
      </c>
      <c r="P178" s="7" t="n">
        <v>41.2</v>
      </c>
    </row>
    <row r="179" customFormat="false" ht="15.5" hidden="false" customHeight="false" outlineLevel="0" collapsed="false">
      <c r="A179" s="7" t="s">
        <v>39</v>
      </c>
      <c r="B179" s="7" t="n">
        <v>2018</v>
      </c>
      <c r="C179" s="7" t="n">
        <v>8353.08925115</v>
      </c>
      <c r="D179" s="7" t="n">
        <v>127698</v>
      </c>
      <c r="E179" s="7" t="n">
        <v>708</v>
      </c>
      <c r="F179" s="7" t="n">
        <v>304</v>
      </c>
      <c r="G179" s="7" t="n">
        <v>438</v>
      </c>
      <c r="H179" s="7" t="n">
        <v>16.96</v>
      </c>
      <c r="I179" s="7" t="n">
        <v>26014</v>
      </c>
      <c r="J179" s="7" t="n">
        <v>96.35</v>
      </c>
      <c r="K179" s="7" t="n">
        <v>51.9</v>
      </c>
      <c r="L179" s="7" t="n">
        <v>56.09</v>
      </c>
      <c r="M179" s="7" t="n">
        <v>52949</v>
      </c>
      <c r="N179" s="7" t="n">
        <v>54695</v>
      </c>
      <c r="O179" s="7" t="n">
        <v>11565</v>
      </c>
      <c r="P179" s="7" t="n">
        <v>41.2</v>
      </c>
    </row>
    <row r="180" customFormat="false" ht="15.5" hidden="false" customHeight="false" outlineLevel="0" collapsed="false">
      <c r="A180" s="7" t="s">
        <v>39</v>
      </c>
      <c r="B180" s="7" t="n">
        <v>2019</v>
      </c>
      <c r="C180" s="7" t="n">
        <v>9758.58487805</v>
      </c>
      <c r="D180" s="7" t="n">
        <v>186194</v>
      </c>
      <c r="E180" s="7" t="n">
        <v>1143</v>
      </c>
      <c r="F180" s="7" t="n">
        <v>302</v>
      </c>
      <c r="G180" s="7" t="n">
        <v>482</v>
      </c>
      <c r="H180" s="7" t="n">
        <v>17.69</v>
      </c>
      <c r="I180" s="7" t="n">
        <v>26479</v>
      </c>
      <c r="J180" s="7" t="n">
        <v>97.71</v>
      </c>
      <c r="K180" s="7" t="n">
        <v>53.2</v>
      </c>
      <c r="L180" s="7" t="n">
        <v>57.45</v>
      </c>
      <c r="M180" s="7" t="n">
        <v>57540</v>
      </c>
      <c r="N180" s="7" t="n">
        <v>37890</v>
      </c>
      <c r="O180" s="7" t="n">
        <v>6618</v>
      </c>
      <c r="P180" s="7" t="n">
        <v>41.2</v>
      </c>
    </row>
    <row r="181" customFormat="false" ht="15.5" hidden="false" customHeight="false" outlineLevel="0" collapsed="false">
      <c r="A181" s="7" t="s">
        <v>39</v>
      </c>
      <c r="B181" s="7" t="n">
        <v>2020</v>
      </c>
      <c r="C181" s="7" t="n">
        <v>8261.710265</v>
      </c>
      <c r="D181" s="7" t="n">
        <v>232293</v>
      </c>
      <c r="E181" s="7" t="n">
        <v>1315</v>
      </c>
      <c r="F181" s="7" t="n">
        <v>272</v>
      </c>
      <c r="G181" s="7" t="n">
        <v>520</v>
      </c>
      <c r="H181" s="7" t="n">
        <v>19.72</v>
      </c>
      <c r="I181" s="7" t="n">
        <v>27139</v>
      </c>
      <c r="J181" s="7" t="n">
        <v>98.94</v>
      </c>
      <c r="K181" s="7" t="n">
        <v>51.7</v>
      </c>
      <c r="L181" s="7" t="n">
        <v>58.76</v>
      </c>
      <c r="M181" s="7" t="n">
        <v>62900</v>
      </c>
      <c r="N181" s="7" t="n">
        <v>19462</v>
      </c>
      <c r="O181" s="7" t="n">
        <v>4406</v>
      </c>
      <c r="P181" s="7" t="n">
        <v>41.5</v>
      </c>
    </row>
    <row r="182" customFormat="false" ht="15.5" hidden="false" customHeight="false" outlineLevel="0" collapsed="false">
      <c r="A182" s="7" t="s">
        <v>40</v>
      </c>
      <c r="B182" s="7" t="n">
        <v>2011</v>
      </c>
      <c r="C182" s="7" t="n">
        <v>4021.425784785</v>
      </c>
      <c r="D182" s="7" t="n">
        <v>226539</v>
      </c>
      <c r="E182" s="7" t="n">
        <v>959</v>
      </c>
      <c r="F182" s="7" t="n">
        <v>1512</v>
      </c>
      <c r="G182" s="7" t="n">
        <v>176</v>
      </c>
      <c r="H182" s="7" t="n">
        <v>12.51</v>
      </c>
      <c r="I182" s="7" t="n">
        <v>60624</v>
      </c>
      <c r="J182" s="7" t="n">
        <v>98.39</v>
      </c>
      <c r="K182" s="7" t="n">
        <v>45.3</v>
      </c>
      <c r="L182" s="7" t="n">
        <v>66.57</v>
      </c>
      <c r="M182" s="7" t="n">
        <v>76014</v>
      </c>
      <c r="N182" s="7" t="n">
        <v>76909</v>
      </c>
      <c r="O182" s="7" t="n">
        <v>55886</v>
      </c>
      <c r="P182" s="7" t="n">
        <v>41.1</v>
      </c>
    </row>
    <row r="183" customFormat="false" ht="15.5" hidden="false" customHeight="false" outlineLevel="0" collapsed="false">
      <c r="A183" s="7" t="s">
        <v>40</v>
      </c>
      <c r="B183" s="7" t="n">
        <v>2012</v>
      </c>
      <c r="C183" s="7" t="n">
        <v>5814.9843105</v>
      </c>
      <c r="D183" s="7" t="n">
        <v>219601</v>
      </c>
      <c r="E183" s="7" t="n">
        <v>927</v>
      </c>
      <c r="F183" s="7" t="n">
        <v>1656</v>
      </c>
      <c r="G183" s="7" t="n">
        <v>193</v>
      </c>
      <c r="H183" s="7" t="n">
        <v>13.42</v>
      </c>
      <c r="I183" s="7" t="n">
        <v>62243</v>
      </c>
      <c r="J183" s="7" t="n">
        <v>97.62</v>
      </c>
      <c r="K183" s="7" t="n">
        <v>46.5</v>
      </c>
      <c r="L183" s="7" t="n">
        <v>67.15</v>
      </c>
      <c r="M183" s="7" t="n">
        <v>78967</v>
      </c>
      <c r="N183" s="7" t="n">
        <v>190207</v>
      </c>
      <c r="O183" s="7" t="n">
        <v>57889</v>
      </c>
      <c r="P183" s="7" t="n">
        <v>41.2</v>
      </c>
    </row>
    <row r="184" customFormat="false" ht="15.5" hidden="false" customHeight="false" outlineLevel="0" collapsed="false">
      <c r="A184" s="7" t="s">
        <v>40</v>
      </c>
      <c r="B184" s="7" t="n">
        <v>2013</v>
      </c>
      <c r="C184" s="7" t="n">
        <v>6758.81968605</v>
      </c>
      <c r="D184" s="7" t="n">
        <v>215773</v>
      </c>
      <c r="E184" s="7" t="n">
        <v>917</v>
      </c>
      <c r="F184" s="7" t="n">
        <v>1792</v>
      </c>
      <c r="G184" s="7" t="n">
        <v>219</v>
      </c>
      <c r="H184" s="7" t="n">
        <v>13.11</v>
      </c>
      <c r="I184" s="7" t="n">
        <v>65315</v>
      </c>
      <c r="J184" s="7" t="n">
        <v>97.47</v>
      </c>
      <c r="K184" s="7" t="n">
        <v>47.76</v>
      </c>
      <c r="L184" s="7" t="n">
        <v>68.09</v>
      </c>
      <c r="M184" s="7" t="n">
        <v>58833</v>
      </c>
      <c r="N184" s="7" t="n">
        <v>262342</v>
      </c>
      <c r="O184" s="7" t="n">
        <v>43912</v>
      </c>
      <c r="P184" s="7" t="n">
        <v>41.5</v>
      </c>
    </row>
    <row r="185" customFormat="false" ht="15.5" hidden="false" customHeight="false" outlineLevel="0" collapsed="false">
      <c r="A185" s="7" t="s">
        <v>40</v>
      </c>
      <c r="B185" s="7" t="n">
        <v>2014</v>
      </c>
      <c r="C185" s="7" t="n">
        <v>7904.8668154</v>
      </c>
      <c r="D185" s="7" t="n">
        <v>276639</v>
      </c>
      <c r="E185" s="7" t="n">
        <v>832</v>
      </c>
      <c r="F185" s="7" t="n">
        <v>2150</v>
      </c>
      <c r="G185" s="7" t="n">
        <v>268</v>
      </c>
      <c r="H185" s="7" t="n">
        <v>13.2</v>
      </c>
      <c r="I185" s="7" t="n">
        <v>66135</v>
      </c>
      <c r="J185" s="7" t="n">
        <v>97.26</v>
      </c>
      <c r="K185" s="7" t="n">
        <v>48.99</v>
      </c>
      <c r="L185" s="7" t="n">
        <v>68.62</v>
      </c>
      <c r="M185" s="7" t="n">
        <v>63469</v>
      </c>
      <c r="N185" s="7" t="n">
        <v>271987</v>
      </c>
      <c r="O185" s="7" t="n">
        <v>62914</v>
      </c>
      <c r="P185" s="7" t="n">
        <v>41.4</v>
      </c>
    </row>
    <row r="186" customFormat="false" ht="15.5" hidden="false" customHeight="false" outlineLevel="0" collapsed="false">
      <c r="A186" s="7" t="s">
        <v>40</v>
      </c>
      <c r="B186" s="7" t="n">
        <v>2015</v>
      </c>
      <c r="C186" s="7" t="n">
        <v>9130.4314205</v>
      </c>
      <c r="D186" s="7" t="n">
        <v>278638</v>
      </c>
      <c r="E186" s="7" t="n">
        <v>735</v>
      </c>
      <c r="F186" s="7" t="n">
        <v>2028</v>
      </c>
      <c r="G186" s="7" t="n">
        <v>286</v>
      </c>
      <c r="H186" s="7" t="n">
        <v>13.6</v>
      </c>
      <c r="I186" s="7" t="n">
        <v>68137</v>
      </c>
      <c r="J186" s="7" t="n">
        <v>98.46</v>
      </c>
      <c r="K186" s="7" t="n">
        <v>50.3</v>
      </c>
      <c r="L186" s="7" t="n">
        <v>69.51</v>
      </c>
      <c r="M186" s="7" t="n">
        <v>67503</v>
      </c>
      <c r="N186" s="7" t="n">
        <v>149437</v>
      </c>
      <c r="O186" s="7" t="n">
        <v>164863</v>
      </c>
      <c r="P186" s="7" t="n">
        <v>41.4</v>
      </c>
    </row>
    <row r="187" customFormat="false" ht="15.5" hidden="false" customHeight="false" outlineLevel="0" collapsed="false">
      <c r="A187" s="7" t="s">
        <v>40</v>
      </c>
      <c r="B187" s="7" t="n">
        <v>2016</v>
      </c>
      <c r="C187" s="7" t="n">
        <v>10398.795155</v>
      </c>
      <c r="D187" s="7" t="n">
        <v>236918</v>
      </c>
      <c r="E187" s="7" t="n">
        <v>723</v>
      </c>
      <c r="F187" s="7" t="n">
        <v>2028</v>
      </c>
      <c r="G187" s="7" t="n">
        <v>309</v>
      </c>
      <c r="H187" s="7" t="n">
        <v>13.05</v>
      </c>
      <c r="I187" s="7" t="n">
        <v>68504</v>
      </c>
      <c r="J187" s="7" t="n">
        <v>98.06</v>
      </c>
      <c r="K187" s="7" t="n">
        <v>52.1</v>
      </c>
      <c r="L187" s="7" t="n">
        <v>70.15</v>
      </c>
      <c r="M187" s="7" t="n">
        <v>74016</v>
      </c>
      <c r="N187" s="7" t="n">
        <v>187475</v>
      </c>
      <c r="O187" s="7" t="n">
        <v>70168</v>
      </c>
      <c r="P187" s="7" t="n">
        <v>42.4</v>
      </c>
    </row>
    <row r="188" customFormat="false" ht="15.5" hidden="false" customHeight="false" outlineLevel="0" collapsed="false">
      <c r="A188" s="7" t="s">
        <v>40</v>
      </c>
      <c r="B188" s="7" t="n">
        <v>2017</v>
      </c>
      <c r="C188" s="7" t="n">
        <v>11954.8594</v>
      </c>
      <c r="D188" s="7" t="n">
        <v>227421</v>
      </c>
      <c r="E188" s="7" t="n">
        <v>2450</v>
      </c>
      <c r="F188" s="7" t="n">
        <v>658</v>
      </c>
      <c r="G188" s="7" t="n">
        <v>340</v>
      </c>
      <c r="H188" s="7" t="n">
        <v>12.86</v>
      </c>
      <c r="I188" s="7" t="n">
        <v>66777</v>
      </c>
      <c r="J188" s="7" t="n">
        <v>97.8</v>
      </c>
      <c r="K188" s="7" t="n">
        <v>54</v>
      </c>
      <c r="L188" s="7" t="n">
        <v>70.74</v>
      </c>
      <c r="M188" s="7" t="n">
        <v>80932</v>
      </c>
      <c r="N188" s="7" t="n">
        <v>260675</v>
      </c>
      <c r="O188" s="7" t="n">
        <v>45205</v>
      </c>
      <c r="P188" s="7" t="n">
        <v>43.5</v>
      </c>
    </row>
    <row r="189" customFormat="false" ht="15.5" hidden="false" customHeight="false" outlineLevel="0" collapsed="false">
      <c r="A189" s="7" t="s">
        <v>40</v>
      </c>
      <c r="B189" s="7" t="n">
        <v>2018</v>
      </c>
      <c r="C189" s="7" t="n">
        <v>13576.63168</v>
      </c>
      <c r="D189" s="7" t="n">
        <v>201745</v>
      </c>
      <c r="E189" s="7" t="n">
        <v>1960</v>
      </c>
      <c r="F189" s="7" t="n">
        <v>598</v>
      </c>
      <c r="G189" s="7" t="n">
        <v>381</v>
      </c>
      <c r="H189" s="7" t="n">
        <v>13.39</v>
      </c>
      <c r="I189" s="7" t="n">
        <v>64782</v>
      </c>
      <c r="J189" s="7" t="n">
        <v>97.3</v>
      </c>
      <c r="K189" s="7" t="n">
        <v>54.8</v>
      </c>
      <c r="L189" s="7" t="n">
        <v>71.81</v>
      </c>
      <c r="M189" s="7" t="n">
        <v>86412</v>
      </c>
      <c r="N189" s="7" t="n">
        <v>167849</v>
      </c>
      <c r="O189" s="7" t="n">
        <v>71486</v>
      </c>
      <c r="P189" s="7" t="n">
        <v>44</v>
      </c>
    </row>
    <row r="190" customFormat="false" ht="15.5" hidden="false" customHeight="false" outlineLevel="0" collapsed="false">
      <c r="A190" s="7" t="s">
        <v>40</v>
      </c>
      <c r="B190" s="7" t="n">
        <v>2019</v>
      </c>
      <c r="C190" s="7" t="n">
        <v>15063.95231465</v>
      </c>
      <c r="D190" s="7" t="n">
        <v>207400</v>
      </c>
      <c r="E190" s="7" t="n">
        <v>3281</v>
      </c>
      <c r="F190" s="7" t="n">
        <v>586</v>
      </c>
      <c r="G190" s="7" t="n">
        <v>414</v>
      </c>
      <c r="H190" s="7" t="n">
        <v>13.6</v>
      </c>
      <c r="I190" s="7" t="n">
        <v>61437</v>
      </c>
      <c r="J190" s="7" t="n">
        <v>99.06</v>
      </c>
      <c r="K190" s="7" t="n">
        <v>55.8</v>
      </c>
      <c r="L190" s="7" t="n">
        <v>72.65</v>
      </c>
      <c r="M190" s="7" t="n">
        <v>86956</v>
      </c>
      <c r="N190" s="7" t="n">
        <v>178936</v>
      </c>
      <c r="O190" s="7" t="n">
        <v>67498</v>
      </c>
      <c r="P190" s="7" t="n">
        <v>43.3</v>
      </c>
    </row>
    <row r="191" customFormat="false" ht="15.5" hidden="false" customHeight="false" outlineLevel="0" collapsed="false">
      <c r="A191" s="7" t="s">
        <v>40</v>
      </c>
      <c r="B191" s="7" t="n">
        <v>2020</v>
      </c>
      <c r="C191" s="7" t="n">
        <v>4680.113795</v>
      </c>
      <c r="D191" s="7" t="n">
        <v>190831</v>
      </c>
      <c r="E191" s="7" t="n">
        <v>3390</v>
      </c>
      <c r="F191" s="7" t="n">
        <v>551</v>
      </c>
      <c r="G191" s="7" t="n">
        <v>486</v>
      </c>
      <c r="H191" s="7" t="n">
        <v>13.26</v>
      </c>
      <c r="I191" s="7" t="n">
        <v>59326</v>
      </c>
      <c r="J191" s="7" t="n">
        <v>98.49</v>
      </c>
      <c r="K191" s="7" t="n">
        <v>56.5</v>
      </c>
      <c r="L191" s="7" t="n">
        <v>74.15</v>
      </c>
      <c r="M191" s="7" t="n">
        <v>88210</v>
      </c>
      <c r="N191" s="7" t="n">
        <v>119907</v>
      </c>
      <c r="O191" s="7" t="n">
        <v>44963</v>
      </c>
      <c r="P191" s="7" t="n">
        <v>43.5</v>
      </c>
    </row>
    <row r="192" customFormat="false" ht="15.5" hidden="false" customHeight="false" outlineLevel="0" collapsed="false">
      <c r="A192" s="7" t="s">
        <v>41</v>
      </c>
      <c r="B192" s="7" t="n">
        <v>2011</v>
      </c>
      <c r="C192" s="7" t="n">
        <v>1216.28620382</v>
      </c>
      <c r="D192" s="7" t="n">
        <v>49876</v>
      </c>
      <c r="E192" s="7" t="n">
        <v>317</v>
      </c>
      <c r="F192" s="7" t="n">
        <v>510</v>
      </c>
      <c r="G192" s="7" t="n">
        <v>149</v>
      </c>
      <c r="H192" s="7" t="n">
        <v>14.34</v>
      </c>
      <c r="I192" s="7" t="n">
        <v>14139</v>
      </c>
      <c r="J192" s="7" t="n">
        <v>93.91</v>
      </c>
      <c r="K192" s="7" t="n">
        <v>39.3</v>
      </c>
      <c r="L192" s="7" t="n">
        <v>41.9</v>
      </c>
      <c r="M192" s="7" t="n">
        <v>25326</v>
      </c>
      <c r="N192" s="7" t="n">
        <v>34460</v>
      </c>
      <c r="O192" s="7" t="n">
        <v>45998</v>
      </c>
      <c r="P192" s="7" t="n">
        <v>37.4</v>
      </c>
    </row>
    <row r="193" customFormat="false" ht="15.5" hidden="false" customHeight="false" outlineLevel="0" collapsed="false">
      <c r="A193" s="7" t="s">
        <v>41</v>
      </c>
      <c r="B193" s="7" t="n">
        <v>2012</v>
      </c>
      <c r="C193" s="7" t="n">
        <v>1661.4082335</v>
      </c>
      <c r="D193" s="7" t="n">
        <v>52025</v>
      </c>
      <c r="E193" s="7" t="n">
        <v>339</v>
      </c>
      <c r="F193" s="7" t="n">
        <v>513</v>
      </c>
      <c r="G193" s="7" t="n">
        <v>164</v>
      </c>
      <c r="H193" s="7" t="n">
        <v>14.74</v>
      </c>
      <c r="I193" s="7" t="n">
        <v>15015</v>
      </c>
      <c r="J193" s="7" t="n">
        <v>95.3</v>
      </c>
      <c r="K193" s="7" t="n">
        <v>41.4</v>
      </c>
      <c r="L193" s="7" t="n">
        <v>43.48</v>
      </c>
      <c r="M193" s="7" t="n">
        <v>41955</v>
      </c>
      <c r="N193" s="7" t="n">
        <v>25546</v>
      </c>
      <c r="O193" s="7" t="n">
        <v>43969</v>
      </c>
      <c r="P193" s="7" t="n">
        <v>37.5</v>
      </c>
    </row>
    <row r="194" customFormat="false" ht="15.5" hidden="false" customHeight="false" outlineLevel="0" collapsed="false">
      <c r="A194" s="7" t="s">
        <v>41</v>
      </c>
      <c r="B194" s="7" t="n">
        <v>2013</v>
      </c>
      <c r="C194" s="7" t="n">
        <v>2061.1440595</v>
      </c>
      <c r="D194" s="7" t="n">
        <v>49967</v>
      </c>
      <c r="E194" s="7" t="n">
        <v>381</v>
      </c>
      <c r="F194" s="7" t="n">
        <v>537</v>
      </c>
      <c r="G194" s="7" t="n">
        <v>191</v>
      </c>
      <c r="H194" s="7" t="n">
        <v>15.53</v>
      </c>
      <c r="I194" s="7" t="n">
        <v>15249</v>
      </c>
      <c r="J194" s="7" t="n">
        <v>95.91</v>
      </c>
      <c r="K194" s="7" t="n">
        <v>43.8</v>
      </c>
      <c r="L194" s="7" t="n">
        <v>45.11</v>
      </c>
      <c r="M194" s="7" t="n">
        <v>30741</v>
      </c>
      <c r="N194" s="7" t="n">
        <v>110217</v>
      </c>
      <c r="O194" s="7" t="n">
        <v>66235</v>
      </c>
      <c r="P194" s="7" t="n">
        <v>37.7</v>
      </c>
    </row>
    <row r="195" customFormat="false" ht="15.5" hidden="false" customHeight="false" outlineLevel="0" collapsed="false">
      <c r="A195" s="7" t="s">
        <v>41</v>
      </c>
      <c r="B195" s="7" t="n">
        <v>2014</v>
      </c>
      <c r="C195" s="7" t="n">
        <v>2596.42209605</v>
      </c>
      <c r="D195" s="7" t="n">
        <v>65417</v>
      </c>
      <c r="E195" s="7" t="n">
        <v>401</v>
      </c>
      <c r="F195" s="7" t="n">
        <v>539</v>
      </c>
      <c r="G195" s="7" t="n">
        <v>224</v>
      </c>
      <c r="H195" s="7" t="n">
        <v>15.75</v>
      </c>
      <c r="I195" s="7" t="n">
        <v>16592</v>
      </c>
      <c r="J195" s="7" t="n">
        <v>94.4</v>
      </c>
      <c r="K195" s="7" t="n">
        <v>44.4</v>
      </c>
      <c r="L195" s="7" t="n">
        <v>46.54</v>
      </c>
      <c r="M195" s="7" t="n">
        <v>33090</v>
      </c>
      <c r="N195" s="7" t="n">
        <v>106049</v>
      </c>
      <c r="O195" s="7" t="n">
        <v>32927</v>
      </c>
      <c r="P195" s="7" t="n">
        <v>39.3</v>
      </c>
    </row>
    <row r="196" customFormat="false" ht="15.5" hidden="false" customHeight="false" outlineLevel="0" collapsed="false">
      <c r="A196" s="7" t="s">
        <v>41</v>
      </c>
      <c r="B196" s="7" t="n">
        <v>2015</v>
      </c>
      <c r="C196" s="7" t="n">
        <v>3260.0688035</v>
      </c>
      <c r="D196" s="7" t="n">
        <v>101824</v>
      </c>
      <c r="E196" s="7" t="n">
        <v>400</v>
      </c>
      <c r="F196" s="7" t="n">
        <v>722</v>
      </c>
      <c r="G196" s="7" t="n">
        <v>249</v>
      </c>
      <c r="H196" s="7" t="n">
        <v>16.28</v>
      </c>
      <c r="I196" s="7" t="n">
        <v>17025</v>
      </c>
      <c r="J196" s="7" t="n">
        <v>97.5</v>
      </c>
      <c r="K196" s="7" t="n">
        <v>46.2</v>
      </c>
      <c r="L196" s="7" t="n">
        <v>47.99</v>
      </c>
      <c r="M196" s="7" t="n">
        <v>35190</v>
      </c>
      <c r="N196" s="7" t="n">
        <v>187490</v>
      </c>
      <c r="O196" s="7" t="n">
        <v>15940</v>
      </c>
      <c r="P196" s="7" t="n">
        <v>37.6</v>
      </c>
    </row>
    <row r="197" customFormat="false" ht="15.5" hidden="false" customHeight="false" outlineLevel="0" collapsed="false">
      <c r="A197" s="7" t="s">
        <v>41</v>
      </c>
      <c r="B197" s="7" t="n">
        <v>2016</v>
      </c>
      <c r="C197" s="7" t="n">
        <v>4191</v>
      </c>
      <c r="D197" s="7" t="n">
        <v>70468</v>
      </c>
      <c r="E197" s="7" t="n">
        <v>473</v>
      </c>
      <c r="F197" s="7" t="n">
        <v>586</v>
      </c>
      <c r="G197" s="7" t="n">
        <v>347</v>
      </c>
      <c r="H197" s="7" t="n">
        <v>17.06</v>
      </c>
      <c r="I197" s="7" t="n">
        <v>17337</v>
      </c>
      <c r="J197" s="7" t="n">
        <v>97.7</v>
      </c>
      <c r="K197" s="7" t="n">
        <v>47.7</v>
      </c>
      <c r="L197" s="7" t="n">
        <v>49.24</v>
      </c>
      <c r="M197" s="7" t="n">
        <v>38027</v>
      </c>
      <c r="N197" s="7" t="n">
        <v>104591</v>
      </c>
      <c r="O197" s="7" t="n">
        <v>10906</v>
      </c>
      <c r="P197" s="7" t="n">
        <v>37.6</v>
      </c>
    </row>
    <row r="198" customFormat="false" ht="15.5" hidden="false" customHeight="false" outlineLevel="0" collapsed="false">
      <c r="A198" s="7" t="s">
        <v>41</v>
      </c>
      <c r="B198" s="7" t="n">
        <v>2017</v>
      </c>
      <c r="C198" s="7" t="n">
        <v>5580.36</v>
      </c>
      <c r="D198" s="7" t="n">
        <v>71038</v>
      </c>
      <c r="E198" s="7" t="n">
        <v>598</v>
      </c>
      <c r="F198" s="7" t="n">
        <v>370</v>
      </c>
      <c r="G198" s="7" t="n">
        <v>422</v>
      </c>
      <c r="H198" s="7" t="n">
        <v>17.56</v>
      </c>
      <c r="I198" s="7" t="n">
        <v>17532</v>
      </c>
      <c r="J198" s="7" t="n">
        <v>97.63</v>
      </c>
      <c r="K198" s="7" t="n">
        <v>49.3</v>
      </c>
      <c r="L198" s="7" t="n">
        <v>50.59</v>
      </c>
      <c r="M198" s="7" t="n">
        <v>38102</v>
      </c>
      <c r="N198" s="7" t="n">
        <v>43792</v>
      </c>
      <c r="O198" s="7" t="n">
        <v>9019</v>
      </c>
      <c r="P198" s="7" t="n">
        <v>39.1</v>
      </c>
    </row>
    <row r="199" customFormat="false" ht="15.5" hidden="false" customHeight="false" outlineLevel="0" collapsed="false">
      <c r="A199" s="7" t="s">
        <v>41</v>
      </c>
      <c r="B199" s="7" t="n">
        <v>2018</v>
      </c>
      <c r="C199" s="7" t="n">
        <v>7619.7</v>
      </c>
      <c r="D199" s="7" t="n">
        <v>70570</v>
      </c>
      <c r="E199" s="7" t="n">
        <v>478.4</v>
      </c>
      <c r="F199" s="7" t="n">
        <v>386</v>
      </c>
      <c r="G199" s="7" t="n">
        <v>507</v>
      </c>
      <c r="H199" s="7" t="n">
        <v>19.22</v>
      </c>
      <c r="I199" s="7" t="n">
        <v>16402</v>
      </c>
      <c r="J199" s="7" t="n">
        <v>97.8</v>
      </c>
      <c r="K199" s="7" t="n">
        <v>50.5</v>
      </c>
      <c r="L199" s="7" t="n">
        <v>51.82</v>
      </c>
      <c r="M199" s="7" t="n">
        <v>41489</v>
      </c>
      <c r="N199" s="7" t="n">
        <v>14370</v>
      </c>
      <c r="O199" s="7" t="n">
        <v>4025</v>
      </c>
      <c r="P199" s="7" t="n">
        <v>39.9</v>
      </c>
    </row>
    <row r="200" customFormat="false" ht="15.5" hidden="false" customHeight="false" outlineLevel="0" collapsed="false">
      <c r="A200" s="7" t="s">
        <v>41</v>
      </c>
      <c r="B200" s="7" t="n">
        <v>2019</v>
      </c>
      <c r="C200" s="7" t="n">
        <v>10241</v>
      </c>
      <c r="D200" s="7" t="n">
        <v>82760</v>
      </c>
      <c r="E200" s="7" t="n">
        <v>850</v>
      </c>
      <c r="F200" s="7" t="n">
        <v>387</v>
      </c>
      <c r="G200" s="7" t="n">
        <v>560</v>
      </c>
      <c r="H200" s="7" t="n">
        <v>19.86</v>
      </c>
      <c r="I200" s="7" t="n">
        <v>17343</v>
      </c>
      <c r="J200" s="7" t="n">
        <v>98.88</v>
      </c>
      <c r="K200" s="7" t="n">
        <v>50.9</v>
      </c>
      <c r="L200" s="7" t="n">
        <v>52.98</v>
      </c>
      <c r="M200" s="7" t="n">
        <v>42964</v>
      </c>
      <c r="N200" s="7" t="n">
        <v>17299</v>
      </c>
      <c r="O200" s="7" t="n">
        <v>14708</v>
      </c>
      <c r="P200" s="7" t="n">
        <v>40.8</v>
      </c>
    </row>
    <row r="201" customFormat="false" ht="15.5" hidden="false" customHeight="false" outlineLevel="0" collapsed="false">
      <c r="A201" s="7" t="s">
        <v>41</v>
      </c>
      <c r="B201" s="7" t="n">
        <v>2020</v>
      </c>
      <c r="C201" s="7" t="n">
        <v>7267</v>
      </c>
      <c r="D201" s="7" t="n">
        <v>80420</v>
      </c>
      <c r="E201" s="7" t="n">
        <v>922</v>
      </c>
      <c r="F201" s="7" t="n">
        <v>381</v>
      </c>
      <c r="G201" s="7" t="n">
        <v>611</v>
      </c>
      <c r="H201" s="7" t="n">
        <v>23.76</v>
      </c>
      <c r="I201" s="7" t="n">
        <v>17398</v>
      </c>
      <c r="J201" s="7" t="n">
        <v>99.68</v>
      </c>
      <c r="K201" s="7" t="n">
        <v>51.9</v>
      </c>
      <c r="L201" s="7" t="n">
        <v>54.2</v>
      </c>
      <c r="M201" s="7" t="n">
        <v>44309</v>
      </c>
      <c r="N201" s="7" t="n">
        <v>20387</v>
      </c>
      <c r="O201" s="7" t="n">
        <v>7644</v>
      </c>
      <c r="P201" s="7" t="n">
        <v>41.3</v>
      </c>
    </row>
    <row r="202" customFormat="false" ht="15.5" hidden="false" customHeight="false" outlineLevel="0" collapsed="false">
      <c r="A202" s="7" t="s">
        <v>42</v>
      </c>
      <c r="B202" s="7" t="n">
        <v>2011</v>
      </c>
      <c r="C202" s="7" t="n">
        <v>301.896731725</v>
      </c>
      <c r="D202" s="7" t="n">
        <v>30759</v>
      </c>
      <c r="E202" s="7" t="n">
        <v>153</v>
      </c>
      <c r="F202" s="7" t="n">
        <v>311</v>
      </c>
      <c r="G202" s="7" t="n">
        <v>37</v>
      </c>
      <c r="H202" s="7" t="n">
        <v>18.24</v>
      </c>
      <c r="I202" s="7" t="n">
        <v>4651</v>
      </c>
      <c r="J202" s="7" t="n">
        <v>96.09</v>
      </c>
      <c r="K202" s="7" t="n">
        <v>47</v>
      </c>
      <c r="L202" s="7" t="n">
        <v>50.34</v>
      </c>
      <c r="M202" s="7" t="n">
        <v>28014</v>
      </c>
      <c r="N202" s="7" t="n">
        <v>7039</v>
      </c>
      <c r="O202" s="7" t="n">
        <v>18404</v>
      </c>
      <c r="P202" s="7" t="n">
        <v>41.8</v>
      </c>
    </row>
    <row r="203" customFormat="false" ht="15.5" hidden="false" customHeight="false" outlineLevel="0" collapsed="false">
      <c r="A203" s="7" t="s">
        <v>42</v>
      </c>
      <c r="B203" s="7" t="n">
        <v>2012</v>
      </c>
      <c r="C203" s="7" t="n">
        <v>379.24122</v>
      </c>
      <c r="D203" s="7" t="n">
        <v>34415</v>
      </c>
      <c r="E203" s="7" t="n">
        <v>155</v>
      </c>
      <c r="F203" s="7" t="n">
        <v>352</v>
      </c>
      <c r="G203" s="7" t="n">
        <v>40</v>
      </c>
      <c r="H203" s="7" t="n">
        <v>18.85</v>
      </c>
      <c r="I203" s="7" t="n">
        <v>4998</v>
      </c>
      <c r="J203" s="7" t="n">
        <v>97.74</v>
      </c>
      <c r="K203" s="7" t="n">
        <v>48.7</v>
      </c>
      <c r="L203" s="7" t="n">
        <v>51.02</v>
      </c>
      <c r="M203" s="7" t="n">
        <v>30993</v>
      </c>
      <c r="N203" s="7" t="n">
        <v>21207</v>
      </c>
      <c r="O203" s="7" t="n">
        <v>25043</v>
      </c>
      <c r="P203" s="7" t="n">
        <v>41.2</v>
      </c>
    </row>
    <row r="204" customFormat="false" ht="15.5" hidden="false" customHeight="false" outlineLevel="0" collapsed="false">
      <c r="A204" s="7" t="s">
        <v>42</v>
      </c>
      <c r="B204" s="7" t="n">
        <v>2013</v>
      </c>
      <c r="C204" s="7" t="n">
        <v>429.8225222</v>
      </c>
      <c r="D204" s="7" t="n">
        <v>35902</v>
      </c>
      <c r="E204" s="7" t="n">
        <v>150</v>
      </c>
      <c r="F204" s="7" t="n">
        <v>352</v>
      </c>
      <c r="G204" s="7" t="n">
        <v>41</v>
      </c>
      <c r="H204" s="7" t="n">
        <v>19.24</v>
      </c>
      <c r="I204" s="7" t="n">
        <v>5594</v>
      </c>
      <c r="J204" s="7" t="n">
        <v>98.38</v>
      </c>
      <c r="K204" s="7" t="n">
        <v>52.7</v>
      </c>
      <c r="L204" s="7" t="n">
        <v>52.28</v>
      </c>
      <c r="M204" s="7" t="n">
        <v>34053</v>
      </c>
      <c r="N204" s="7" t="n">
        <v>28497</v>
      </c>
      <c r="O204" s="7" t="n">
        <v>572</v>
      </c>
      <c r="P204" s="7" t="n">
        <v>42.1</v>
      </c>
    </row>
    <row r="205" customFormat="false" ht="15.5" hidden="false" customHeight="false" outlineLevel="0" collapsed="false">
      <c r="A205" s="7" t="s">
        <v>42</v>
      </c>
      <c r="B205" s="7" t="n">
        <v>2014</v>
      </c>
      <c r="C205" s="7" t="n">
        <v>507.53066445</v>
      </c>
      <c r="D205" s="7" t="n">
        <v>35536</v>
      </c>
      <c r="E205" s="7" t="n">
        <v>133</v>
      </c>
      <c r="F205" s="7" t="n">
        <v>363</v>
      </c>
      <c r="G205" s="7" t="n">
        <v>44</v>
      </c>
      <c r="H205" s="7" t="n">
        <v>17.97</v>
      </c>
      <c r="I205" s="7" t="n">
        <v>6105</v>
      </c>
      <c r="J205" s="7" t="n">
        <v>98.1</v>
      </c>
      <c r="K205" s="7" t="n">
        <v>53</v>
      </c>
      <c r="L205" s="7" t="n">
        <v>53.3</v>
      </c>
      <c r="M205" s="7" t="n">
        <v>37166</v>
      </c>
      <c r="N205" s="7" t="n">
        <v>55649</v>
      </c>
      <c r="O205" s="7" t="n">
        <v>90</v>
      </c>
      <c r="P205" s="7" t="n">
        <v>41.3</v>
      </c>
    </row>
    <row r="206" customFormat="false" ht="15.5" hidden="false" customHeight="false" outlineLevel="0" collapsed="false">
      <c r="A206" s="7" t="s">
        <v>42</v>
      </c>
      <c r="B206" s="7" t="n">
        <v>2015</v>
      </c>
      <c r="C206" s="7" t="n">
        <v>544.1119775</v>
      </c>
      <c r="D206" s="7" t="n">
        <v>40141</v>
      </c>
      <c r="E206" s="7" t="n">
        <v>123</v>
      </c>
      <c r="F206" s="7" t="n">
        <v>304</v>
      </c>
      <c r="G206" s="7" t="n">
        <v>55</v>
      </c>
      <c r="H206" s="7" t="n">
        <v>18.03</v>
      </c>
      <c r="I206" s="7" t="n">
        <v>6296</v>
      </c>
      <c r="J206" s="7" t="n">
        <v>98.64</v>
      </c>
      <c r="K206" s="7" t="n">
        <v>54</v>
      </c>
      <c r="L206" s="7" t="n">
        <v>54.91</v>
      </c>
      <c r="M206" s="7" t="n">
        <v>39704</v>
      </c>
      <c r="N206" s="7" t="n">
        <v>10681</v>
      </c>
      <c r="O206" s="7" t="n">
        <v>893</v>
      </c>
      <c r="P206" s="7" t="n">
        <v>37.7</v>
      </c>
    </row>
    <row r="207" customFormat="false" ht="15.5" hidden="false" customHeight="false" outlineLevel="0" collapsed="false">
      <c r="A207" s="7" t="s">
        <v>42</v>
      </c>
      <c r="B207" s="7" t="n">
        <v>2016</v>
      </c>
      <c r="C207" s="7" t="n">
        <v>632.85025</v>
      </c>
      <c r="D207" s="7" t="n">
        <v>43629</v>
      </c>
      <c r="E207" s="7" t="n">
        <v>133</v>
      </c>
      <c r="F207" s="7" t="n">
        <v>304</v>
      </c>
      <c r="G207" s="7" t="n">
        <v>53</v>
      </c>
      <c r="H207" s="7" t="n">
        <v>18.85</v>
      </c>
      <c r="I207" s="7" t="n">
        <v>6683</v>
      </c>
      <c r="J207" s="7" t="n">
        <v>97.41</v>
      </c>
      <c r="K207" s="7" t="n">
        <v>55.3</v>
      </c>
      <c r="L207" s="7" t="n">
        <v>56.7</v>
      </c>
      <c r="M207" s="7" t="n">
        <v>43009</v>
      </c>
      <c r="N207" s="7" t="n">
        <v>12271</v>
      </c>
      <c r="O207" s="7" t="n">
        <v>2701</v>
      </c>
      <c r="P207" s="7" t="n">
        <v>40.3</v>
      </c>
    </row>
    <row r="208" customFormat="false" ht="15.5" hidden="false" customHeight="false" outlineLevel="0" collapsed="false">
      <c r="A208" s="7" t="s">
        <v>42</v>
      </c>
      <c r="B208" s="7" t="n">
        <v>2017</v>
      </c>
      <c r="C208" s="7" t="n">
        <v>810.704715</v>
      </c>
      <c r="D208" s="7" t="n">
        <v>42364</v>
      </c>
      <c r="E208" s="7" t="n">
        <v>272</v>
      </c>
      <c r="F208" s="7" t="n">
        <v>120</v>
      </c>
      <c r="G208" s="7" t="n">
        <v>54</v>
      </c>
      <c r="H208" s="7" t="n">
        <v>18.79</v>
      </c>
      <c r="I208" s="7" t="n">
        <v>6979</v>
      </c>
      <c r="J208" s="7" t="n">
        <v>98.4</v>
      </c>
      <c r="K208" s="7" t="n">
        <v>56.4</v>
      </c>
      <c r="L208" s="7" t="n">
        <v>58.04</v>
      </c>
      <c r="M208" s="7" t="n">
        <v>46631</v>
      </c>
      <c r="N208" s="7" t="n">
        <v>31305</v>
      </c>
      <c r="O208" s="7" t="n">
        <v>896</v>
      </c>
      <c r="P208" s="7" t="n">
        <v>40.1</v>
      </c>
    </row>
    <row r="209" customFormat="false" ht="15.5" hidden="false" customHeight="false" outlineLevel="0" collapsed="false">
      <c r="A209" s="7" t="s">
        <v>42</v>
      </c>
      <c r="B209" s="7" t="n">
        <v>2018</v>
      </c>
      <c r="C209" s="7" t="n">
        <v>947.881065</v>
      </c>
      <c r="D209" s="7" t="n">
        <v>37246</v>
      </c>
      <c r="E209" s="7" t="n">
        <v>217.6</v>
      </c>
      <c r="F209" s="7" t="n">
        <v>114</v>
      </c>
      <c r="G209" s="7" t="n">
        <v>53</v>
      </c>
      <c r="H209" s="7" t="n">
        <v>18.24</v>
      </c>
      <c r="I209" s="7" t="n">
        <v>6994</v>
      </c>
      <c r="J209" s="7" t="n">
        <v>97.04</v>
      </c>
      <c r="K209" s="7" t="n">
        <v>58.5</v>
      </c>
      <c r="L209" s="7" t="n">
        <v>59.13</v>
      </c>
      <c r="M209" s="7" t="n">
        <v>50263</v>
      </c>
      <c r="N209" s="7" t="n">
        <v>232</v>
      </c>
      <c r="O209" s="7" t="n">
        <v>73</v>
      </c>
      <c r="P209" s="7" t="n">
        <v>40.6</v>
      </c>
    </row>
    <row r="210" customFormat="false" ht="15.5" hidden="false" customHeight="false" outlineLevel="0" collapsed="false">
      <c r="A210" s="7" t="s">
        <v>42</v>
      </c>
      <c r="B210" s="7" t="n">
        <v>2019</v>
      </c>
      <c r="C210" s="7" t="n">
        <v>1054.54245055</v>
      </c>
      <c r="D210" s="7" t="n">
        <v>45680</v>
      </c>
      <c r="E210" s="7" t="n">
        <v>483</v>
      </c>
      <c r="F210" s="7" t="n">
        <v>101</v>
      </c>
      <c r="G210" s="7" t="n">
        <v>62</v>
      </c>
      <c r="H210" s="7" t="n">
        <v>19.65</v>
      </c>
      <c r="I210" s="7" t="n">
        <v>6184</v>
      </c>
      <c r="J210" s="7" t="n">
        <v>98.47</v>
      </c>
      <c r="K210" s="7" t="n">
        <v>59.5</v>
      </c>
      <c r="L210" s="7" t="n">
        <v>59.4</v>
      </c>
      <c r="M210" s="7" t="n">
        <v>53929</v>
      </c>
      <c r="N210" s="7" t="n">
        <v>5885</v>
      </c>
      <c r="O210" s="7" t="n">
        <v>364</v>
      </c>
      <c r="P210" s="7" t="n">
        <v>41.7</v>
      </c>
    </row>
    <row r="211" customFormat="false" ht="15.5" hidden="false" customHeight="false" outlineLevel="0" collapsed="false">
      <c r="A211" s="7" t="s">
        <v>42</v>
      </c>
      <c r="B211" s="7" t="n">
        <v>2020</v>
      </c>
      <c r="C211" s="7" t="n">
        <v>871.26177865</v>
      </c>
      <c r="D211" s="7" t="n">
        <v>43311</v>
      </c>
      <c r="E211" s="7" t="n">
        <v>600</v>
      </c>
      <c r="F211" s="7" t="n">
        <v>98</v>
      </c>
      <c r="G211" s="7" t="n">
        <v>69</v>
      </c>
      <c r="H211" s="7" t="n">
        <v>19.2</v>
      </c>
      <c r="I211" s="7" t="n">
        <v>5961</v>
      </c>
      <c r="J211" s="7" t="n">
        <v>98.02</v>
      </c>
      <c r="K211" s="7" t="n">
        <v>60.4</v>
      </c>
      <c r="L211" s="7" t="n">
        <v>60.27</v>
      </c>
      <c r="M211" s="7" t="n">
        <v>55131</v>
      </c>
      <c r="N211" s="7" t="n">
        <v>19196.2222222222</v>
      </c>
      <c r="O211" s="7" t="n">
        <v>476</v>
      </c>
      <c r="P211" s="7" t="n">
        <v>40.6</v>
      </c>
    </row>
    <row r="212" customFormat="false" ht="15.5" hidden="false" customHeight="false" outlineLevel="0" collapsed="false">
      <c r="A212" s="7" t="s">
        <v>43</v>
      </c>
      <c r="B212" s="7" t="n">
        <v>2011</v>
      </c>
      <c r="C212" s="7" t="n">
        <v>1209.04543909</v>
      </c>
      <c r="D212" s="7" t="n">
        <v>50160</v>
      </c>
      <c r="E212" s="7" t="n">
        <v>263</v>
      </c>
      <c r="F212" s="7" t="n">
        <v>435</v>
      </c>
      <c r="G212" s="7" t="n">
        <v>105</v>
      </c>
      <c r="H212" s="7" t="n">
        <v>10.43</v>
      </c>
      <c r="I212" s="7" t="n">
        <v>15004</v>
      </c>
      <c r="J212" s="7" t="n">
        <v>93.41</v>
      </c>
      <c r="K212" s="7" t="n">
        <v>47.2</v>
      </c>
      <c r="L212" s="7" t="n">
        <v>54.98</v>
      </c>
      <c r="M212" s="7" t="n">
        <v>34864</v>
      </c>
      <c r="N212" s="7" t="n">
        <v>8241</v>
      </c>
      <c r="O212" s="7" t="n">
        <v>24915</v>
      </c>
      <c r="P212" s="7" t="n">
        <v>40.2</v>
      </c>
    </row>
    <row r="213" customFormat="false" ht="15.5" hidden="false" customHeight="false" outlineLevel="0" collapsed="false">
      <c r="A213" s="7" t="s">
        <v>43</v>
      </c>
      <c r="B213" s="7" t="n">
        <v>2012</v>
      </c>
      <c r="C213" s="7" t="n">
        <v>1652.0428745</v>
      </c>
      <c r="D213" s="7" t="n">
        <v>48669</v>
      </c>
      <c r="E213" s="7" t="n">
        <v>240</v>
      </c>
      <c r="F213" s="7" t="n">
        <v>504</v>
      </c>
      <c r="G213" s="7" t="n">
        <v>128</v>
      </c>
      <c r="H213" s="7" t="n">
        <v>10.67</v>
      </c>
      <c r="I213" s="7" t="n">
        <v>15520</v>
      </c>
      <c r="J213" s="7" t="n">
        <v>93.84</v>
      </c>
      <c r="K213" s="7" t="n">
        <v>46.6</v>
      </c>
      <c r="L213" s="7" t="n">
        <v>56.64</v>
      </c>
      <c r="M213" s="7" t="n">
        <v>39178</v>
      </c>
      <c r="N213" s="7" t="n">
        <v>16531</v>
      </c>
      <c r="O213" s="7" t="n">
        <v>17510</v>
      </c>
      <c r="P213" s="7" t="n">
        <v>42.9</v>
      </c>
    </row>
    <row r="214" customFormat="false" ht="15.5" hidden="false" customHeight="false" outlineLevel="0" collapsed="false">
      <c r="A214" s="7" t="s">
        <v>43</v>
      </c>
      <c r="B214" s="7" t="n">
        <v>2013</v>
      </c>
      <c r="C214" s="7" t="n">
        <v>1852.82501965</v>
      </c>
      <c r="D214" s="7" t="n">
        <v>48345</v>
      </c>
      <c r="E214" s="7" t="n">
        <v>234</v>
      </c>
      <c r="F214" s="7" t="n">
        <v>504</v>
      </c>
      <c r="G214" s="7" t="n">
        <v>139</v>
      </c>
      <c r="H214" s="7" t="n">
        <v>11.23</v>
      </c>
      <c r="I214" s="7" t="n">
        <v>17096</v>
      </c>
      <c r="J214" s="7" t="n">
        <v>96.25</v>
      </c>
      <c r="K214" s="7" t="n">
        <v>46.8</v>
      </c>
      <c r="L214" s="7" t="n">
        <v>58.29</v>
      </c>
      <c r="M214" s="7" t="n">
        <v>43528</v>
      </c>
      <c r="N214" s="7" t="n">
        <v>71856</v>
      </c>
      <c r="O214" s="7" t="n">
        <v>6399</v>
      </c>
      <c r="P214" s="7" t="n">
        <v>41.7</v>
      </c>
    </row>
    <row r="215" customFormat="false" ht="15.5" hidden="false" customHeight="false" outlineLevel="0" collapsed="false">
      <c r="A215" s="7" t="s">
        <v>43</v>
      </c>
      <c r="B215" s="7" t="n">
        <v>2014</v>
      </c>
      <c r="C215" s="7" t="n">
        <v>2091.3816966</v>
      </c>
      <c r="D215" s="7" t="n">
        <v>59832</v>
      </c>
      <c r="E215" s="7" t="n">
        <v>236</v>
      </c>
      <c r="F215" s="7" t="n">
        <v>522</v>
      </c>
      <c r="G215" s="7" t="n">
        <v>175</v>
      </c>
      <c r="H215" s="7" t="n">
        <v>11.68</v>
      </c>
      <c r="I215" s="7" t="n">
        <v>19629</v>
      </c>
      <c r="J215" s="7" t="n">
        <v>96.78</v>
      </c>
      <c r="K215" s="7" t="n">
        <v>46.9</v>
      </c>
      <c r="L215" s="7" t="n">
        <v>59.74</v>
      </c>
      <c r="M215" s="7" t="n">
        <v>48307</v>
      </c>
      <c r="N215" s="7" t="n">
        <v>34278</v>
      </c>
      <c r="O215" s="7" t="n">
        <v>4954</v>
      </c>
      <c r="P215" s="7" t="n">
        <v>40.6</v>
      </c>
    </row>
    <row r="216" customFormat="false" ht="15.5" hidden="false" customHeight="false" outlineLevel="0" collapsed="false">
      <c r="A216" s="7" t="s">
        <v>43</v>
      </c>
      <c r="B216" s="7" t="n">
        <v>2015</v>
      </c>
      <c r="C216" s="7" t="n">
        <v>2344.74479355</v>
      </c>
      <c r="D216" s="7" t="n">
        <v>61004</v>
      </c>
      <c r="E216" s="7" t="n">
        <v>212</v>
      </c>
      <c r="F216" s="7" t="n">
        <v>546</v>
      </c>
      <c r="G216" s="7" t="n">
        <v>198</v>
      </c>
      <c r="H216" s="7" t="n">
        <v>12.05</v>
      </c>
      <c r="I216" s="7" t="n">
        <v>20631</v>
      </c>
      <c r="J216" s="7" t="n">
        <v>96.87</v>
      </c>
      <c r="K216" s="7" t="n">
        <v>48.4</v>
      </c>
      <c r="L216" s="7" t="n">
        <v>61.47</v>
      </c>
      <c r="M216" s="7" t="n">
        <v>52476</v>
      </c>
      <c r="N216" s="7" t="n">
        <v>44432</v>
      </c>
      <c r="O216" s="7" t="n">
        <v>11891</v>
      </c>
      <c r="P216" s="7" t="n">
        <v>40.3</v>
      </c>
    </row>
    <row r="217" customFormat="false" ht="15.5" hidden="false" customHeight="false" outlineLevel="0" collapsed="false">
      <c r="A217" s="7" t="s">
        <v>43</v>
      </c>
      <c r="B217" s="7" t="n">
        <v>2016</v>
      </c>
      <c r="C217" s="7" t="n">
        <v>2753.836805</v>
      </c>
      <c r="D217" s="7" t="n">
        <v>57766</v>
      </c>
      <c r="E217" s="7" t="n">
        <v>225</v>
      </c>
      <c r="F217" s="7" t="n">
        <v>546</v>
      </c>
      <c r="G217" s="7" t="n">
        <v>210</v>
      </c>
      <c r="H217" s="7" t="n">
        <v>12.23</v>
      </c>
      <c r="I217" s="7" t="n">
        <v>21100</v>
      </c>
      <c r="J217" s="7" t="n">
        <v>97.13</v>
      </c>
      <c r="K217" s="7" t="n">
        <v>50</v>
      </c>
      <c r="L217" s="7" t="n">
        <v>63.33</v>
      </c>
      <c r="M217" s="7" t="n">
        <v>58327</v>
      </c>
      <c r="N217" s="7" t="n">
        <v>26666</v>
      </c>
      <c r="O217" s="7" t="n">
        <v>3489</v>
      </c>
      <c r="P217" s="7" t="n">
        <v>40.8</v>
      </c>
    </row>
    <row r="218" customFormat="false" ht="15.5" hidden="false" customHeight="false" outlineLevel="0" collapsed="false">
      <c r="A218" s="7" t="s">
        <v>43</v>
      </c>
      <c r="B218" s="7" t="n">
        <v>2017</v>
      </c>
      <c r="C218" s="7" t="n">
        <v>3302.22522</v>
      </c>
      <c r="D218" s="7" t="n">
        <v>52206</v>
      </c>
      <c r="E218" s="7" t="n">
        <v>559</v>
      </c>
      <c r="F218" s="7" t="n">
        <v>188</v>
      </c>
      <c r="G218" s="7" t="n">
        <v>223</v>
      </c>
      <c r="H218" s="7" t="n">
        <v>12.67</v>
      </c>
      <c r="I218" s="7" t="n">
        <v>21871</v>
      </c>
      <c r="J218" s="7" t="n">
        <v>98.05</v>
      </c>
      <c r="K218" s="7" t="n">
        <v>51.5</v>
      </c>
      <c r="L218" s="7" t="n">
        <v>65</v>
      </c>
      <c r="M218" s="7" t="n">
        <v>64176</v>
      </c>
      <c r="N218" s="7" t="n">
        <v>49957</v>
      </c>
      <c r="O218" s="7" t="n">
        <v>1508</v>
      </c>
      <c r="P218" s="7" t="n">
        <v>40.3</v>
      </c>
    </row>
    <row r="219" customFormat="false" ht="15.5" hidden="false" customHeight="false" outlineLevel="0" collapsed="false">
      <c r="A219" s="7" t="s">
        <v>43</v>
      </c>
      <c r="B219" s="7" t="n">
        <v>2018</v>
      </c>
      <c r="C219" s="7" t="n">
        <v>4340.52785</v>
      </c>
      <c r="D219" s="7" t="n">
        <v>53673</v>
      </c>
      <c r="E219" s="7" t="n">
        <v>447.2</v>
      </c>
      <c r="F219" s="7" t="n">
        <v>178</v>
      </c>
      <c r="G219" s="7" t="n">
        <v>239</v>
      </c>
      <c r="H219" s="7" t="n">
        <v>13.52</v>
      </c>
      <c r="I219" s="7" t="n">
        <v>21993</v>
      </c>
      <c r="J219" s="7" t="n">
        <v>98.28</v>
      </c>
      <c r="K219" s="7" t="n">
        <v>52.6</v>
      </c>
      <c r="L219" s="7" t="n">
        <v>66.61</v>
      </c>
      <c r="M219" s="7" t="n">
        <v>68464</v>
      </c>
      <c r="N219" s="7" t="n">
        <v>22676</v>
      </c>
      <c r="O219" s="7" t="n">
        <v>3255</v>
      </c>
      <c r="P219" s="7" t="n">
        <v>40.4</v>
      </c>
    </row>
    <row r="220" customFormat="false" ht="15.5" hidden="false" customHeight="false" outlineLevel="0" collapsed="false">
      <c r="A220" s="7" t="s">
        <v>43</v>
      </c>
      <c r="B220" s="7" t="n">
        <v>2019</v>
      </c>
      <c r="C220" s="7" t="n">
        <v>5727.49940745</v>
      </c>
      <c r="D220" s="7" t="n">
        <v>48929</v>
      </c>
      <c r="E220" s="7" t="n">
        <v>673</v>
      </c>
      <c r="F220" s="7" t="n">
        <v>159</v>
      </c>
      <c r="G220" s="7" t="n">
        <v>242</v>
      </c>
      <c r="H220" s="7" t="n">
        <v>13.83</v>
      </c>
      <c r="I220" s="7" t="n">
        <v>22385</v>
      </c>
      <c r="J220" s="7" t="n">
        <v>97.89</v>
      </c>
      <c r="K220" s="7" t="n">
        <v>53.6</v>
      </c>
      <c r="L220" s="7" t="n">
        <v>68.24</v>
      </c>
      <c r="M220" s="7" t="n">
        <v>74337</v>
      </c>
      <c r="N220" s="7" t="n">
        <v>18645</v>
      </c>
      <c r="O220" s="7" t="n">
        <v>4071</v>
      </c>
      <c r="P220" s="7" t="n">
        <v>41.8</v>
      </c>
    </row>
    <row r="221" customFormat="false" ht="15.5" hidden="false" customHeight="false" outlineLevel="0" collapsed="false">
      <c r="A221" s="7" t="s">
        <v>43</v>
      </c>
      <c r="B221" s="7" t="n">
        <v>2020</v>
      </c>
      <c r="C221" s="7" t="n">
        <v>986.14762</v>
      </c>
      <c r="D221" s="7" t="n">
        <v>48055</v>
      </c>
      <c r="E221" s="7" t="n">
        <v>710</v>
      </c>
      <c r="F221" s="7" t="n">
        <v>151</v>
      </c>
      <c r="G221" s="7" t="n">
        <v>262</v>
      </c>
      <c r="H221" s="7" t="n">
        <v>14.65</v>
      </c>
      <c r="I221" s="7" t="n">
        <v>22475</v>
      </c>
      <c r="J221" s="7" t="n">
        <v>94.69</v>
      </c>
      <c r="K221" s="7" t="n">
        <v>52.8</v>
      </c>
      <c r="L221" s="7" t="n">
        <v>69.46</v>
      </c>
      <c r="M221" s="7" t="n">
        <v>78294</v>
      </c>
      <c r="N221" s="7" t="n">
        <v>39170</v>
      </c>
      <c r="O221" s="7" t="n">
        <v>696</v>
      </c>
      <c r="P221" s="7" t="n">
        <v>43.1</v>
      </c>
    </row>
    <row r="222" customFormat="false" ht="15.5" hidden="false" customHeight="false" outlineLevel="0" collapsed="false">
      <c r="A222" s="7" t="s">
        <v>44</v>
      </c>
      <c r="B222" s="7" t="n">
        <v>2011</v>
      </c>
      <c r="C222" s="7" t="n">
        <v>2414.401094245</v>
      </c>
      <c r="D222" s="7" t="n">
        <v>70756</v>
      </c>
      <c r="E222" s="7" t="n">
        <v>522</v>
      </c>
      <c r="F222" s="7" t="n">
        <v>810</v>
      </c>
      <c r="G222" s="7" t="n">
        <v>215</v>
      </c>
      <c r="H222" s="7" t="n">
        <v>12.14</v>
      </c>
      <c r="I222" s="7" t="n">
        <v>29495</v>
      </c>
      <c r="J222" s="7" t="n">
        <v>91.83</v>
      </c>
      <c r="K222" s="7" t="n">
        <v>38.8</v>
      </c>
      <c r="L222" s="7" t="n">
        <v>41.85</v>
      </c>
      <c r="M222" s="7" t="n">
        <v>26136</v>
      </c>
      <c r="N222" s="7" t="n">
        <v>84726</v>
      </c>
      <c r="O222" s="7" t="n">
        <v>66136</v>
      </c>
      <c r="P222" s="7" t="n">
        <v>38.2</v>
      </c>
    </row>
    <row r="223" customFormat="false" ht="15.5" hidden="false" customHeight="false" outlineLevel="0" collapsed="false">
      <c r="A223" s="7" t="s">
        <v>44</v>
      </c>
      <c r="B223" s="7" t="n">
        <v>2012</v>
      </c>
      <c r="C223" s="7" t="n">
        <v>3281.325873</v>
      </c>
      <c r="D223" s="7" t="n">
        <v>72972</v>
      </c>
      <c r="E223" s="7" t="n">
        <v>526</v>
      </c>
      <c r="F223" s="7" t="n">
        <v>832</v>
      </c>
      <c r="G223" s="7" t="n">
        <v>232</v>
      </c>
      <c r="H223" s="7" t="n">
        <v>12.72</v>
      </c>
      <c r="I223" s="7" t="n">
        <v>31818</v>
      </c>
      <c r="J223" s="7" t="n">
        <v>92.04</v>
      </c>
      <c r="K223" s="7" t="n">
        <v>40</v>
      </c>
      <c r="L223" s="7" t="n">
        <v>43.35</v>
      </c>
      <c r="M223" s="7" t="n">
        <v>29627</v>
      </c>
      <c r="N223" s="7" t="n">
        <v>48615</v>
      </c>
      <c r="O223" s="7" t="n">
        <v>53646</v>
      </c>
      <c r="P223" s="7" t="n">
        <v>38.7</v>
      </c>
    </row>
    <row r="224" customFormat="false" ht="15.5" hidden="false" customHeight="false" outlineLevel="0" collapsed="false">
      <c r="A224" s="7" t="s">
        <v>44</v>
      </c>
      <c r="B224" s="7" t="n">
        <v>2013</v>
      </c>
      <c r="C224" s="7" t="n">
        <v>3879.3784914</v>
      </c>
      <c r="D224" s="7" t="n">
        <v>76895</v>
      </c>
      <c r="E224" s="7" t="n">
        <v>512</v>
      </c>
      <c r="F224" s="7" t="n">
        <v>845</v>
      </c>
      <c r="G224" s="7" t="n">
        <v>255</v>
      </c>
      <c r="H224" s="7" t="n">
        <v>13.24</v>
      </c>
      <c r="I224" s="7" t="n">
        <v>33142</v>
      </c>
      <c r="J224" s="7" t="n">
        <v>91.76</v>
      </c>
      <c r="K224" s="7" t="n">
        <v>40.9</v>
      </c>
      <c r="L224" s="7" t="n">
        <v>44.96</v>
      </c>
      <c r="M224" s="7" t="n">
        <v>32750</v>
      </c>
      <c r="N224" s="7" t="n">
        <v>148926</v>
      </c>
      <c r="O224" s="7" t="n">
        <v>29791</v>
      </c>
      <c r="P224" s="7" t="n">
        <v>38.4</v>
      </c>
    </row>
    <row r="225" customFormat="false" ht="15.5" hidden="false" customHeight="false" outlineLevel="0" collapsed="false">
      <c r="A225" s="7" t="s">
        <v>44</v>
      </c>
      <c r="B225" s="7" t="n">
        <v>2014</v>
      </c>
      <c r="C225" s="7" t="n">
        <v>4893.6732252</v>
      </c>
      <c r="D225" s="7" t="n">
        <v>102941</v>
      </c>
      <c r="E225" s="7" t="n">
        <v>481</v>
      </c>
      <c r="F225" s="7" t="n">
        <v>910</v>
      </c>
      <c r="G225" s="7" t="n">
        <v>299</v>
      </c>
      <c r="H225" s="7" t="n">
        <v>13.32</v>
      </c>
      <c r="I225" s="7" t="n">
        <v>34304</v>
      </c>
      <c r="J225" s="7" t="n">
        <v>91.12</v>
      </c>
      <c r="K225" s="7" t="n">
        <v>42.5</v>
      </c>
      <c r="L225" s="7" t="n">
        <v>46.51</v>
      </c>
      <c r="M225" s="7" t="n">
        <v>35563</v>
      </c>
      <c r="N225" s="7" t="n">
        <v>164883</v>
      </c>
      <c r="O225" s="7" t="n">
        <v>54168</v>
      </c>
      <c r="P225" s="7" t="n">
        <v>37.5</v>
      </c>
    </row>
    <row r="226" customFormat="false" ht="15.5" hidden="false" customHeight="false" outlineLevel="0" collapsed="false">
      <c r="A226" s="7" t="s">
        <v>44</v>
      </c>
      <c r="B226" s="7" t="n">
        <v>2015</v>
      </c>
      <c r="C226" s="7" t="n">
        <v>6213.78382805</v>
      </c>
      <c r="D226" s="7" t="n">
        <v>120523</v>
      </c>
      <c r="E226" s="7" t="n">
        <v>449</v>
      </c>
      <c r="F226" s="7" t="n">
        <v>988</v>
      </c>
      <c r="G226" s="7" t="n">
        <v>327</v>
      </c>
      <c r="H226" s="7" t="n">
        <v>13.63</v>
      </c>
      <c r="I226" s="7" t="n">
        <v>35342</v>
      </c>
      <c r="J226" s="7" t="n">
        <v>93.05</v>
      </c>
      <c r="K226" s="7" t="n">
        <v>44.4</v>
      </c>
      <c r="L226" s="7" t="n">
        <v>48.27</v>
      </c>
      <c r="M226" s="7" t="n">
        <v>37150</v>
      </c>
      <c r="N226" s="7" t="n">
        <v>46884</v>
      </c>
      <c r="O226" s="7" t="n">
        <v>55112</v>
      </c>
      <c r="P226" s="7" t="n">
        <v>38.7</v>
      </c>
    </row>
    <row r="227" customFormat="false" ht="15.5" hidden="false" customHeight="false" outlineLevel="0" collapsed="false">
      <c r="A227" s="7" t="s">
        <v>44</v>
      </c>
      <c r="B227" s="7" t="n">
        <v>2016</v>
      </c>
      <c r="C227" s="7" t="n">
        <v>7702.58273</v>
      </c>
      <c r="D227" s="7" t="n">
        <v>113123</v>
      </c>
      <c r="E227" s="7" t="n">
        <v>427</v>
      </c>
      <c r="F227" s="7" t="n">
        <v>485</v>
      </c>
      <c r="G227" s="7" t="n">
        <v>354</v>
      </c>
      <c r="H227" s="7" t="n">
        <v>13.73</v>
      </c>
      <c r="I227" s="7" t="n">
        <v>33394</v>
      </c>
      <c r="J227" s="7" t="n">
        <v>93.07</v>
      </c>
      <c r="K227" s="7" t="n">
        <v>47.6</v>
      </c>
      <c r="L227" s="7" t="n">
        <v>50</v>
      </c>
      <c r="M227" s="7" t="n">
        <v>40297</v>
      </c>
      <c r="N227" s="7" t="n">
        <v>62672</v>
      </c>
      <c r="O227" s="7" t="n">
        <v>30509</v>
      </c>
      <c r="P227" s="7" t="n">
        <v>39.9</v>
      </c>
    </row>
    <row r="228" customFormat="false" ht="15.5" hidden="false" customHeight="false" outlineLevel="0" collapsed="false">
      <c r="A228" s="7" t="s">
        <v>44</v>
      </c>
      <c r="B228" s="7" t="n">
        <v>2017</v>
      </c>
      <c r="C228" s="7" t="n">
        <v>8918.743205</v>
      </c>
      <c r="D228" s="7" t="n">
        <v>134309</v>
      </c>
      <c r="E228" s="7" t="n">
        <v>773</v>
      </c>
      <c r="F228" s="7" t="n">
        <v>323</v>
      </c>
      <c r="G228" s="7" t="n">
        <v>492</v>
      </c>
      <c r="H228" s="7" t="n">
        <v>13.72</v>
      </c>
      <c r="I228" s="7" t="n">
        <v>32611</v>
      </c>
      <c r="J228" s="7" t="n">
        <v>94.91</v>
      </c>
      <c r="K228" s="7" t="n">
        <v>50.4</v>
      </c>
      <c r="L228" s="7" t="n">
        <v>51.78</v>
      </c>
      <c r="M228" s="7" t="n">
        <v>45835</v>
      </c>
      <c r="N228" s="7" t="n">
        <v>87975</v>
      </c>
      <c r="O228" s="7" t="n">
        <v>21085</v>
      </c>
      <c r="P228" s="7" t="n">
        <v>40</v>
      </c>
    </row>
    <row r="229" customFormat="false" ht="15.5" hidden="false" customHeight="false" outlineLevel="0" collapsed="false">
      <c r="A229" s="7" t="s">
        <v>44</v>
      </c>
      <c r="B229" s="7" t="n">
        <v>2018</v>
      </c>
      <c r="C229" s="7" t="n">
        <v>10110.26668</v>
      </c>
      <c r="D229" s="7" t="n">
        <v>147345</v>
      </c>
      <c r="E229" s="7" t="n">
        <v>618.4</v>
      </c>
      <c r="F229" s="7" t="n">
        <v>329</v>
      </c>
      <c r="G229" s="7" t="n">
        <v>565</v>
      </c>
      <c r="H229" s="7" t="n">
        <v>14.63</v>
      </c>
      <c r="I229" s="7" t="n">
        <v>34552</v>
      </c>
      <c r="J229" s="7" t="n">
        <v>95.7</v>
      </c>
      <c r="K229" s="7" t="n">
        <v>52.3</v>
      </c>
      <c r="L229" s="7" t="n">
        <v>53.5</v>
      </c>
      <c r="M229" s="7" t="n">
        <v>51658</v>
      </c>
      <c r="N229" s="7" t="n">
        <v>115219</v>
      </c>
      <c r="O229" s="7" t="n">
        <v>15438</v>
      </c>
      <c r="P229" s="7" t="n">
        <v>40.5</v>
      </c>
    </row>
    <row r="230" customFormat="false" ht="15.5" hidden="false" customHeight="false" outlineLevel="0" collapsed="false">
      <c r="A230" s="7" t="s">
        <v>44</v>
      </c>
      <c r="B230" s="7" t="n">
        <v>2019</v>
      </c>
      <c r="C230" s="7" t="n">
        <v>11585.04481185</v>
      </c>
      <c r="D230" s="7" t="n">
        <v>217138</v>
      </c>
      <c r="E230" s="7" t="n">
        <v>1242</v>
      </c>
      <c r="F230" s="7" t="n">
        <v>370</v>
      </c>
      <c r="G230" s="7" t="n">
        <v>679</v>
      </c>
      <c r="H230" s="7" t="n">
        <v>16.38</v>
      </c>
      <c r="I230" s="7" t="n">
        <v>34499</v>
      </c>
      <c r="J230" s="7" t="n">
        <v>95.89</v>
      </c>
      <c r="K230" s="7" t="n">
        <v>52.5</v>
      </c>
      <c r="L230" s="7" t="n">
        <v>55.36</v>
      </c>
      <c r="M230" s="7" t="n">
        <v>55619</v>
      </c>
      <c r="N230" s="7" t="n">
        <v>86608</v>
      </c>
      <c r="O230" s="7" t="n">
        <v>23123</v>
      </c>
      <c r="P230" s="7" t="n">
        <v>41.8</v>
      </c>
    </row>
    <row r="231" customFormat="false" ht="15.5" hidden="false" customHeight="false" outlineLevel="0" collapsed="false">
      <c r="A231" s="7" t="s">
        <v>44</v>
      </c>
      <c r="B231" s="7" t="n">
        <v>2020</v>
      </c>
      <c r="C231" s="7" t="n">
        <v>7173.118721365</v>
      </c>
      <c r="D231" s="7" t="n">
        <v>308579</v>
      </c>
      <c r="E231" s="7" t="n">
        <v>1336</v>
      </c>
      <c r="F231" s="7" t="n">
        <v>366</v>
      </c>
      <c r="G231" s="7" t="n">
        <v>731</v>
      </c>
      <c r="H231" s="7" t="n">
        <v>18.15</v>
      </c>
      <c r="I231" s="7" t="n">
        <v>36165</v>
      </c>
      <c r="J231" s="7" t="n">
        <v>98.28</v>
      </c>
      <c r="K231" s="7" t="n">
        <v>52.4</v>
      </c>
      <c r="L231" s="7" t="n">
        <v>56.73</v>
      </c>
      <c r="M231" s="7" t="n">
        <v>58126</v>
      </c>
      <c r="N231" s="7" t="n">
        <v>75658</v>
      </c>
      <c r="O231" s="7" t="n">
        <v>17495</v>
      </c>
      <c r="P231" s="7" t="n">
        <v>42.5</v>
      </c>
    </row>
    <row r="232" customFormat="false" ht="15.5" hidden="false" customHeight="false" outlineLevel="0" collapsed="false">
      <c r="A232" s="7" t="s">
        <v>45</v>
      </c>
      <c r="B232" s="7" t="n">
        <v>2011</v>
      </c>
      <c r="C232" s="7" t="n">
        <v>1421.571404105</v>
      </c>
      <c r="D232" s="7" t="n">
        <v>27683</v>
      </c>
      <c r="E232" s="7" t="n">
        <v>289</v>
      </c>
      <c r="F232" s="7" t="n">
        <v>278</v>
      </c>
      <c r="G232" s="7" t="n">
        <v>68</v>
      </c>
      <c r="H232" s="7" t="n">
        <v>6.66</v>
      </c>
      <c r="I232" s="7" t="n">
        <v>10260</v>
      </c>
      <c r="J232" s="7" t="n">
        <v>91.55</v>
      </c>
      <c r="K232" s="7" t="n">
        <v>48.8</v>
      </c>
      <c r="L232" s="7" t="n">
        <v>35.03</v>
      </c>
      <c r="M232" s="7" t="n">
        <v>16024</v>
      </c>
      <c r="N232" s="7" t="n">
        <v>64249</v>
      </c>
      <c r="O232" s="7" t="n">
        <v>7873</v>
      </c>
      <c r="P232" s="7" t="n">
        <v>32.3</v>
      </c>
    </row>
    <row r="233" customFormat="false" ht="15.5" hidden="false" customHeight="false" outlineLevel="0" collapsed="false">
      <c r="A233" s="7" t="s">
        <v>45</v>
      </c>
      <c r="B233" s="7" t="n">
        <v>2012</v>
      </c>
      <c r="C233" s="7" t="n">
        <v>1860.3865835</v>
      </c>
      <c r="D233" s="7" t="n">
        <v>27928</v>
      </c>
      <c r="E233" s="7" t="n">
        <v>290</v>
      </c>
      <c r="F233" s="7" t="n">
        <v>273</v>
      </c>
      <c r="G233" s="7" t="n">
        <v>93</v>
      </c>
      <c r="H233" s="7" t="n">
        <v>6.8</v>
      </c>
      <c r="I233" s="7" t="n">
        <v>13266</v>
      </c>
      <c r="J233" s="7" t="n">
        <v>92.07</v>
      </c>
      <c r="K233" s="7" t="n">
        <v>47.9</v>
      </c>
      <c r="L233" s="7" t="n">
        <v>36.3</v>
      </c>
      <c r="M233" s="7" t="n">
        <v>18947</v>
      </c>
      <c r="N233" s="7" t="n">
        <v>67346</v>
      </c>
      <c r="O233" s="7" t="n">
        <v>21041</v>
      </c>
      <c r="P233" s="7" t="n">
        <v>32.8</v>
      </c>
    </row>
    <row r="234" customFormat="false" ht="15.5" hidden="false" customHeight="false" outlineLevel="0" collapsed="false">
      <c r="A234" s="7" t="s">
        <v>45</v>
      </c>
      <c r="B234" s="7" t="n">
        <v>2013</v>
      </c>
      <c r="C234" s="7" t="n">
        <v>2371.17525645</v>
      </c>
      <c r="D234" s="7" t="n">
        <v>29713</v>
      </c>
      <c r="E234" s="7" t="n">
        <v>305</v>
      </c>
      <c r="F234" s="7" t="n">
        <v>299</v>
      </c>
      <c r="G234" s="7" t="n">
        <v>101</v>
      </c>
      <c r="H234" s="7" t="n">
        <v>8.95</v>
      </c>
      <c r="I234" s="7" t="n">
        <v>15266</v>
      </c>
      <c r="J234" s="7" t="n">
        <v>92.86</v>
      </c>
      <c r="K234" s="7" t="n">
        <v>46.64</v>
      </c>
      <c r="L234" s="7" t="n">
        <v>37.89</v>
      </c>
      <c r="M234" s="7" t="n">
        <v>23151</v>
      </c>
      <c r="N234" s="7" t="n">
        <v>170472</v>
      </c>
      <c r="O234" s="7" t="n">
        <v>22867</v>
      </c>
      <c r="P234" s="7" t="n">
        <v>34.5</v>
      </c>
    </row>
    <row r="235" customFormat="false" ht="15.5" hidden="false" customHeight="false" outlineLevel="0" collapsed="false">
      <c r="A235" s="7" t="s">
        <v>45</v>
      </c>
      <c r="B235" s="7" t="n">
        <v>2014</v>
      </c>
      <c r="C235" s="7" t="n">
        <v>2894.840432</v>
      </c>
      <c r="D235" s="7" t="n">
        <v>38756</v>
      </c>
      <c r="E235" s="7" t="n">
        <v>282</v>
      </c>
      <c r="F235" s="7" t="n">
        <v>306</v>
      </c>
      <c r="G235" s="7" t="n">
        <v>118</v>
      </c>
      <c r="H235" s="7" t="n">
        <v>10.33</v>
      </c>
      <c r="I235" s="7" t="n">
        <v>15967</v>
      </c>
      <c r="J235" s="7" t="n">
        <v>94.47</v>
      </c>
      <c r="K235" s="7" t="n">
        <v>44.55</v>
      </c>
      <c r="L235" s="7" t="n">
        <v>40.24</v>
      </c>
      <c r="M235" s="7" t="n">
        <v>26437</v>
      </c>
      <c r="N235" s="7" t="n">
        <v>169146</v>
      </c>
      <c r="O235" s="7" t="n">
        <v>13117</v>
      </c>
      <c r="P235" s="7" t="n">
        <v>34</v>
      </c>
    </row>
    <row r="236" customFormat="false" ht="15.5" hidden="false" customHeight="false" outlineLevel="0" collapsed="false">
      <c r="A236" s="7" t="s">
        <v>45</v>
      </c>
      <c r="B236" s="7" t="n">
        <v>2015</v>
      </c>
      <c r="C236" s="7" t="n">
        <v>3515.38425495</v>
      </c>
      <c r="D236" s="7" t="n">
        <v>43513</v>
      </c>
      <c r="E236" s="7" t="n">
        <v>298</v>
      </c>
      <c r="F236" s="7" t="n">
        <v>348</v>
      </c>
      <c r="G236" s="7" t="n">
        <v>135</v>
      </c>
      <c r="H236" s="7" t="n">
        <v>10.86</v>
      </c>
      <c r="I236" s="7" t="n">
        <v>17399</v>
      </c>
      <c r="J236" s="7" t="n">
        <v>95.43</v>
      </c>
      <c r="K236" s="7" t="n">
        <v>44.9</v>
      </c>
      <c r="L236" s="7" t="n">
        <v>42.96</v>
      </c>
      <c r="M236" s="7" t="n">
        <v>28547</v>
      </c>
      <c r="N236" s="7" t="n">
        <v>92753</v>
      </c>
      <c r="O236" s="7" t="n">
        <v>7940</v>
      </c>
      <c r="P236" s="7" t="n">
        <v>35.9</v>
      </c>
    </row>
    <row r="237" customFormat="false" ht="15.5" hidden="false" customHeight="false" outlineLevel="0" collapsed="false">
      <c r="A237" s="7" t="s">
        <v>45</v>
      </c>
      <c r="B237" s="7" t="n">
        <v>2016</v>
      </c>
      <c r="C237" s="7" t="n">
        <v>5028.262295</v>
      </c>
      <c r="D237" s="7" t="n">
        <v>47175</v>
      </c>
      <c r="E237" s="7" t="n">
        <v>308</v>
      </c>
      <c r="F237" s="7" t="n">
        <v>348</v>
      </c>
      <c r="G237" s="7" t="n">
        <v>172</v>
      </c>
      <c r="H237" s="7" t="n">
        <v>12.28</v>
      </c>
      <c r="I237" s="7" t="n">
        <v>19021</v>
      </c>
      <c r="J237" s="7" t="n">
        <v>96.03</v>
      </c>
      <c r="K237" s="7" t="n">
        <v>44.7</v>
      </c>
      <c r="L237" s="7" t="n">
        <v>45.56</v>
      </c>
      <c r="M237" s="7" t="n">
        <v>31589</v>
      </c>
      <c r="N237" s="7" t="n">
        <v>40980</v>
      </c>
      <c r="O237" s="7" t="n">
        <v>11637</v>
      </c>
      <c r="P237" s="7" t="n">
        <v>36.8</v>
      </c>
    </row>
    <row r="238" customFormat="false" ht="15.5" hidden="false" customHeight="false" outlineLevel="0" collapsed="false">
      <c r="A238" s="7" t="s">
        <v>45</v>
      </c>
      <c r="B238" s="7" t="n">
        <v>2017</v>
      </c>
      <c r="C238" s="7" t="n">
        <v>7116.167745</v>
      </c>
      <c r="D238" s="7" t="n">
        <v>56854</v>
      </c>
      <c r="E238" s="7" t="n">
        <v>379</v>
      </c>
      <c r="F238" s="7" t="n">
        <v>232</v>
      </c>
      <c r="G238" s="7" t="n">
        <v>255</v>
      </c>
      <c r="H238" s="7" t="n">
        <v>12.5</v>
      </c>
      <c r="I238" s="7" t="n">
        <v>21249</v>
      </c>
      <c r="J238" s="7" t="n">
        <v>96.54</v>
      </c>
      <c r="K238" s="7" t="n">
        <v>44.9</v>
      </c>
      <c r="L238" s="7" t="n">
        <v>47.76</v>
      </c>
      <c r="M238" s="7" t="n">
        <v>35988</v>
      </c>
      <c r="N238" s="7" t="n">
        <v>31706</v>
      </c>
      <c r="O238" s="7" t="n">
        <v>13694</v>
      </c>
      <c r="P238" s="7" t="n">
        <v>37</v>
      </c>
    </row>
    <row r="239" customFormat="false" ht="15.5" hidden="false" customHeight="false" outlineLevel="0" collapsed="false">
      <c r="A239" s="7" t="s">
        <v>45</v>
      </c>
      <c r="B239" s="7" t="n">
        <v>2018</v>
      </c>
      <c r="C239" s="7" t="n">
        <v>9470.09577</v>
      </c>
      <c r="D239" s="7" t="n">
        <v>57469</v>
      </c>
      <c r="E239" s="7" t="n">
        <v>303.2</v>
      </c>
      <c r="F239" s="7" t="n">
        <v>221</v>
      </c>
      <c r="G239" s="7" t="n">
        <v>359</v>
      </c>
      <c r="H239" s="7" t="n">
        <v>13.44</v>
      </c>
      <c r="I239" s="7" t="n">
        <v>20265</v>
      </c>
      <c r="J239" s="7" t="n">
        <v>96.68</v>
      </c>
      <c r="K239" s="7" t="n">
        <v>46.5</v>
      </c>
      <c r="L239" s="7" t="n">
        <v>49.54</v>
      </c>
      <c r="M239" s="7" t="n">
        <v>40271</v>
      </c>
      <c r="N239" s="7" t="n">
        <v>47522</v>
      </c>
      <c r="O239" s="7" t="n">
        <v>4061</v>
      </c>
      <c r="P239" s="7" t="n">
        <v>38.6</v>
      </c>
    </row>
    <row r="240" customFormat="false" ht="15.5" hidden="false" customHeight="false" outlineLevel="0" collapsed="false">
      <c r="A240" s="7" t="s">
        <v>45</v>
      </c>
      <c r="B240" s="7" t="n">
        <v>2019</v>
      </c>
      <c r="C240" s="7" t="n">
        <v>12318.28961045</v>
      </c>
      <c r="D240" s="7" t="n">
        <v>65193</v>
      </c>
      <c r="E240" s="7" t="n">
        <v>594</v>
      </c>
      <c r="F240" s="7" t="n">
        <v>225</v>
      </c>
      <c r="G240" s="7" t="n">
        <v>420</v>
      </c>
      <c r="H240" s="7" t="n">
        <v>14.54</v>
      </c>
      <c r="I240" s="7" t="n">
        <v>25679</v>
      </c>
      <c r="J240" s="7" t="n">
        <v>98.33</v>
      </c>
      <c r="K240" s="7" t="n">
        <v>50.3</v>
      </c>
      <c r="L240" s="7" t="n">
        <v>51.48</v>
      </c>
      <c r="M240" s="7" t="n">
        <v>43727</v>
      </c>
      <c r="N240" s="7" t="n">
        <v>54589</v>
      </c>
      <c r="O240" s="7" t="n">
        <v>7158</v>
      </c>
      <c r="P240" s="7" t="n">
        <v>39.4</v>
      </c>
    </row>
    <row r="241" customFormat="false" ht="15.5" hidden="false" customHeight="false" outlineLevel="0" collapsed="false">
      <c r="A241" s="7" t="s">
        <v>45</v>
      </c>
      <c r="B241" s="7" t="n">
        <v>2020</v>
      </c>
      <c r="C241" s="7" t="n">
        <v>5785.00178262</v>
      </c>
      <c r="D241" s="7" t="n">
        <v>19359</v>
      </c>
      <c r="E241" s="7" t="n">
        <v>671</v>
      </c>
      <c r="F241" s="7" t="n">
        <v>217</v>
      </c>
      <c r="G241" s="7" t="n">
        <v>460</v>
      </c>
      <c r="H241" s="7" t="n">
        <v>21.23</v>
      </c>
      <c r="I241" s="7" t="n">
        <v>30584</v>
      </c>
      <c r="J241" s="7" t="n">
        <v>98.9</v>
      </c>
      <c r="K241" s="7" t="n">
        <v>50.9</v>
      </c>
      <c r="L241" s="7" t="n">
        <v>53.15</v>
      </c>
      <c r="M241" s="7" t="n">
        <v>46267</v>
      </c>
      <c r="N241" s="7" t="n">
        <v>31567</v>
      </c>
      <c r="O241" s="7" t="n">
        <v>11930</v>
      </c>
      <c r="P241" s="7" t="n">
        <v>40.9</v>
      </c>
    </row>
    <row r="242" customFormat="false" ht="15.5" hidden="false" customHeight="false" outlineLevel="0" collapsed="false">
      <c r="A242" s="7" t="s">
        <v>46</v>
      </c>
      <c r="B242" s="7" t="n">
        <v>2011</v>
      </c>
      <c r="C242" s="7" t="n">
        <v>1206.107947415</v>
      </c>
      <c r="D242" s="7" t="n">
        <v>62679</v>
      </c>
      <c r="E242" s="7" t="n">
        <v>563</v>
      </c>
      <c r="F242" s="7" t="n">
        <v>602</v>
      </c>
      <c r="G242" s="7" t="n">
        <v>183</v>
      </c>
      <c r="H242" s="7" t="n">
        <v>11.97</v>
      </c>
      <c r="I242" s="7" t="n">
        <v>15415</v>
      </c>
      <c r="J242" s="7" t="n">
        <v>95.09</v>
      </c>
      <c r="K242" s="7" t="n">
        <v>45.3</v>
      </c>
      <c r="L242" s="7" t="n">
        <v>36.57</v>
      </c>
      <c r="M242" s="7" t="n">
        <v>19265</v>
      </c>
      <c r="N242" s="7" t="n">
        <v>67799</v>
      </c>
      <c r="O242" s="7" t="n">
        <v>40870</v>
      </c>
      <c r="P242" s="7" t="n">
        <v>38.7</v>
      </c>
    </row>
    <row r="243" customFormat="false" ht="15.5" hidden="false" customHeight="false" outlineLevel="0" collapsed="false">
      <c r="A243" s="7" t="s">
        <v>46</v>
      </c>
      <c r="B243" s="7" t="n">
        <v>2012</v>
      </c>
      <c r="C243" s="7" t="n">
        <v>1705.1071565</v>
      </c>
      <c r="D243" s="7" t="n">
        <v>78749</v>
      </c>
      <c r="E243" s="7" t="n">
        <v>480</v>
      </c>
      <c r="F243" s="7" t="n">
        <v>622</v>
      </c>
      <c r="G243" s="7" t="n">
        <v>146</v>
      </c>
      <c r="H243" s="7" t="n">
        <v>11.92</v>
      </c>
      <c r="I243" s="7" t="n">
        <v>17302</v>
      </c>
      <c r="J243" s="7" t="n">
        <v>94.32</v>
      </c>
      <c r="K243" s="7" t="n">
        <v>45</v>
      </c>
      <c r="L243" s="7" t="n">
        <v>38.47</v>
      </c>
      <c r="M243" s="7" t="n">
        <v>22195</v>
      </c>
      <c r="N243" s="7" t="n">
        <v>56598</v>
      </c>
      <c r="O243" s="7" t="n">
        <v>101066</v>
      </c>
      <c r="P243" s="7" t="n">
        <v>39.3</v>
      </c>
    </row>
    <row r="244" customFormat="false" ht="15.5" hidden="false" customHeight="false" outlineLevel="0" collapsed="false">
      <c r="A244" s="7" t="s">
        <v>46</v>
      </c>
      <c r="B244" s="7" t="n">
        <v>2013</v>
      </c>
      <c r="C244" s="7" t="n">
        <v>2117.5588827</v>
      </c>
      <c r="D244" s="7" t="n">
        <v>95005</v>
      </c>
      <c r="E244" s="7" t="n">
        <v>563</v>
      </c>
      <c r="F244" s="7" t="n">
        <v>704</v>
      </c>
      <c r="G244" s="7" t="n">
        <v>151</v>
      </c>
      <c r="H244" s="7" t="n">
        <v>12.29</v>
      </c>
      <c r="I244" s="7" t="n">
        <v>17580</v>
      </c>
      <c r="J244" s="7" t="n">
        <v>97.92</v>
      </c>
      <c r="K244" s="7" t="n">
        <v>46.4</v>
      </c>
      <c r="L244" s="7" t="n">
        <v>39.99</v>
      </c>
      <c r="M244" s="7" t="n">
        <v>25322</v>
      </c>
      <c r="N244" s="7" t="n">
        <v>163633</v>
      </c>
      <c r="O244" s="7" t="n">
        <v>35224</v>
      </c>
      <c r="P244" s="7" t="n">
        <v>37.8</v>
      </c>
    </row>
    <row r="245" customFormat="false" ht="15.5" hidden="false" customHeight="false" outlineLevel="0" collapsed="false">
      <c r="A245" s="7" t="s">
        <v>46</v>
      </c>
      <c r="B245" s="7" t="n">
        <v>2014</v>
      </c>
      <c r="C245" s="7" t="n">
        <v>2673.03823475</v>
      </c>
      <c r="D245" s="7" t="n">
        <v>100924</v>
      </c>
      <c r="E245" s="7" t="n">
        <v>624</v>
      </c>
      <c r="F245" s="7" t="n">
        <v>766</v>
      </c>
      <c r="G245" s="7" t="n">
        <v>165</v>
      </c>
      <c r="H245" s="7" t="n">
        <v>17.12</v>
      </c>
      <c r="I245" s="7" t="n">
        <v>17746</v>
      </c>
      <c r="J245" s="7" t="n">
        <v>97.85</v>
      </c>
      <c r="K245" s="7" t="n">
        <v>47.4</v>
      </c>
      <c r="L245" s="7" t="n">
        <v>41.21</v>
      </c>
      <c r="M245" s="7" t="n">
        <v>27264</v>
      </c>
      <c r="N245" s="7" t="n">
        <v>134079</v>
      </c>
      <c r="O245" s="7" t="n">
        <v>31218</v>
      </c>
      <c r="P245" s="7" t="n">
        <v>38.1</v>
      </c>
    </row>
    <row r="246" customFormat="false" ht="15.5" hidden="false" customHeight="false" outlineLevel="0" collapsed="false">
      <c r="A246" s="7" t="s">
        <v>46</v>
      </c>
      <c r="B246" s="7" t="n">
        <v>2015</v>
      </c>
      <c r="C246" s="7" t="n">
        <v>3289.8828825</v>
      </c>
      <c r="D246" s="7" t="n">
        <v>117067</v>
      </c>
      <c r="E246" s="7" t="n">
        <v>614</v>
      </c>
      <c r="F246" s="7" t="n">
        <v>855</v>
      </c>
      <c r="G246" s="7" t="n">
        <v>199</v>
      </c>
      <c r="H246" s="7" t="n">
        <v>14.23</v>
      </c>
      <c r="I246" s="7" t="n">
        <v>18793</v>
      </c>
      <c r="J246" s="7" t="n">
        <v>97.33</v>
      </c>
      <c r="K246" s="7" t="n">
        <v>49.4</v>
      </c>
      <c r="L246" s="7" t="n">
        <v>42.93</v>
      </c>
      <c r="M246" s="7" t="n">
        <v>28806</v>
      </c>
      <c r="N246" s="7" t="n">
        <v>133478</v>
      </c>
      <c r="O246" s="7" t="n">
        <v>39474</v>
      </c>
      <c r="P246" s="7" t="n">
        <v>37.3</v>
      </c>
    </row>
    <row r="247" customFormat="false" ht="15.5" hidden="false" customHeight="false" outlineLevel="0" collapsed="false">
      <c r="A247" s="7" t="s">
        <v>46</v>
      </c>
      <c r="B247" s="7" t="n">
        <v>2016</v>
      </c>
      <c r="C247" s="7" t="n">
        <v>4734.923625</v>
      </c>
      <c r="D247" s="7" t="n">
        <v>108126</v>
      </c>
      <c r="E247" s="7" t="n">
        <v>559</v>
      </c>
      <c r="F247" s="7" t="n">
        <v>855</v>
      </c>
      <c r="G247" s="7" t="n">
        <v>205</v>
      </c>
      <c r="H247" s="7" t="n">
        <v>15.76</v>
      </c>
      <c r="I247" s="7" t="n">
        <v>19130</v>
      </c>
      <c r="J247" s="7" t="n">
        <v>96.66</v>
      </c>
      <c r="K247" s="7" t="n">
        <v>51.3</v>
      </c>
      <c r="L247" s="7" t="n">
        <v>44.64</v>
      </c>
      <c r="M247" s="7" t="n">
        <v>31093</v>
      </c>
      <c r="N247" s="7" t="n">
        <v>93983</v>
      </c>
      <c r="O247" s="7" t="n">
        <v>16567</v>
      </c>
      <c r="P247" s="7" t="n">
        <v>37.8</v>
      </c>
    </row>
    <row r="248" customFormat="false" ht="15.5" hidden="false" customHeight="false" outlineLevel="0" collapsed="false">
      <c r="A248" s="7" t="s">
        <v>46</v>
      </c>
      <c r="B248" s="7" t="n">
        <v>2017</v>
      </c>
      <c r="C248" s="7" t="n">
        <v>6911.60825</v>
      </c>
      <c r="D248" s="7" t="n">
        <v>104794</v>
      </c>
      <c r="E248" s="7" t="n">
        <v>900</v>
      </c>
      <c r="F248" s="7" t="n">
        <v>518</v>
      </c>
      <c r="G248" s="7" t="n">
        <v>231</v>
      </c>
      <c r="H248" s="7" t="n">
        <v>12.52</v>
      </c>
      <c r="I248" s="7" t="n">
        <v>19061</v>
      </c>
      <c r="J248" s="7" t="n">
        <v>96.71</v>
      </c>
      <c r="K248" s="7" t="n">
        <v>53.2</v>
      </c>
      <c r="L248" s="7" t="n">
        <v>46.29</v>
      </c>
      <c r="M248" s="7" t="n">
        <v>34221</v>
      </c>
      <c r="N248" s="7" t="n">
        <v>33682</v>
      </c>
      <c r="O248" s="7" t="n">
        <v>5584</v>
      </c>
      <c r="P248" s="7" t="n">
        <v>38.9</v>
      </c>
    </row>
    <row r="249" customFormat="false" ht="15.5" hidden="false" customHeight="false" outlineLevel="0" collapsed="false">
      <c r="A249" s="7" t="s">
        <v>46</v>
      </c>
      <c r="B249" s="7" t="n">
        <v>2018</v>
      </c>
      <c r="C249" s="7" t="n">
        <v>8983.99727</v>
      </c>
      <c r="D249" s="7" t="n">
        <v>102047</v>
      </c>
      <c r="E249" s="7" t="n">
        <v>720</v>
      </c>
      <c r="F249" s="7" t="n">
        <v>458</v>
      </c>
      <c r="G249" s="7" t="n">
        <v>233</v>
      </c>
      <c r="H249" s="7" t="n">
        <v>14.11</v>
      </c>
      <c r="I249" s="7" t="n">
        <v>19572</v>
      </c>
      <c r="J249" s="7" t="n">
        <v>96.6</v>
      </c>
      <c r="K249" s="7" t="n">
        <v>53.2</v>
      </c>
      <c r="L249" s="7" t="n">
        <v>47.44</v>
      </c>
      <c r="M249" s="7" t="n">
        <v>37136</v>
      </c>
      <c r="N249" s="7" t="n">
        <v>37349</v>
      </c>
      <c r="O249" s="7" t="n">
        <v>5685</v>
      </c>
      <c r="P249" s="7" t="n">
        <v>39.8</v>
      </c>
    </row>
    <row r="250" customFormat="false" ht="15.5" hidden="false" customHeight="false" outlineLevel="0" collapsed="false">
      <c r="A250" s="7" t="s">
        <v>46</v>
      </c>
      <c r="B250" s="7" t="n">
        <v>2019</v>
      </c>
      <c r="C250" s="7" t="n">
        <v>11011.5919304</v>
      </c>
      <c r="D250" s="7" t="n">
        <v>279062</v>
      </c>
      <c r="E250" s="7" t="n">
        <v>1105</v>
      </c>
      <c r="F250" s="7" t="n">
        <v>415</v>
      </c>
      <c r="G250" s="7" t="n">
        <v>343</v>
      </c>
      <c r="H250" s="7" t="n">
        <v>15</v>
      </c>
      <c r="I250" s="7" t="n">
        <v>20001</v>
      </c>
      <c r="J250" s="7" t="n">
        <v>97.08</v>
      </c>
      <c r="K250" s="7" t="n">
        <v>52.2</v>
      </c>
      <c r="L250" s="7" t="n">
        <v>48.67</v>
      </c>
      <c r="M250" s="7" t="n">
        <v>47944</v>
      </c>
      <c r="N250" s="7" t="n">
        <v>83584</v>
      </c>
      <c r="O250" s="7" t="n">
        <v>10568</v>
      </c>
      <c r="P250" s="7" t="n">
        <v>39.7</v>
      </c>
    </row>
    <row r="251" customFormat="false" ht="15.5" hidden="false" customHeight="false" outlineLevel="0" collapsed="false">
      <c r="A251" s="7" t="s">
        <v>46</v>
      </c>
      <c r="B251" s="7" t="n">
        <v>2020</v>
      </c>
      <c r="C251" s="7" t="n">
        <v>6475.209545</v>
      </c>
      <c r="D251" s="7" t="n">
        <v>72173</v>
      </c>
      <c r="E251" s="7" t="n">
        <v>1147</v>
      </c>
      <c r="F251" s="7" t="n">
        <v>389</v>
      </c>
      <c r="G251" s="7" t="n">
        <v>419</v>
      </c>
      <c r="H251" s="7" t="n">
        <v>16.62</v>
      </c>
      <c r="I251" s="7" t="n">
        <v>20827</v>
      </c>
      <c r="J251" s="7" t="n">
        <v>98.1</v>
      </c>
      <c r="K251" s="7" t="n">
        <v>51.5</v>
      </c>
      <c r="L251" s="7" t="n">
        <v>50.05</v>
      </c>
      <c r="M251" s="7" t="n">
        <v>51975</v>
      </c>
      <c r="N251" s="7" t="n">
        <v>77362</v>
      </c>
      <c r="O251" s="7" t="n">
        <v>24933</v>
      </c>
      <c r="P251" s="7" t="n">
        <v>40.5</v>
      </c>
    </row>
    <row r="252" customFormat="false" ht="15.5" hidden="false" customHeight="false" outlineLevel="0" collapsed="false">
      <c r="A252" s="7" t="s">
        <v>47</v>
      </c>
      <c r="B252" s="7" t="n">
        <v>2011</v>
      </c>
      <c r="C252" s="7" t="n">
        <v>89.470407945</v>
      </c>
      <c r="D252" s="7" t="n">
        <v>6023</v>
      </c>
      <c r="E252" s="7" t="n">
        <v>85</v>
      </c>
      <c r="F252" s="7" t="n">
        <v>99</v>
      </c>
      <c r="G252" s="7" t="n">
        <v>41</v>
      </c>
      <c r="H252" s="7" t="n">
        <v>13.48</v>
      </c>
      <c r="I252" s="7" t="n">
        <v>1379</v>
      </c>
      <c r="J252" s="7" t="n">
        <v>91.93</v>
      </c>
      <c r="K252" s="7" t="n">
        <v>53.2</v>
      </c>
      <c r="L252" s="7" t="n">
        <v>22.81</v>
      </c>
      <c r="M252" s="7" t="n">
        <v>20077</v>
      </c>
      <c r="N252" s="7" t="n">
        <v>580</v>
      </c>
      <c r="O252" s="7" t="n">
        <v>660</v>
      </c>
      <c r="P252" s="7" t="n">
        <v>24.1</v>
      </c>
    </row>
    <row r="253" customFormat="false" ht="15.5" hidden="false" customHeight="false" outlineLevel="0" collapsed="false">
      <c r="A253" s="7" t="s">
        <v>47</v>
      </c>
      <c r="B253" s="7" t="n">
        <v>2012</v>
      </c>
      <c r="C253" s="7" t="n">
        <v>126.6209355</v>
      </c>
      <c r="D253" s="7" t="n">
        <v>8641</v>
      </c>
      <c r="E253" s="7" t="n">
        <v>102</v>
      </c>
      <c r="F253" s="7" t="n">
        <v>102</v>
      </c>
      <c r="G253" s="7" t="n">
        <v>66</v>
      </c>
      <c r="H253" s="7" t="n">
        <v>14.22</v>
      </c>
      <c r="I253" s="7" t="n">
        <v>1379</v>
      </c>
      <c r="J253" s="7" t="n">
        <v>75.39</v>
      </c>
      <c r="K253" s="7" t="n">
        <v>53.9</v>
      </c>
      <c r="L253" s="7" t="n">
        <v>22.87</v>
      </c>
      <c r="M253" s="7" t="n">
        <v>22936</v>
      </c>
      <c r="N253" s="7" t="n">
        <v>174</v>
      </c>
      <c r="O253" s="7" t="n">
        <v>922</v>
      </c>
      <c r="P253" s="7" t="n">
        <v>32.4</v>
      </c>
    </row>
    <row r="254" customFormat="false" ht="15.5" hidden="false" customHeight="false" outlineLevel="0" collapsed="false">
      <c r="A254" s="7" t="s">
        <v>47</v>
      </c>
      <c r="B254" s="7" t="n">
        <v>2013</v>
      </c>
      <c r="C254" s="7" t="n">
        <v>165.5121879</v>
      </c>
      <c r="D254" s="7" t="n">
        <v>4307</v>
      </c>
      <c r="E254" s="7" t="n">
        <v>109</v>
      </c>
      <c r="F254" s="7" t="n">
        <v>102</v>
      </c>
      <c r="G254" s="7" t="n">
        <v>41</v>
      </c>
      <c r="H254" s="7" t="n">
        <v>13.19</v>
      </c>
      <c r="I254" s="7" t="n">
        <v>1354</v>
      </c>
      <c r="J254" s="7" t="n">
        <v>96.95</v>
      </c>
      <c r="K254" s="7" t="n">
        <v>52.98</v>
      </c>
      <c r="L254" s="7" t="n">
        <v>23.93</v>
      </c>
      <c r="M254" s="7" t="n">
        <v>26326</v>
      </c>
      <c r="N254" s="7" t="n">
        <v>466</v>
      </c>
      <c r="O254" s="7" t="n">
        <v>8450</v>
      </c>
      <c r="P254" s="7" t="n">
        <v>18.1</v>
      </c>
    </row>
    <row r="255" customFormat="false" ht="15.5" hidden="false" customHeight="false" outlineLevel="0" collapsed="false">
      <c r="A255" s="7" t="s">
        <v>47</v>
      </c>
      <c r="B255" s="7" t="n">
        <v>2014</v>
      </c>
      <c r="C255" s="7" t="n">
        <v>204.33387535</v>
      </c>
      <c r="D255" s="7" t="n">
        <v>6345</v>
      </c>
      <c r="E255" s="7" t="n">
        <v>113</v>
      </c>
      <c r="F255" s="7" t="n">
        <v>196</v>
      </c>
      <c r="G255" s="7" t="n">
        <v>29</v>
      </c>
      <c r="H255" s="7" t="n">
        <v>14.44</v>
      </c>
      <c r="I255" s="7" t="n">
        <v>1554</v>
      </c>
      <c r="J255" s="7" t="n">
        <v>89.07</v>
      </c>
      <c r="K255" s="7" t="n">
        <v>53.47</v>
      </c>
      <c r="L255" s="7" t="n">
        <v>26.23</v>
      </c>
      <c r="M255" s="7" t="n">
        <v>29252</v>
      </c>
      <c r="N255" s="7" t="n">
        <v>1453</v>
      </c>
      <c r="O255" s="7" t="n">
        <v>7723</v>
      </c>
      <c r="P255" s="7" t="n">
        <v>43.8</v>
      </c>
    </row>
    <row r="256" customFormat="false" ht="15.5" hidden="false" customHeight="false" outlineLevel="0" collapsed="false">
      <c r="A256" s="7" t="s">
        <v>47</v>
      </c>
      <c r="B256" s="7" t="n">
        <v>2015</v>
      </c>
      <c r="C256" s="7" t="n">
        <v>282.4582199</v>
      </c>
      <c r="D256" s="7" t="n">
        <v>8428</v>
      </c>
      <c r="E256" s="7" t="n">
        <v>55</v>
      </c>
      <c r="F256" s="7" t="n">
        <v>205</v>
      </c>
      <c r="G256" s="7" t="n">
        <v>4</v>
      </c>
      <c r="H256" s="7" t="n">
        <v>24.98</v>
      </c>
      <c r="I256" s="7" t="n">
        <v>1882</v>
      </c>
      <c r="J256" s="7" t="n">
        <v>88.06</v>
      </c>
      <c r="K256" s="7" t="n">
        <v>53.8</v>
      </c>
      <c r="L256" s="7" t="n">
        <v>28.87</v>
      </c>
      <c r="M256" s="7" t="n">
        <v>31999</v>
      </c>
      <c r="N256" s="7" t="n">
        <v>273</v>
      </c>
      <c r="O256" s="7" t="n">
        <v>1231</v>
      </c>
      <c r="P256" s="7" t="n">
        <v>42.6</v>
      </c>
    </row>
    <row r="257" customFormat="false" ht="15.5" hidden="false" customHeight="false" outlineLevel="0" collapsed="false">
      <c r="A257" s="7" t="s">
        <v>47</v>
      </c>
      <c r="B257" s="7" t="n">
        <v>2016</v>
      </c>
      <c r="C257" s="7" t="n">
        <v>331.34327085</v>
      </c>
      <c r="D257" s="7" t="n">
        <v>9333</v>
      </c>
      <c r="E257" s="7" t="n">
        <v>68</v>
      </c>
      <c r="F257" s="7" t="n">
        <v>205</v>
      </c>
      <c r="G257" s="7" t="n">
        <v>79</v>
      </c>
      <c r="H257" s="7" t="n">
        <v>16.82</v>
      </c>
      <c r="I257" s="7" t="n">
        <v>1882</v>
      </c>
      <c r="J257" s="7" t="n">
        <v>67.57</v>
      </c>
      <c r="K257" s="7" t="n">
        <v>52.7</v>
      </c>
      <c r="L257" s="7" t="n">
        <v>31.57</v>
      </c>
      <c r="M257" s="7" t="n">
        <v>35184</v>
      </c>
      <c r="N257" s="7" t="n">
        <v>47</v>
      </c>
      <c r="O257" s="7" t="n">
        <v>15</v>
      </c>
      <c r="P257" s="7" t="n">
        <v>32.6</v>
      </c>
    </row>
    <row r="258" customFormat="false" ht="15.5" hidden="false" customHeight="false" outlineLevel="0" collapsed="false">
      <c r="A258" s="7" t="s">
        <v>47</v>
      </c>
      <c r="B258" s="7" t="n">
        <v>2017</v>
      </c>
      <c r="C258" s="7" t="n">
        <v>378.99235765</v>
      </c>
      <c r="D258" s="7" t="n">
        <v>5594</v>
      </c>
      <c r="E258" s="7" t="n">
        <v>251</v>
      </c>
      <c r="F258" s="7" t="n">
        <v>70</v>
      </c>
      <c r="G258" s="7" t="n">
        <v>115</v>
      </c>
      <c r="H258" s="7" t="n">
        <v>14.7</v>
      </c>
      <c r="I258" s="7" t="n">
        <v>2218</v>
      </c>
      <c r="J258" s="7" t="n">
        <v>92.8</v>
      </c>
      <c r="K258" s="7" t="n">
        <v>51.4</v>
      </c>
      <c r="L258" s="7" t="n">
        <v>33.38</v>
      </c>
      <c r="M258" s="7" t="n">
        <v>39267</v>
      </c>
      <c r="N258" s="7" t="n">
        <v>40</v>
      </c>
      <c r="O258" s="7" t="n">
        <v>280</v>
      </c>
      <c r="P258" s="7" t="n">
        <v>34.8</v>
      </c>
    </row>
    <row r="259" customFormat="false" ht="15.5" hidden="false" customHeight="false" outlineLevel="0" collapsed="false">
      <c r="A259" s="7" t="s">
        <v>47</v>
      </c>
      <c r="B259" s="7" t="n">
        <v>2018</v>
      </c>
      <c r="C259" s="7" t="n">
        <v>489.68061135</v>
      </c>
      <c r="D259" s="7" t="n">
        <v>15737</v>
      </c>
      <c r="E259" s="7" t="n">
        <v>200.8</v>
      </c>
      <c r="F259" s="7" t="n">
        <v>85</v>
      </c>
      <c r="G259" s="7" t="n">
        <v>116</v>
      </c>
      <c r="H259" s="7" t="n">
        <v>12.21</v>
      </c>
      <c r="I259" s="7" t="n">
        <v>2365</v>
      </c>
      <c r="J259" s="7" t="n">
        <v>85.9</v>
      </c>
      <c r="K259" s="7" t="n">
        <v>48.7</v>
      </c>
      <c r="L259" s="7" t="n">
        <v>33.8</v>
      </c>
      <c r="M259" s="7" t="n">
        <v>43398</v>
      </c>
      <c r="N259" s="7" t="n">
        <v>453.125</v>
      </c>
      <c r="O259" s="7" t="n">
        <v>718</v>
      </c>
      <c r="P259" s="7" t="n">
        <v>37.3</v>
      </c>
    </row>
    <row r="260" customFormat="false" ht="15.5" hidden="false" customHeight="false" outlineLevel="0" collapsed="false">
      <c r="A260" s="7" t="s">
        <v>47</v>
      </c>
      <c r="B260" s="7" t="n">
        <v>2019</v>
      </c>
      <c r="C260" s="7" t="n">
        <v>558.44310105</v>
      </c>
      <c r="D260" s="7" t="n">
        <v>7686</v>
      </c>
      <c r="E260" s="7" t="n">
        <v>310</v>
      </c>
      <c r="F260" s="7" t="n">
        <v>165</v>
      </c>
      <c r="G260" s="7" t="n">
        <v>127</v>
      </c>
      <c r="H260" s="7" t="n">
        <v>15.75</v>
      </c>
      <c r="I260" s="7" t="n">
        <v>2365</v>
      </c>
      <c r="J260" s="7" t="n">
        <v>95.03</v>
      </c>
      <c r="K260" s="7" t="n">
        <v>54.4</v>
      </c>
      <c r="L260" s="7" t="n">
        <v>34.51</v>
      </c>
      <c r="M260" s="7" t="n">
        <v>48902</v>
      </c>
      <c r="N260" s="7" t="n">
        <v>453.125</v>
      </c>
      <c r="O260" s="7" t="n">
        <v>2499.875</v>
      </c>
      <c r="P260" s="7" t="n">
        <v>37.6</v>
      </c>
    </row>
    <row r="261" customFormat="false" ht="15.5" hidden="false" customHeight="false" outlineLevel="0" collapsed="false">
      <c r="A261" s="7" t="s">
        <v>47</v>
      </c>
      <c r="B261" s="7" t="n">
        <v>2020</v>
      </c>
      <c r="C261" s="7" t="n">
        <v>366.4087353</v>
      </c>
      <c r="D261" s="7" t="n">
        <v>4346</v>
      </c>
      <c r="E261" s="7" t="n">
        <v>310</v>
      </c>
      <c r="F261" s="7" t="n">
        <v>161</v>
      </c>
      <c r="G261" s="7" t="n">
        <v>134</v>
      </c>
      <c r="H261" s="7" t="n">
        <v>20.74</v>
      </c>
      <c r="I261" s="7" t="n">
        <v>1704</v>
      </c>
      <c r="J261" s="7" t="n">
        <v>98.78</v>
      </c>
      <c r="K261" s="7" t="n">
        <v>50.1</v>
      </c>
      <c r="L261" s="7" t="n">
        <v>35.73</v>
      </c>
      <c r="M261" s="7" t="n">
        <v>52345</v>
      </c>
      <c r="N261" s="7" t="n">
        <v>592</v>
      </c>
      <c r="O261" s="7" t="n">
        <v>2499.875</v>
      </c>
      <c r="P261" s="7" t="n">
        <v>38.1</v>
      </c>
    </row>
    <row r="262" customFormat="false" ht="15.5" hidden="false" customHeight="false" outlineLevel="0" collapsed="false">
      <c r="A262" s="7" t="s">
        <v>48</v>
      </c>
      <c r="B262" s="7" t="n">
        <v>2011</v>
      </c>
      <c r="C262" s="7" t="n">
        <v>1248.355015075</v>
      </c>
      <c r="D262" s="7" t="n">
        <v>57077</v>
      </c>
      <c r="E262" s="7" t="n">
        <v>369</v>
      </c>
      <c r="F262" s="7" t="n">
        <v>716</v>
      </c>
      <c r="G262" s="7" t="n">
        <v>147</v>
      </c>
      <c r="H262" s="7" t="n">
        <v>13.7</v>
      </c>
      <c r="I262" s="7" t="n">
        <v>22385</v>
      </c>
      <c r="J262" s="7" t="n">
        <v>95.72</v>
      </c>
      <c r="K262" s="7" t="n">
        <v>35</v>
      </c>
      <c r="L262" s="7" t="n">
        <v>47.35</v>
      </c>
      <c r="M262" s="7" t="n">
        <v>32467</v>
      </c>
      <c r="N262" s="7" t="n">
        <v>60409</v>
      </c>
      <c r="O262" s="7" t="n">
        <v>157712</v>
      </c>
      <c r="P262" s="7" t="n">
        <v>38.7</v>
      </c>
    </row>
    <row r="263" customFormat="false" ht="15.5" hidden="false" customHeight="false" outlineLevel="0" collapsed="false">
      <c r="A263" s="7" t="s">
        <v>48</v>
      </c>
      <c r="B263" s="7" t="n">
        <v>2012</v>
      </c>
      <c r="C263" s="7" t="n">
        <v>1712.5627125</v>
      </c>
      <c r="D263" s="7" t="n">
        <v>57859</v>
      </c>
      <c r="E263" s="7" t="n">
        <v>376</v>
      </c>
      <c r="F263" s="7" t="n">
        <v>730</v>
      </c>
      <c r="G263" s="7" t="n">
        <v>172</v>
      </c>
      <c r="H263" s="7" t="n">
        <v>14.71</v>
      </c>
      <c r="I263" s="7" t="n">
        <v>22657</v>
      </c>
      <c r="J263" s="7" t="n">
        <v>96.15</v>
      </c>
      <c r="K263" s="7" t="n">
        <v>34.7</v>
      </c>
      <c r="L263" s="7" t="n">
        <v>49.71</v>
      </c>
      <c r="M263" s="7" t="n">
        <v>37453</v>
      </c>
      <c r="N263" s="7" t="n">
        <v>112464</v>
      </c>
      <c r="O263" s="7" t="n">
        <v>112221</v>
      </c>
      <c r="P263" s="7" t="n">
        <v>40.4</v>
      </c>
    </row>
    <row r="264" customFormat="false" ht="15.5" hidden="false" customHeight="false" outlineLevel="0" collapsed="false">
      <c r="A264" s="7" t="s">
        <v>48</v>
      </c>
      <c r="B264" s="7" t="n">
        <v>2013</v>
      </c>
      <c r="C264" s="7" t="n">
        <v>2139.23939785</v>
      </c>
      <c r="D264" s="7" t="n">
        <v>54432</v>
      </c>
      <c r="E264" s="7" t="n">
        <v>376</v>
      </c>
      <c r="F264" s="7" t="n">
        <v>735</v>
      </c>
      <c r="G264" s="7" t="n">
        <v>245</v>
      </c>
      <c r="H264" s="7" t="n">
        <v>14.7</v>
      </c>
      <c r="I264" s="7" t="n">
        <v>22684</v>
      </c>
      <c r="J264" s="7" t="n">
        <v>96.52</v>
      </c>
      <c r="K264" s="7" t="n">
        <v>34.95</v>
      </c>
      <c r="L264" s="7" t="n">
        <v>51.57</v>
      </c>
      <c r="M264" s="7" t="n">
        <v>43117</v>
      </c>
      <c r="N264" s="7" t="n">
        <v>321029</v>
      </c>
      <c r="O264" s="7" t="n">
        <v>60626</v>
      </c>
      <c r="P264" s="7" t="n">
        <v>40.2</v>
      </c>
    </row>
    <row r="265" customFormat="false" ht="15.5" hidden="false" customHeight="false" outlineLevel="0" collapsed="false">
      <c r="A265" s="7" t="s">
        <v>48</v>
      </c>
      <c r="B265" s="7" t="n">
        <v>2014</v>
      </c>
      <c r="C265" s="7" t="n">
        <v>2549.10961595</v>
      </c>
      <c r="D265" s="7" t="n">
        <v>78217</v>
      </c>
      <c r="E265" s="7" t="n">
        <v>375</v>
      </c>
      <c r="F265" s="7" t="n">
        <v>665</v>
      </c>
      <c r="G265" s="7" t="n">
        <v>257</v>
      </c>
      <c r="H265" s="7" t="n">
        <v>15.38</v>
      </c>
      <c r="I265" s="7" t="n">
        <v>23766</v>
      </c>
      <c r="J265" s="7" t="n">
        <v>96.31</v>
      </c>
      <c r="K265" s="7" t="n">
        <v>37.01</v>
      </c>
      <c r="L265" s="7" t="n">
        <v>53.01</v>
      </c>
      <c r="M265" s="7" t="n">
        <v>46929</v>
      </c>
      <c r="N265" s="7" t="n">
        <v>255980</v>
      </c>
      <c r="O265" s="7" t="n">
        <v>23732</v>
      </c>
      <c r="P265" s="7" t="n">
        <v>40.5</v>
      </c>
    </row>
    <row r="266" customFormat="false" ht="15.5" hidden="false" customHeight="false" outlineLevel="0" collapsed="false">
      <c r="A266" s="7" t="s">
        <v>48</v>
      </c>
      <c r="B266" s="7" t="n">
        <v>2015</v>
      </c>
      <c r="C266" s="7" t="n">
        <v>3033.042903</v>
      </c>
      <c r="D266" s="7" t="n">
        <v>96932</v>
      </c>
      <c r="E266" s="7" t="n">
        <v>353</v>
      </c>
      <c r="F266" s="7" t="n">
        <v>708</v>
      </c>
      <c r="G266" s="7" t="n">
        <v>313</v>
      </c>
      <c r="H266" s="7" t="n">
        <v>15.67</v>
      </c>
      <c r="I266" s="7" t="n">
        <v>24052</v>
      </c>
      <c r="J266" s="7" t="n">
        <v>97.12</v>
      </c>
      <c r="K266" s="7" t="n">
        <v>40.7</v>
      </c>
      <c r="L266" s="7" t="n">
        <v>54.74</v>
      </c>
      <c r="M266" s="7" t="n">
        <v>47626</v>
      </c>
      <c r="N266" s="7" t="n">
        <v>172682</v>
      </c>
      <c r="O266" s="7" t="n">
        <v>26875</v>
      </c>
      <c r="P266" s="7" t="n">
        <v>40.6</v>
      </c>
    </row>
    <row r="267" customFormat="false" ht="15.5" hidden="false" customHeight="false" outlineLevel="0" collapsed="false">
      <c r="A267" s="7" t="s">
        <v>48</v>
      </c>
      <c r="B267" s="7" t="n">
        <v>2016</v>
      </c>
      <c r="C267" s="7" t="n">
        <v>3809.900585</v>
      </c>
      <c r="D267" s="7" t="n">
        <v>90900</v>
      </c>
      <c r="E267" s="7" t="n">
        <v>341</v>
      </c>
      <c r="F267" s="7" t="n">
        <v>696</v>
      </c>
      <c r="G267" s="7" t="n">
        <v>336</v>
      </c>
      <c r="H267" s="7" t="n">
        <v>15.42</v>
      </c>
      <c r="I267" s="7" t="n">
        <v>24458</v>
      </c>
      <c r="J267" s="7" t="n">
        <v>95.61</v>
      </c>
      <c r="K267" s="7" t="n">
        <v>42.3</v>
      </c>
      <c r="L267" s="7" t="n">
        <v>56.39</v>
      </c>
      <c r="M267" s="7" t="n">
        <v>51015</v>
      </c>
      <c r="N267" s="7" t="n">
        <v>157196</v>
      </c>
      <c r="O267" s="7" t="n">
        <v>18884</v>
      </c>
      <c r="P267" s="7" t="n">
        <v>40.1</v>
      </c>
    </row>
    <row r="268" customFormat="false" ht="15.5" hidden="false" customHeight="false" outlineLevel="0" collapsed="false">
      <c r="A268" s="7" t="s">
        <v>48</v>
      </c>
      <c r="B268" s="7" t="n">
        <v>2017</v>
      </c>
      <c r="C268" s="7" t="n">
        <v>4777.44856</v>
      </c>
      <c r="D268" s="7" t="n">
        <v>88572</v>
      </c>
      <c r="E268" s="7" t="n">
        <v>737</v>
      </c>
      <c r="F268" s="7" t="n">
        <v>300</v>
      </c>
      <c r="G268" s="7" t="n">
        <v>418</v>
      </c>
      <c r="H268" s="7" t="n">
        <v>16.32</v>
      </c>
      <c r="I268" s="7" t="n">
        <v>25468</v>
      </c>
      <c r="J268" s="7" t="n">
        <v>95.95</v>
      </c>
      <c r="K268" s="7" t="n">
        <v>42.3</v>
      </c>
      <c r="L268" s="7" t="n">
        <v>58.07</v>
      </c>
      <c r="M268" s="7" t="n">
        <v>57266</v>
      </c>
      <c r="N268" s="7" t="n">
        <v>110400</v>
      </c>
      <c r="O268" s="7" t="n">
        <v>21936</v>
      </c>
      <c r="P268" s="7" t="n">
        <v>39.9</v>
      </c>
    </row>
    <row r="269" customFormat="false" ht="15.5" hidden="false" customHeight="false" outlineLevel="0" collapsed="false">
      <c r="A269" s="7" t="s">
        <v>48</v>
      </c>
      <c r="B269" s="7" t="n">
        <v>2018</v>
      </c>
      <c r="C269" s="7" t="n">
        <v>5990.738405</v>
      </c>
      <c r="D269" s="7" t="n">
        <v>83076</v>
      </c>
      <c r="E269" s="7" t="n">
        <v>589.6</v>
      </c>
      <c r="F269" s="7" t="n">
        <v>304</v>
      </c>
      <c r="G269" s="7" t="n">
        <v>454</v>
      </c>
      <c r="H269" s="7" t="n">
        <v>16.47</v>
      </c>
      <c r="I269" s="7" t="n">
        <v>25543</v>
      </c>
      <c r="J269" s="7" t="n">
        <v>95.49</v>
      </c>
      <c r="K269" s="7" t="n">
        <v>42.8</v>
      </c>
      <c r="L269" s="7" t="n">
        <v>59.65</v>
      </c>
      <c r="M269" s="7" t="n">
        <v>63477</v>
      </c>
      <c r="N269" s="7" t="n">
        <v>115808</v>
      </c>
      <c r="O269" s="7" t="n">
        <v>4719</v>
      </c>
      <c r="P269" s="7" t="n">
        <v>38.8</v>
      </c>
    </row>
    <row r="270" customFormat="false" ht="15.5" hidden="false" customHeight="false" outlineLevel="0" collapsed="false">
      <c r="A270" s="7" t="s">
        <v>48</v>
      </c>
      <c r="B270" s="7" t="n">
        <v>2019</v>
      </c>
      <c r="C270" s="7" t="n">
        <v>7196.26393975</v>
      </c>
      <c r="D270" s="7" t="n">
        <v>100836</v>
      </c>
      <c r="E270" s="7" t="n">
        <v>862</v>
      </c>
      <c r="F270" s="7" t="n">
        <v>287</v>
      </c>
      <c r="G270" s="7" t="n">
        <v>460</v>
      </c>
      <c r="H270" s="7" t="n">
        <v>16.84</v>
      </c>
      <c r="I270" s="7" t="n">
        <v>27939</v>
      </c>
      <c r="J270" s="7" t="n">
        <v>96.84</v>
      </c>
      <c r="K270" s="7" t="n">
        <v>45.8</v>
      </c>
      <c r="L270" s="7" t="n">
        <v>61.28</v>
      </c>
      <c r="M270" s="7" t="n">
        <v>66649</v>
      </c>
      <c r="N270" s="7" t="n">
        <v>114533</v>
      </c>
      <c r="O270" s="7" t="n">
        <v>10700</v>
      </c>
      <c r="P270" s="7" t="n">
        <v>39.3</v>
      </c>
    </row>
    <row r="271" customFormat="false" ht="15.5" hidden="false" customHeight="false" outlineLevel="0" collapsed="false">
      <c r="A271" s="7" t="s">
        <v>48</v>
      </c>
      <c r="B271" s="7" t="n">
        <v>2020</v>
      </c>
      <c r="C271" s="7" t="n">
        <v>2764.903175</v>
      </c>
      <c r="D271" s="7" t="n">
        <v>59249</v>
      </c>
      <c r="E271" s="7" t="n">
        <v>903</v>
      </c>
      <c r="F271" s="7" t="n">
        <v>269</v>
      </c>
      <c r="G271" s="7" t="n">
        <v>502</v>
      </c>
      <c r="H271" s="7" t="n">
        <v>16.73</v>
      </c>
      <c r="I271" s="7" t="n">
        <v>28444</v>
      </c>
      <c r="J271" s="7" t="n">
        <v>97.88</v>
      </c>
      <c r="K271" s="7" t="n">
        <v>47.9</v>
      </c>
      <c r="L271" s="7" t="n">
        <v>62.66</v>
      </c>
      <c r="M271" s="7" t="n">
        <v>66292</v>
      </c>
      <c r="N271" s="7" t="n">
        <v>88916</v>
      </c>
      <c r="O271" s="7" t="n">
        <v>3204</v>
      </c>
      <c r="P271" s="7" t="n">
        <v>40.8</v>
      </c>
    </row>
    <row r="272" customFormat="false" ht="15.5" hidden="false" customHeight="false" outlineLevel="0" collapsed="false">
      <c r="A272" s="7" t="s">
        <v>49</v>
      </c>
      <c r="B272" s="7" t="n">
        <v>2011</v>
      </c>
      <c r="C272" s="7" t="n">
        <v>333.1122561</v>
      </c>
      <c r="D272" s="7" t="n">
        <v>31280</v>
      </c>
      <c r="E272" s="7" t="n">
        <v>337</v>
      </c>
      <c r="F272" s="7" t="n">
        <v>481</v>
      </c>
      <c r="G272" s="7" t="n">
        <v>157</v>
      </c>
      <c r="H272" s="7" t="n">
        <v>12.58</v>
      </c>
      <c r="I272" s="7" t="n">
        <v>19465</v>
      </c>
      <c r="J272" s="7" t="n">
        <v>92.5</v>
      </c>
      <c r="K272" s="7" t="n">
        <v>41.58</v>
      </c>
      <c r="L272" s="7" t="n">
        <v>37.25</v>
      </c>
      <c r="M272" s="7" t="n">
        <v>18846</v>
      </c>
      <c r="N272" s="7" t="n">
        <v>69926</v>
      </c>
      <c r="O272" s="7" t="n">
        <v>29085</v>
      </c>
      <c r="P272" s="7" t="n">
        <v>27.9</v>
      </c>
    </row>
    <row r="273" customFormat="false" ht="15.5" hidden="false" customHeight="false" outlineLevel="0" collapsed="false">
      <c r="A273" s="7" t="s">
        <v>49</v>
      </c>
      <c r="B273" s="7" t="n">
        <v>2012</v>
      </c>
      <c r="C273" s="7" t="n">
        <v>471.445136</v>
      </c>
      <c r="D273" s="7" t="n">
        <v>35272</v>
      </c>
      <c r="E273" s="7" t="n">
        <v>348</v>
      </c>
      <c r="F273" s="7" t="n">
        <v>514</v>
      </c>
      <c r="G273" s="7" t="n">
        <v>177</v>
      </c>
      <c r="H273" s="7" t="n">
        <v>12.56</v>
      </c>
      <c r="I273" s="7" t="n">
        <v>19324</v>
      </c>
      <c r="J273" s="7" t="n">
        <v>92.77</v>
      </c>
      <c r="K273" s="7" t="n">
        <v>42.81</v>
      </c>
      <c r="L273" s="7" t="n">
        <v>38.78</v>
      </c>
      <c r="M273" s="7" t="n">
        <v>21141</v>
      </c>
      <c r="N273" s="7" t="n">
        <v>62220</v>
      </c>
      <c r="O273" s="7" t="n">
        <v>29510</v>
      </c>
      <c r="P273" s="7" t="n">
        <v>30</v>
      </c>
    </row>
    <row r="274" customFormat="false" ht="15.5" hidden="false" customHeight="false" outlineLevel="0" collapsed="false">
      <c r="A274" s="7" t="s">
        <v>49</v>
      </c>
      <c r="B274" s="7" t="n">
        <v>2013</v>
      </c>
      <c r="C274" s="7" t="n">
        <v>620.31546085</v>
      </c>
      <c r="D274" s="7" t="n">
        <v>32652</v>
      </c>
      <c r="E274" s="7" t="n">
        <v>366</v>
      </c>
      <c r="F274" s="7" t="n">
        <v>514</v>
      </c>
      <c r="G274" s="7" t="n">
        <v>183</v>
      </c>
      <c r="H274" s="7" t="n">
        <v>14.02</v>
      </c>
      <c r="I274" s="7" t="n">
        <v>20687</v>
      </c>
      <c r="J274" s="7" t="n">
        <v>93.68</v>
      </c>
      <c r="K274" s="7" t="n">
        <v>44.6</v>
      </c>
      <c r="L274" s="7" t="n">
        <v>40.5</v>
      </c>
      <c r="M274" s="7" t="n">
        <v>23647</v>
      </c>
      <c r="N274" s="7" t="n">
        <v>138315</v>
      </c>
      <c r="O274" s="7" t="n">
        <v>21783</v>
      </c>
      <c r="P274" s="7" t="n">
        <v>32.1</v>
      </c>
    </row>
    <row r="275" customFormat="false" ht="15.5" hidden="false" customHeight="false" outlineLevel="0" collapsed="false">
      <c r="A275" s="7" t="s">
        <v>49</v>
      </c>
      <c r="B275" s="7" t="n">
        <v>2014</v>
      </c>
      <c r="C275" s="7" t="n">
        <v>780.65611755</v>
      </c>
      <c r="D275" s="7" t="n">
        <v>41358</v>
      </c>
      <c r="E275" s="7" t="n">
        <v>366</v>
      </c>
      <c r="F275" s="7" t="n">
        <v>523</v>
      </c>
      <c r="G275" s="7" t="n">
        <v>197</v>
      </c>
      <c r="H275" s="7" t="n">
        <v>15.3</v>
      </c>
      <c r="I275" s="7" t="n">
        <v>20337</v>
      </c>
      <c r="J275" s="7" t="n">
        <v>94.95</v>
      </c>
      <c r="K275" s="7" t="n">
        <v>46.01</v>
      </c>
      <c r="L275" s="7" t="n">
        <v>42.28</v>
      </c>
      <c r="M275" s="7" t="n">
        <v>25724</v>
      </c>
      <c r="N275" s="7" t="n">
        <v>137981</v>
      </c>
      <c r="O275" s="7" t="n">
        <v>19548</v>
      </c>
      <c r="P275" s="7" t="n">
        <v>30.8</v>
      </c>
    </row>
    <row r="276" customFormat="false" ht="15.5" hidden="false" customHeight="false" outlineLevel="0" collapsed="false">
      <c r="A276" s="7" t="s">
        <v>49</v>
      </c>
      <c r="B276" s="7" t="n">
        <v>2015</v>
      </c>
      <c r="C276" s="7" t="n">
        <v>975.9148227</v>
      </c>
      <c r="D276" s="7" t="n">
        <v>44120</v>
      </c>
      <c r="E276" s="7" t="n">
        <v>382</v>
      </c>
      <c r="F276" s="7" t="n">
        <v>546</v>
      </c>
      <c r="G276" s="7" t="n">
        <v>217</v>
      </c>
      <c r="H276" s="7" t="n">
        <v>15.18</v>
      </c>
      <c r="I276" s="7" t="n">
        <v>21422</v>
      </c>
      <c r="J276" s="7" t="n">
        <v>97.28</v>
      </c>
      <c r="K276" s="7" t="n">
        <v>50.6</v>
      </c>
      <c r="L276" s="7" t="n">
        <v>44.24</v>
      </c>
      <c r="M276" s="7" t="n">
        <v>25946</v>
      </c>
      <c r="N276" s="7" t="n">
        <v>23862</v>
      </c>
      <c r="O276" s="7" t="n">
        <v>5703</v>
      </c>
      <c r="P276" s="7" t="n">
        <v>30.2</v>
      </c>
    </row>
    <row r="277" customFormat="false" ht="15.5" hidden="false" customHeight="false" outlineLevel="0" collapsed="false">
      <c r="A277" s="7" t="s">
        <v>49</v>
      </c>
      <c r="B277" s="7" t="n">
        <v>2016</v>
      </c>
      <c r="C277" s="7" t="n">
        <v>1220.225785</v>
      </c>
      <c r="D277" s="7" t="n">
        <v>46098</v>
      </c>
      <c r="E277" s="7" t="n">
        <v>382</v>
      </c>
      <c r="F277" s="7" t="n">
        <v>463</v>
      </c>
      <c r="G277" s="7" t="n">
        <v>255</v>
      </c>
      <c r="H277" s="7" t="n">
        <v>15.42</v>
      </c>
      <c r="I277" s="7" t="n">
        <v>23395</v>
      </c>
      <c r="J277" s="7" t="n">
        <v>97.93</v>
      </c>
      <c r="K277" s="7" t="n">
        <v>52.46</v>
      </c>
      <c r="L277" s="7" t="n">
        <v>46.07</v>
      </c>
      <c r="M277" s="7" t="n">
        <v>27396</v>
      </c>
      <c r="N277" s="7" t="n">
        <v>56999</v>
      </c>
      <c r="O277" s="7" t="n">
        <v>34162</v>
      </c>
      <c r="P277" s="7" t="n">
        <v>31.5</v>
      </c>
    </row>
    <row r="278" customFormat="false" ht="15.5" hidden="false" customHeight="false" outlineLevel="0" collapsed="false">
      <c r="A278" s="7" t="s">
        <v>49</v>
      </c>
      <c r="B278" s="7" t="n">
        <v>2017</v>
      </c>
      <c r="C278" s="7" t="n">
        <v>1580.354815</v>
      </c>
      <c r="D278" s="7" t="n">
        <v>45949</v>
      </c>
      <c r="E278" s="7" t="n">
        <v>504</v>
      </c>
      <c r="F278" s="7" t="n">
        <v>304</v>
      </c>
      <c r="G278" s="7" t="n">
        <v>274</v>
      </c>
      <c r="H278" s="7" t="n">
        <v>16.51</v>
      </c>
      <c r="I278" s="7" t="n">
        <v>23737</v>
      </c>
      <c r="J278" s="7" t="n">
        <v>98.81</v>
      </c>
      <c r="K278" s="7" t="n">
        <v>53.99</v>
      </c>
      <c r="L278" s="7" t="n">
        <v>48.12</v>
      </c>
      <c r="M278" s="7" t="n">
        <v>29103</v>
      </c>
      <c r="N278" s="7" t="n">
        <v>32296</v>
      </c>
      <c r="O278" s="7" t="n">
        <v>4749</v>
      </c>
      <c r="P278" s="7" t="n">
        <v>33.3</v>
      </c>
    </row>
    <row r="279" customFormat="false" ht="15.5" hidden="false" customHeight="false" outlineLevel="0" collapsed="false">
      <c r="A279" s="7" t="s">
        <v>49</v>
      </c>
      <c r="B279" s="7" t="n">
        <v>2018</v>
      </c>
      <c r="C279" s="7" t="n">
        <v>2059.8257745</v>
      </c>
      <c r="D279" s="7" t="n">
        <v>50923</v>
      </c>
      <c r="E279" s="7" t="n">
        <v>403.2</v>
      </c>
      <c r="F279" s="7" t="n">
        <v>307</v>
      </c>
      <c r="G279" s="7" t="n">
        <v>298</v>
      </c>
      <c r="H279" s="7" t="n">
        <v>17.91</v>
      </c>
      <c r="I279" s="7" t="n">
        <v>24586</v>
      </c>
      <c r="J279" s="7" t="n">
        <v>97.9</v>
      </c>
      <c r="K279" s="7" t="n">
        <v>54.5</v>
      </c>
      <c r="L279" s="7" t="n">
        <v>49.69</v>
      </c>
      <c r="M279" s="7" t="n">
        <v>32178</v>
      </c>
      <c r="N279" s="7" t="n">
        <v>26378</v>
      </c>
      <c r="O279" s="7" t="n">
        <v>665</v>
      </c>
      <c r="P279" s="7" t="n">
        <v>33.5</v>
      </c>
    </row>
    <row r="280" customFormat="false" ht="15.5" hidden="false" customHeight="false" outlineLevel="0" collapsed="false">
      <c r="A280" s="7" t="s">
        <v>49</v>
      </c>
      <c r="B280" s="7" t="n">
        <v>2019</v>
      </c>
      <c r="C280" s="7" t="n">
        <v>2679.80961075</v>
      </c>
      <c r="D280" s="7" t="n">
        <v>49925</v>
      </c>
      <c r="E280" s="7" t="n">
        <v>723</v>
      </c>
      <c r="F280" s="7" t="n">
        <v>315</v>
      </c>
      <c r="G280" s="7" t="n">
        <v>115</v>
      </c>
      <c r="H280" s="7" t="n">
        <v>19.31</v>
      </c>
      <c r="I280" s="7" t="n">
        <v>24582</v>
      </c>
      <c r="J280" s="7" t="n">
        <v>98.04</v>
      </c>
      <c r="K280" s="7" t="n">
        <v>55.1</v>
      </c>
      <c r="L280" s="7" t="n">
        <v>50.7</v>
      </c>
      <c r="M280" s="7" t="n">
        <v>34707</v>
      </c>
      <c r="N280" s="7" t="n">
        <v>29375</v>
      </c>
      <c r="O280" s="7" t="n">
        <v>11934</v>
      </c>
      <c r="P280" s="7" t="n">
        <v>36</v>
      </c>
    </row>
    <row r="281" customFormat="false" ht="15.5" hidden="false" customHeight="false" outlineLevel="0" collapsed="false">
      <c r="A281" s="7" t="s">
        <v>49</v>
      </c>
      <c r="B281" s="7" t="n">
        <v>2020</v>
      </c>
      <c r="C281" s="7" t="n">
        <v>1454.44966955</v>
      </c>
      <c r="D281" s="7" t="n">
        <v>42208</v>
      </c>
      <c r="E281" s="7" t="n">
        <v>796</v>
      </c>
      <c r="F281" s="7" t="n">
        <v>304</v>
      </c>
      <c r="G281" s="7" t="n">
        <v>358</v>
      </c>
      <c r="H281" s="7" t="n">
        <v>20.25</v>
      </c>
      <c r="I281" s="7" t="n">
        <v>25129</v>
      </c>
      <c r="J281" s="7" t="n">
        <v>98.15</v>
      </c>
      <c r="K281" s="7" t="n">
        <v>55.1</v>
      </c>
      <c r="L281" s="7" t="n">
        <v>52.23</v>
      </c>
      <c r="M281" s="7" t="n">
        <v>35995</v>
      </c>
      <c r="N281" s="7" t="n">
        <v>27068</v>
      </c>
      <c r="O281" s="7" t="n">
        <v>6610</v>
      </c>
      <c r="P281" s="7" t="n">
        <v>36.3</v>
      </c>
    </row>
    <row r="282" customFormat="false" ht="15.5" hidden="false" customHeight="false" outlineLevel="0" collapsed="false">
      <c r="A282" s="7" t="s">
        <v>50</v>
      </c>
      <c r="B282" s="7" t="n">
        <v>2011</v>
      </c>
      <c r="C282" s="7" t="n">
        <v>91.171545385</v>
      </c>
      <c r="D282" s="7" t="n">
        <v>8741</v>
      </c>
      <c r="E282" s="7" t="n">
        <v>123</v>
      </c>
      <c r="F282" s="7" t="n">
        <v>212</v>
      </c>
      <c r="G282" s="7" t="n">
        <v>70</v>
      </c>
      <c r="H282" s="7" t="n">
        <v>11.22</v>
      </c>
      <c r="I282" s="7" t="n">
        <v>7119</v>
      </c>
      <c r="J282" s="7" t="n">
        <v>99.86</v>
      </c>
      <c r="K282" s="7" t="n">
        <v>48.5</v>
      </c>
      <c r="L282" s="7" t="n">
        <v>46.53</v>
      </c>
      <c r="M282" s="7" t="n">
        <v>24233</v>
      </c>
      <c r="N282" s="7" t="n">
        <v>10091</v>
      </c>
      <c r="O282" s="7" t="n">
        <v>8510</v>
      </c>
      <c r="P282" s="7" t="n">
        <v>31.1</v>
      </c>
    </row>
    <row r="283" customFormat="false" ht="15.5" hidden="false" customHeight="false" outlineLevel="0" collapsed="false">
      <c r="A283" s="7" t="s">
        <v>50</v>
      </c>
      <c r="B283" s="7" t="n">
        <v>2012</v>
      </c>
      <c r="C283" s="7" t="n">
        <v>123.5677145</v>
      </c>
      <c r="D283" s="7" t="n">
        <v>8435</v>
      </c>
      <c r="E283" s="7" t="n">
        <v>134</v>
      </c>
      <c r="F283" s="7" t="n">
        <v>217</v>
      </c>
      <c r="G283" s="7" t="n">
        <v>61</v>
      </c>
      <c r="H283" s="7" t="n">
        <v>11.17</v>
      </c>
      <c r="I283" s="7" t="n">
        <v>7119</v>
      </c>
      <c r="J283" s="7" t="n">
        <v>99.9</v>
      </c>
      <c r="K283" s="7" t="n">
        <v>48</v>
      </c>
      <c r="L283" s="7" t="n">
        <v>47.85</v>
      </c>
      <c r="M283" s="7" t="n">
        <v>26839</v>
      </c>
      <c r="N283" s="7" t="n">
        <v>14130</v>
      </c>
      <c r="O283" s="7" t="n">
        <v>3263</v>
      </c>
      <c r="P283" s="7" t="n">
        <v>32.5</v>
      </c>
    </row>
    <row r="284" customFormat="false" ht="15.5" hidden="false" customHeight="false" outlineLevel="0" collapsed="false">
      <c r="A284" s="7" t="s">
        <v>50</v>
      </c>
      <c r="B284" s="7" t="n">
        <v>2013</v>
      </c>
      <c r="C284" s="7" t="n">
        <v>158.2528813</v>
      </c>
      <c r="D284" s="7" t="n">
        <v>8880</v>
      </c>
      <c r="E284" s="7" t="n">
        <v>164</v>
      </c>
      <c r="F284" s="7" t="n">
        <v>237</v>
      </c>
      <c r="G284" s="7" t="n">
        <v>56</v>
      </c>
      <c r="H284" s="7" t="n">
        <v>10.9</v>
      </c>
      <c r="I284" s="7" t="n">
        <v>7119</v>
      </c>
      <c r="J284" s="7" t="n">
        <v>99.08</v>
      </c>
      <c r="K284" s="7" t="n">
        <v>48.3</v>
      </c>
      <c r="L284" s="7" t="n">
        <v>49.29</v>
      </c>
      <c r="M284" s="7" t="n">
        <v>30005</v>
      </c>
      <c r="N284" s="7" t="n">
        <v>27174</v>
      </c>
      <c r="O284" s="7" t="n">
        <v>2985</v>
      </c>
      <c r="P284" s="7" t="n">
        <v>31.2</v>
      </c>
    </row>
    <row r="285" customFormat="false" ht="15.5" hidden="false" customHeight="false" outlineLevel="0" collapsed="false">
      <c r="A285" s="7" t="s">
        <v>50</v>
      </c>
      <c r="B285" s="7" t="n">
        <v>2014</v>
      </c>
      <c r="C285" s="7" t="n">
        <v>201.5961011</v>
      </c>
      <c r="D285" s="7" t="n">
        <v>13425</v>
      </c>
      <c r="E285" s="7" t="n">
        <v>219</v>
      </c>
      <c r="F285" s="7" t="n">
        <v>238</v>
      </c>
      <c r="G285" s="7" t="n">
        <v>79</v>
      </c>
      <c r="H285" s="7" t="n">
        <v>11.08</v>
      </c>
      <c r="I285" s="7" t="n">
        <v>7269</v>
      </c>
      <c r="J285" s="7" t="n">
        <v>99.71</v>
      </c>
      <c r="K285" s="7" t="n">
        <v>49.6</v>
      </c>
      <c r="L285" s="7" t="n">
        <v>50.84</v>
      </c>
      <c r="M285" s="7" t="n">
        <v>32218</v>
      </c>
      <c r="N285" s="7" t="n">
        <v>48768</v>
      </c>
      <c r="O285" s="7" t="n">
        <v>11752</v>
      </c>
      <c r="P285" s="7" t="n">
        <v>31.6</v>
      </c>
    </row>
    <row r="286" customFormat="false" ht="15.5" hidden="false" customHeight="false" outlineLevel="0" collapsed="false">
      <c r="A286" s="7" t="s">
        <v>50</v>
      </c>
      <c r="B286" s="7" t="n">
        <v>2015</v>
      </c>
      <c r="C286" s="7" t="n">
        <v>248.503182</v>
      </c>
      <c r="D286" s="7" t="n">
        <v>14451</v>
      </c>
      <c r="E286" s="7" t="n">
        <v>313</v>
      </c>
      <c r="F286" s="7" t="n">
        <v>231</v>
      </c>
      <c r="G286" s="7" t="n">
        <v>79</v>
      </c>
      <c r="H286" s="7" t="n">
        <v>10.63</v>
      </c>
      <c r="I286" s="7" t="n">
        <v>8006</v>
      </c>
      <c r="J286" s="7" t="n">
        <v>99.06</v>
      </c>
      <c r="K286" s="7" t="n">
        <v>51.8</v>
      </c>
      <c r="L286" s="7" t="n">
        <v>51.67</v>
      </c>
      <c r="M286" s="7" t="n">
        <v>34883</v>
      </c>
      <c r="N286" s="7" t="n">
        <v>24762</v>
      </c>
      <c r="O286" s="7" t="n">
        <v>13115</v>
      </c>
      <c r="P286" s="7" t="n">
        <v>29.8</v>
      </c>
    </row>
    <row r="287" customFormat="false" ht="15.5" hidden="false" customHeight="false" outlineLevel="0" collapsed="false">
      <c r="A287" s="7" t="s">
        <v>50</v>
      </c>
      <c r="B287" s="7" t="n">
        <v>2016</v>
      </c>
      <c r="C287" s="7" t="n">
        <v>309.83866</v>
      </c>
      <c r="D287" s="7" t="n">
        <v>15987</v>
      </c>
      <c r="E287" s="7" t="n">
        <v>332</v>
      </c>
      <c r="F287" s="7" t="n">
        <v>231</v>
      </c>
      <c r="G287" s="7" t="n">
        <v>74</v>
      </c>
      <c r="H287" s="7" t="n">
        <v>11.04</v>
      </c>
      <c r="I287" s="7" t="n">
        <v>8344</v>
      </c>
      <c r="J287" s="7" t="n">
        <v>99.21</v>
      </c>
      <c r="K287" s="7" t="n">
        <v>51.8</v>
      </c>
      <c r="L287" s="7" t="n">
        <v>53.55</v>
      </c>
      <c r="M287" s="7" t="n">
        <v>38968</v>
      </c>
      <c r="N287" s="7" t="n">
        <v>85164</v>
      </c>
      <c r="O287" s="7" t="n">
        <v>5830</v>
      </c>
      <c r="P287" s="7" t="n">
        <v>31.1</v>
      </c>
    </row>
    <row r="288" customFormat="false" ht="15.5" hidden="false" customHeight="false" outlineLevel="0" collapsed="false">
      <c r="A288" s="7" t="s">
        <v>50</v>
      </c>
      <c r="B288" s="7" t="n">
        <v>2017</v>
      </c>
      <c r="C288" s="7" t="n">
        <v>381.45157</v>
      </c>
      <c r="D288" s="7" t="n">
        <v>22959</v>
      </c>
      <c r="E288" s="7" t="n">
        <v>284</v>
      </c>
      <c r="F288" s="7" t="n">
        <v>162</v>
      </c>
      <c r="G288" s="7" t="n">
        <v>109</v>
      </c>
      <c r="H288" s="7" t="n">
        <v>14.4</v>
      </c>
      <c r="I288" s="7" t="n">
        <v>8637</v>
      </c>
      <c r="J288" s="7" t="n">
        <v>98.93</v>
      </c>
      <c r="K288" s="7" t="n">
        <v>50.7</v>
      </c>
      <c r="L288" s="7" t="n">
        <v>55.45</v>
      </c>
      <c r="M288" s="7" t="n">
        <v>42211</v>
      </c>
      <c r="N288" s="7" t="n">
        <v>5837</v>
      </c>
      <c r="O288" s="7" t="n">
        <v>3793</v>
      </c>
      <c r="P288" s="7" t="n">
        <v>32.6</v>
      </c>
    </row>
    <row r="289" customFormat="false" ht="15.5" hidden="false" customHeight="false" outlineLevel="0" collapsed="false">
      <c r="A289" s="7" t="s">
        <v>50</v>
      </c>
      <c r="B289" s="7" t="n">
        <v>2018</v>
      </c>
      <c r="C289" s="7" t="n">
        <v>466.32254</v>
      </c>
      <c r="D289" s="7" t="n">
        <v>15899</v>
      </c>
      <c r="E289" s="7" t="n">
        <v>227.2</v>
      </c>
      <c r="F289" s="7" t="n">
        <v>162</v>
      </c>
      <c r="G289" s="7" t="n">
        <v>110</v>
      </c>
      <c r="H289" s="7" t="n">
        <v>16.19</v>
      </c>
      <c r="I289" s="7" t="n">
        <v>8637</v>
      </c>
      <c r="J289" s="7" t="n">
        <v>99</v>
      </c>
      <c r="K289" s="7" t="n">
        <v>50.4</v>
      </c>
      <c r="L289" s="7" t="n">
        <v>57.27</v>
      </c>
      <c r="M289" s="7" t="n">
        <v>46854</v>
      </c>
      <c r="N289" s="7" t="n">
        <v>12657</v>
      </c>
      <c r="O289" s="7" t="n">
        <v>7373</v>
      </c>
      <c r="P289" s="7" t="n">
        <v>33.9</v>
      </c>
    </row>
    <row r="290" customFormat="false" ht="15.5" hidden="false" customHeight="false" outlineLevel="0" collapsed="false">
      <c r="A290" s="7" t="s">
        <v>50</v>
      </c>
      <c r="B290" s="7" t="n">
        <v>2019</v>
      </c>
      <c r="C290" s="7" t="n">
        <v>561.1522204</v>
      </c>
      <c r="D290" s="7" t="n">
        <v>13792</v>
      </c>
      <c r="E290" s="7" t="n">
        <v>515</v>
      </c>
      <c r="F290" s="7" t="n">
        <v>207</v>
      </c>
      <c r="G290" s="7" t="n">
        <v>312</v>
      </c>
      <c r="H290" s="7" t="n">
        <v>18.44</v>
      </c>
      <c r="I290" s="7" t="n">
        <v>8641</v>
      </c>
      <c r="J290" s="7" t="n">
        <v>99.24</v>
      </c>
      <c r="K290" s="7" t="n">
        <v>50.5</v>
      </c>
      <c r="L290" s="7" t="n">
        <v>58.78</v>
      </c>
      <c r="M290" s="7" t="n">
        <v>49976</v>
      </c>
      <c r="N290" s="7" t="n">
        <v>15544</v>
      </c>
      <c r="O290" s="7" t="n">
        <v>3813</v>
      </c>
      <c r="P290" s="7" t="n">
        <v>35.2</v>
      </c>
    </row>
    <row r="291" customFormat="false" ht="15.5" hidden="false" customHeight="false" outlineLevel="0" collapsed="false">
      <c r="A291" s="7" t="s">
        <v>50</v>
      </c>
      <c r="B291" s="7" t="n">
        <v>2020</v>
      </c>
      <c r="C291" s="7" t="n">
        <v>289.908952757</v>
      </c>
      <c r="D291" s="7" t="n">
        <v>13546</v>
      </c>
      <c r="E291" s="7" t="n">
        <v>527</v>
      </c>
      <c r="F291" s="7" t="n">
        <v>178</v>
      </c>
      <c r="G291" s="7" t="n">
        <v>134</v>
      </c>
      <c r="H291" s="7" t="n">
        <v>18.91</v>
      </c>
      <c r="I291" s="7" t="n">
        <v>8676</v>
      </c>
      <c r="J291" s="7" t="n">
        <v>98.69</v>
      </c>
      <c r="K291" s="7" t="n">
        <v>50.8</v>
      </c>
      <c r="L291" s="7" t="n">
        <v>60.08</v>
      </c>
      <c r="M291" s="7" t="n">
        <v>50819</v>
      </c>
      <c r="N291" s="7" t="n">
        <v>1677</v>
      </c>
      <c r="O291" s="7" t="n">
        <v>6714.88888888889</v>
      </c>
      <c r="P291" s="7" t="n">
        <v>35.9</v>
      </c>
    </row>
    <row r="292" customFormat="false" ht="15.5" hidden="false" customHeight="false" outlineLevel="0" collapsed="false">
      <c r="A292" s="7" t="s">
        <v>51</v>
      </c>
      <c r="B292" s="7" t="n">
        <v>2011</v>
      </c>
      <c r="C292" s="7" t="n">
        <v>83.8399993</v>
      </c>
      <c r="D292" s="7" t="n">
        <v>12196</v>
      </c>
      <c r="E292" s="7" t="n">
        <v>66</v>
      </c>
      <c r="F292" s="7" t="n">
        <v>101</v>
      </c>
      <c r="G292" s="7" t="n">
        <v>35</v>
      </c>
      <c r="H292" s="7" t="n">
        <v>17.9</v>
      </c>
      <c r="I292" s="7" t="n">
        <v>12827</v>
      </c>
      <c r="J292" s="7" t="n">
        <v>95.45</v>
      </c>
      <c r="K292" s="7" t="n">
        <v>41.3</v>
      </c>
      <c r="L292" s="7" t="n">
        <v>50.2</v>
      </c>
      <c r="M292" s="7" t="n">
        <v>33043</v>
      </c>
      <c r="N292" s="7" t="n">
        <v>20529</v>
      </c>
      <c r="O292" s="7" t="n">
        <v>17417</v>
      </c>
      <c r="P292" s="7" t="n">
        <v>37.5</v>
      </c>
    </row>
    <row r="293" customFormat="false" ht="15.5" hidden="false" customHeight="false" outlineLevel="0" collapsed="false">
      <c r="A293" s="7" t="s">
        <v>51</v>
      </c>
      <c r="B293" s="7" t="n">
        <v>2012</v>
      </c>
      <c r="C293" s="7" t="n">
        <v>103.40160675</v>
      </c>
      <c r="D293" s="7" t="n">
        <v>13688</v>
      </c>
      <c r="E293" s="7" t="n">
        <v>77</v>
      </c>
      <c r="F293" s="7" t="n">
        <v>95</v>
      </c>
      <c r="G293" s="7" t="n">
        <v>32</v>
      </c>
      <c r="H293" s="7" t="n">
        <v>17.56</v>
      </c>
      <c r="I293" s="7" t="n">
        <v>13107</v>
      </c>
      <c r="J293" s="7" t="n">
        <v>92.3</v>
      </c>
      <c r="K293" s="7" t="n">
        <v>42.3</v>
      </c>
      <c r="L293" s="7" t="n">
        <v>51.15</v>
      </c>
      <c r="M293" s="7" t="n">
        <v>36394</v>
      </c>
      <c r="N293" s="7" t="n">
        <v>43543</v>
      </c>
      <c r="O293" s="7" t="n">
        <v>14298</v>
      </c>
      <c r="P293" s="7" t="n">
        <v>38.4</v>
      </c>
    </row>
    <row r="294" customFormat="false" ht="15.5" hidden="false" customHeight="false" outlineLevel="0" collapsed="false">
      <c r="A294" s="7" t="s">
        <v>51</v>
      </c>
      <c r="B294" s="7" t="n">
        <v>2013</v>
      </c>
      <c r="C294" s="7" t="n">
        <v>127.3293412</v>
      </c>
      <c r="D294" s="7" t="n">
        <v>13288</v>
      </c>
      <c r="E294" s="7" t="n">
        <v>84</v>
      </c>
      <c r="F294" s="7" t="n">
        <v>114</v>
      </c>
      <c r="G294" s="7" t="n">
        <v>34</v>
      </c>
      <c r="H294" s="7" t="n">
        <v>18.81</v>
      </c>
      <c r="I294" s="7" t="n">
        <v>13189</v>
      </c>
      <c r="J294" s="7" t="n">
        <v>96.51</v>
      </c>
      <c r="K294" s="7" t="n">
        <v>42.9</v>
      </c>
      <c r="L294" s="7" t="n">
        <v>52.84</v>
      </c>
      <c r="M294" s="7" t="n">
        <v>39613</v>
      </c>
      <c r="N294" s="7" t="n">
        <v>138889</v>
      </c>
      <c r="O294" s="7" t="n">
        <v>18947</v>
      </c>
      <c r="P294" s="7" t="n">
        <v>38.5</v>
      </c>
    </row>
    <row r="295" customFormat="false" ht="15.5" hidden="false" customHeight="false" outlineLevel="0" collapsed="false">
      <c r="A295" s="7" t="s">
        <v>51</v>
      </c>
      <c r="B295" s="7" t="n">
        <v>2014</v>
      </c>
      <c r="C295" s="7" t="n">
        <v>142.7522372</v>
      </c>
      <c r="D295" s="7" t="n">
        <v>12322</v>
      </c>
      <c r="E295" s="7" t="n">
        <v>90</v>
      </c>
      <c r="F295" s="7" t="n">
        <v>111</v>
      </c>
      <c r="G295" s="7" t="n">
        <v>36</v>
      </c>
      <c r="H295" s="7" t="n">
        <v>23.16</v>
      </c>
      <c r="I295" s="7" t="n">
        <v>12831</v>
      </c>
      <c r="J295" s="7" t="n">
        <v>97.26</v>
      </c>
      <c r="K295" s="7" t="n">
        <v>43.3</v>
      </c>
      <c r="L295" s="7" t="n">
        <v>54.82</v>
      </c>
      <c r="M295" s="7" t="n">
        <v>41834</v>
      </c>
      <c r="N295" s="7" t="n">
        <v>219777</v>
      </c>
      <c r="O295" s="7" t="n">
        <v>30829</v>
      </c>
      <c r="P295" s="7" t="n">
        <v>38</v>
      </c>
    </row>
    <row r="296" customFormat="false" ht="15.5" hidden="false" customHeight="false" outlineLevel="0" collapsed="false">
      <c r="A296" s="7" t="s">
        <v>51</v>
      </c>
      <c r="B296" s="7" t="n">
        <v>2015</v>
      </c>
      <c r="C296" s="7" t="n">
        <v>161.3544926</v>
      </c>
      <c r="D296" s="7" t="n">
        <v>11461</v>
      </c>
      <c r="E296" s="7" t="n">
        <v>86</v>
      </c>
      <c r="F296" s="7" t="n">
        <v>115</v>
      </c>
      <c r="G296" s="7" t="n">
        <v>40</v>
      </c>
      <c r="H296" s="7" t="n">
        <v>22.52</v>
      </c>
      <c r="I296" s="7" t="n">
        <v>12571</v>
      </c>
      <c r="J296" s="7" t="n">
        <v>96.4</v>
      </c>
      <c r="K296" s="7" t="n">
        <v>47.5</v>
      </c>
      <c r="L296" s="7" t="n">
        <v>56.98</v>
      </c>
      <c r="M296" s="7" t="n">
        <v>37885.3</v>
      </c>
      <c r="N296" s="7" t="n">
        <v>83045</v>
      </c>
      <c r="O296" s="7" t="n">
        <v>15719</v>
      </c>
      <c r="P296" s="7" t="n">
        <v>37.9</v>
      </c>
    </row>
    <row r="297" customFormat="false" ht="15.5" hidden="false" customHeight="false" outlineLevel="0" collapsed="false">
      <c r="A297" s="7" t="s">
        <v>51</v>
      </c>
      <c r="B297" s="7" t="n">
        <v>2016</v>
      </c>
      <c r="C297" s="7" t="n">
        <v>209.2448052</v>
      </c>
      <c r="D297" s="7" t="n">
        <v>12841</v>
      </c>
      <c r="E297" s="7" t="n">
        <v>90</v>
      </c>
      <c r="F297" s="7" t="n">
        <v>115</v>
      </c>
      <c r="G297" s="7" t="n">
        <v>42</v>
      </c>
      <c r="H297" s="7" t="n">
        <v>23.11</v>
      </c>
      <c r="I297" s="7" t="n">
        <v>12504</v>
      </c>
      <c r="J297" s="7" t="n">
        <v>94.75</v>
      </c>
      <c r="K297" s="7" t="n">
        <v>48.9</v>
      </c>
      <c r="L297" s="7" t="n">
        <v>58.74</v>
      </c>
      <c r="M297" s="7" t="n">
        <v>40363.35</v>
      </c>
      <c r="N297" s="7" t="n">
        <v>178048</v>
      </c>
      <c r="O297" s="7" t="n">
        <v>36037</v>
      </c>
      <c r="P297" s="7" t="n">
        <v>40.4</v>
      </c>
    </row>
    <row r="298" customFormat="false" ht="15.5" hidden="false" customHeight="false" outlineLevel="0" collapsed="false">
      <c r="A298" s="7" t="s">
        <v>51</v>
      </c>
      <c r="B298" s="7" t="n">
        <v>2017</v>
      </c>
      <c r="C298" s="7" t="n">
        <v>277.71092415</v>
      </c>
      <c r="D298" s="7" t="n">
        <v>14424</v>
      </c>
      <c r="E298" s="7" t="n">
        <v>127</v>
      </c>
      <c r="F298" s="7" t="n">
        <v>94</v>
      </c>
      <c r="G298" s="7" t="n">
        <v>73</v>
      </c>
      <c r="H298" s="7" t="n">
        <v>21.83</v>
      </c>
      <c r="I298" s="7" t="n">
        <v>12765</v>
      </c>
      <c r="J298" s="7" t="n">
        <v>95.66</v>
      </c>
      <c r="K298" s="7" t="n">
        <v>48.3</v>
      </c>
      <c r="L298" s="7" t="n">
        <v>60.95</v>
      </c>
      <c r="M298" s="7" t="n">
        <v>45728.35</v>
      </c>
      <c r="N298" s="7" t="n">
        <v>71115</v>
      </c>
      <c r="O298" s="7" t="n">
        <v>12801</v>
      </c>
      <c r="P298" s="7" t="n">
        <v>40.4</v>
      </c>
    </row>
    <row r="299" customFormat="false" ht="15.5" hidden="false" customHeight="false" outlineLevel="0" collapsed="false">
      <c r="A299" s="7" t="s">
        <v>51</v>
      </c>
      <c r="B299" s="7" t="n">
        <v>2018</v>
      </c>
      <c r="C299" s="7" t="n">
        <v>295.50445305</v>
      </c>
      <c r="D299" s="7" t="n">
        <v>12860</v>
      </c>
      <c r="E299" s="7" t="n">
        <v>101.6</v>
      </c>
      <c r="F299" s="7" t="n">
        <v>83</v>
      </c>
      <c r="G299" s="7" t="n">
        <v>80</v>
      </c>
      <c r="H299" s="7" t="n">
        <v>22.94</v>
      </c>
      <c r="I299" s="7" t="n">
        <v>12581</v>
      </c>
      <c r="J299" s="7" t="n">
        <v>98.4</v>
      </c>
      <c r="K299" s="7" t="n">
        <v>49.6</v>
      </c>
      <c r="L299" s="7" t="n">
        <v>62.15</v>
      </c>
      <c r="M299" s="7" t="n">
        <v>49627.81</v>
      </c>
      <c r="N299" s="7" t="n">
        <v>49401</v>
      </c>
      <c r="O299" s="7" t="n">
        <v>2690</v>
      </c>
      <c r="P299" s="7" t="n">
        <v>40.5</v>
      </c>
    </row>
    <row r="300" customFormat="false" ht="15.5" hidden="false" customHeight="false" outlineLevel="0" collapsed="false">
      <c r="A300" s="7" t="s">
        <v>51</v>
      </c>
      <c r="B300" s="7" t="n">
        <v>2019</v>
      </c>
      <c r="C300" s="7" t="n">
        <v>339.7392817</v>
      </c>
      <c r="D300" s="7" t="n">
        <v>13910</v>
      </c>
      <c r="E300" s="7" t="n">
        <v>164</v>
      </c>
      <c r="F300" s="7" t="n">
        <v>89</v>
      </c>
      <c r="G300" s="7" t="n">
        <v>96</v>
      </c>
      <c r="H300" s="7" t="n">
        <v>26.2</v>
      </c>
      <c r="I300" s="7" t="n">
        <v>12845</v>
      </c>
      <c r="J300" s="7" t="n">
        <v>98.39</v>
      </c>
      <c r="K300" s="7" t="n">
        <v>50.2</v>
      </c>
      <c r="L300" s="7" t="n">
        <v>63.63</v>
      </c>
      <c r="M300" s="7" t="n">
        <v>52556.09</v>
      </c>
      <c r="N300" s="7" t="n">
        <v>31775</v>
      </c>
      <c r="O300" s="7" t="n">
        <v>5798</v>
      </c>
      <c r="P300" s="7" t="n">
        <v>41.3</v>
      </c>
    </row>
    <row r="301" customFormat="false" ht="15.5" hidden="false" customHeight="false" outlineLevel="0" collapsed="false">
      <c r="A301" s="7" t="s">
        <v>51</v>
      </c>
      <c r="B301" s="7" t="n">
        <v>2020</v>
      </c>
      <c r="C301" s="7" t="n">
        <v>199.0490279</v>
      </c>
      <c r="D301" s="7" t="n">
        <v>16765</v>
      </c>
      <c r="E301" s="7" t="n">
        <v>173</v>
      </c>
      <c r="F301" s="7" t="n">
        <v>82</v>
      </c>
      <c r="G301" s="7" t="n">
        <v>107</v>
      </c>
      <c r="H301" s="7" t="n">
        <v>26.78</v>
      </c>
      <c r="I301" s="7" t="n">
        <v>13482</v>
      </c>
      <c r="J301" s="7" t="n">
        <v>98.87</v>
      </c>
      <c r="K301" s="7" t="n">
        <v>50.4</v>
      </c>
      <c r="L301" s="7" t="n">
        <v>64.96</v>
      </c>
      <c r="M301" s="7" t="n">
        <v>54528</v>
      </c>
      <c r="N301" s="7" t="n">
        <v>36638</v>
      </c>
      <c r="O301" s="7" t="n">
        <v>5780</v>
      </c>
      <c r="P301" s="7" t="n">
        <v>42</v>
      </c>
    </row>
    <row r="302" customFormat="false" ht="15.5" hidden="false" customHeight="false" outlineLevel="0" collapsed="false">
      <c r="A302" s="7" t="s">
        <v>52</v>
      </c>
      <c r="B302" s="7" t="n">
        <v>2011</v>
      </c>
      <c r="C302" s="7" t="n">
        <v>414.003273285</v>
      </c>
      <c r="D302" s="7" t="n">
        <v>40451</v>
      </c>
      <c r="E302" s="7" t="n">
        <v>429</v>
      </c>
      <c r="F302" s="7" t="n">
        <v>398</v>
      </c>
      <c r="G302" s="7" t="n">
        <v>262</v>
      </c>
      <c r="H302" s="7" t="n">
        <v>13.74</v>
      </c>
      <c r="I302" s="7" t="n">
        <v>27599</v>
      </c>
      <c r="J302" s="7" t="n">
        <v>99.17</v>
      </c>
      <c r="K302" s="7" t="n">
        <v>34</v>
      </c>
      <c r="L302" s="7" t="n">
        <v>43.73</v>
      </c>
      <c r="M302" s="7" t="n">
        <v>30087</v>
      </c>
      <c r="N302" s="7" t="n">
        <v>62105</v>
      </c>
      <c r="O302" s="7" t="n">
        <v>43093</v>
      </c>
      <c r="P302" s="7" t="n">
        <v>36.6</v>
      </c>
    </row>
    <row r="303" customFormat="false" ht="15.5" hidden="false" customHeight="false" outlineLevel="0" collapsed="false">
      <c r="A303" s="7" t="s">
        <v>52</v>
      </c>
      <c r="B303" s="7" t="n">
        <v>2012</v>
      </c>
      <c r="C303" s="7" t="n">
        <v>577.276559</v>
      </c>
      <c r="D303" s="7" t="n">
        <v>42899</v>
      </c>
      <c r="E303" s="7" t="n">
        <v>441</v>
      </c>
      <c r="F303" s="7" t="n">
        <v>414</v>
      </c>
      <c r="G303" s="7" t="n">
        <v>259</v>
      </c>
      <c r="H303" s="7" t="n">
        <v>14.16</v>
      </c>
      <c r="I303" s="7" t="n">
        <v>28351</v>
      </c>
      <c r="J303" s="7" t="n">
        <v>99.13</v>
      </c>
      <c r="K303" s="7" t="n">
        <v>36</v>
      </c>
      <c r="L303" s="7" t="n">
        <v>44.22</v>
      </c>
      <c r="M303" s="7" t="n">
        <v>33796</v>
      </c>
      <c r="N303" s="7" t="n">
        <v>40483</v>
      </c>
      <c r="O303" s="7" t="n">
        <v>37905</v>
      </c>
      <c r="P303" s="7" t="n">
        <v>35.9</v>
      </c>
    </row>
    <row r="304" customFormat="false" ht="15.5" hidden="false" customHeight="false" outlineLevel="0" collapsed="false">
      <c r="A304" s="7" t="s">
        <v>52</v>
      </c>
      <c r="B304" s="7" t="n">
        <v>2013</v>
      </c>
      <c r="C304" s="7" t="n">
        <v>675.1225653</v>
      </c>
      <c r="D304" s="7" t="n">
        <v>36510</v>
      </c>
      <c r="E304" s="7" t="n">
        <v>385</v>
      </c>
      <c r="F304" s="7" t="n">
        <v>430</v>
      </c>
      <c r="G304" s="7" t="n">
        <v>287</v>
      </c>
      <c r="H304" s="7" t="n">
        <v>15.69</v>
      </c>
      <c r="I304" s="7" t="n">
        <v>30529</v>
      </c>
      <c r="J304" s="7" t="n">
        <v>98.08</v>
      </c>
      <c r="K304" s="7" t="n">
        <v>37.39</v>
      </c>
      <c r="L304" s="7" t="n">
        <v>44.94</v>
      </c>
      <c r="M304" s="7" t="n">
        <v>37553</v>
      </c>
      <c r="N304" s="7" t="n">
        <v>165143</v>
      </c>
      <c r="O304" s="7" t="n">
        <v>37086</v>
      </c>
      <c r="P304" s="7" t="n">
        <v>36.4</v>
      </c>
    </row>
    <row r="305" customFormat="false" ht="15.5" hidden="false" customHeight="false" outlineLevel="0" collapsed="false">
      <c r="A305" s="7" t="s">
        <v>52</v>
      </c>
      <c r="B305" s="7" t="n">
        <v>2014</v>
      </c>
      <c r="C305" s="7" t="n">
        <v>651.5965356</v>
      </c>
      <c r="D305" s="7" t="n">
        <v>50125</v>
      </c>
      <c r="E305" s="7" t="n">
        <v>366</v>
      </c>
      <c r="F305" s="7" t="n">
        <v>443</v>
      </c>
      <c r="G305" s="7" t="n">
        <v>295</v>
      </c>
      <c r="H305" s="7" t="n">
        <v>16.46</v>
      </c>
      <c r="I305" s="7" t="n">
        <v>30845</v>
      </c>
      <c r="J305" s="7" t="n">
        <v>98.15</v>
      </c>
      <c r="K305" s="7" t="n">
        <v>40.83</v>
      </c>
      <c r="L305" s="7" t="n">
        <v>46.79</v>
      </c>
      <c r="M305" s="7" t="n">
        <v>40648</v>
      </c>
      <c r="N305" s="7" t="n">
        <v>278911</v>
      </c>
      <c r="O305" s="7" t="n">
        <v>37007</v>
      </c>
      <c r="P305" s="7" t="n">
        <v>36.8</v>
      </c>
    </row>
    <row r="306" customFormat="false" ht="15.5" hidden="false" customHeight="false" outlineLevel="0" collapsed="false">
      <c r="A306" s="7" t="s">
        <v>52</v>
      </c>
      <c r="B306" s="7" t="n">
        <v>2015</v>
      </c>
      <c r="C306" s="7" t="n">
        <v>1020.8638885</v>
      </c>
      <c r="D306" s="7" t="n">
        <v>49109</v>
      </c>
      <c r="E306" s="7" t="n">
        <v>357</v>
      </c>
      <c r="F306" s="7" t="n">
        <v>415</v>
      </c>
      <c r="G306" s="7" t="n">
        <v>303</v>
      </c>
      <c r="H306" s="7" t="n">
        <v>17.69</v>
      </c>
      <c r="I306" s="7" t="n">
        <v>31704</v>
      </c>
      <c r="J306" s="7" t="n">
        <v>98.81</v>
      </c>
      <c r="K306" s="7" t="n">
        <v>44.7</v>
      </c>
      <c r="L306" s="7" t="n">
        <v>48.78</v>
      </c>
      <c r="M306" s="7" t="n">
        <v>40036</v>
      </c>
      <c r="N306" s="7" t="n">
        <v>133639</v>
      </c>
      <c r="O306" s="7" t="n">
        <v>22025</v>
      </c>
      <c r="P306" s="7" t="n">
        <v>37.5</v>
      </c>
    </row>
    <row r="307" customFormat="false" ht="15.5" hidden="false" customHeight="false" outlineLevel="0" collapsed="false">
      <c r="A307" s="7" t="s">
        <v>52</v>
      </c>
      <c r="B307" s="7" t="n">
        <v>2016</v>
      </c>
      <c r="C307" s="7" t="n">
        <v>1373.483285</v>
      </c>
      <c r="D307" s="7" t="n">
        <v>57550</v>
      </c>
      <c r="E307" s="7" t="n">
        <v>350</v>
      </c>
      <c r="F307" s="7" t="n">
        <v>415</v>
      </c>
      <c r="G307" s="7" t="n">
        <v>296</v>
      </c>
      <c r="H307" s="7" t="n">
        <v>18.35</v>
      </c>
      <c r="I307" s="7" t="n">
        <v>32284</v>
      </c>
      <c r="J307" s="7" t="n">
        <v>98.86</v>
      </c>
      <c r="K307" s="7" t="n">
        <v>45.1</v>
      </c>
      <c r="L307" s="7" t="n">
        <v>50.42</v>
      </c>
      <c r="M307" s="7" t="n">
        <v>40564</v>
      </c>
      <c r="N307" s="7" t="n">
        <v>78910</v>
      </c>
      <c r="O307" s="7" t="n">
        <v>17984</v>
      </c>
      <c r="P307" s="7" t="n">
        <v>38.5</v>
      </c>
    </row>
    <row r="308" customFormat="false" ht="15.5" hidden="false" customHeight="false" outlineLevel="0" collapsed="false">
      <c r="A308" s="7" t="s">
        <v>52</v>
      </c>
      <c r="B308" s="7" t="n">
        <v>2017</v>
      </c>
      <c r="C308" s="7" t="n">
        <v>1874.321665</v>
      </c>
      <c r="D308" s="7" t="n">
        <v>55070</v>
      </c>
      <c r="E308" s="7" t="n">
        <v>332</v>
      </c>
      <c r="F308" s="7" t="n">
        <v>322</v>
      </c>
      <c r="G308" s="7" t="n">
        <v>395</v>
      </c>
      <c r="H308" s="7" t="n">
        <v>19.78</v>
      </c>
      <c r="I308" s="7" t="n">
        <v>33406</v>
      </c>
      <c r="J308" s="7" t="n">
        <v>98.75</v>
      </c>
      <c r="K308" s="7" t="n">
        <v>45.2</v>
      </c>
      <c r="L308" s="7" t="n">
        <v>51.9</v>
      </c>
      <c r="M308" s="7" t="n">
        <v>44941</v>
      </c>
      <c r="N308" s="7" t="n">
        <v>81081</v>
      </c>
      <c r="O308" s="7" t="n">
        <v>32745</v>
      </c>
      <c r="P308" s="7" t="n">
        <v>40</v>
      </c>
    </row>
    <row r="309" customFormat="false" ht="15.5" hidden="false" customHeight="false" outlineLevel="0" collapsed="false">
      <c r="A309" s="7" t="s">
        <v>52</v>
      </c>
      <c r="B309" s="7" t="n">
        <v>2018</v>
      </c>
      <c r="C309" s="7" t="n">
        <v>2558.03119</v>
      </c>
      <c r="D309" s="7" t="n">
        <v>57265</v>
      </c>
      <c r="E309" s="7" t="n">
        <v>265.6</v>
      </c>
      <c r="F309" s="7" t="n">
        <v>300</v>
      </c>
      <c r="G309" s="7" t="n">
        <v>446</v>
      </c>
      <c r="H309" s="7" t="n">
        <v>20.34</v>
      </c>
      <c r="I309" s="7" t="n">
        <v>33499</v>
      </c>
      <c r="J309" s="7" t="n">
        <v>97.66</v>
      </c>
      <c r="K309" s="7" t="n">
        <v>45.8</v>
      </c>
      <c r="L309" s="7" t="n">
        <v>54.01</v>
      </c>
      <c r="M309" s="7" t="n">
        <v>49475</v>
      </c>
      <c r="N309" s="7" t="n">
        <v>95173</v>
      </c>
      <c r="O309" s="7" t="n">
        <v>14318</v>
      </c>
      <c r="P309" s="7" t="n">
        <v>39.6</v>
      </c>
    </row>
    <row r="310" customFormat="false" ht="15.5" hidden="false" customHeight="false" outlineLevel="0" collapsed="false">
      <c r="A310" s="7" t="s">
        <v>52</v>
      </c>
      <c r="B310" s="7" t="n">
        <v>2019</v>
      </c>
      <c r="C310" s="7" t="n">
        <v>3623.28981</v>
      </c>
      <c r="D310" s="7" t="n">
        <v>50080</v>
      </c>
      <c r="E310" s="7" t="n">
        <v>540</v>
      </c>
      <c r="F310" s="7" t="n">
        <v>297</v>
      </c>
      <c r="G310" s="7" t="n">
        <v>496</v>
      </c>
      <c r="H310" s="7" t="n">
        <v>23.67</v>
      </c>
      <c r="I310" s="7" t="n">
        <v>34547</v>
      </c>
      <c r="J310" s="7" t="n">
        <v>98.55</v>
      </c>
      <c r="K310" s="7" t="n">
        <v>51.6</v>
      </c>
      <c r="L310" s="7" t="n">
        <v>55.51</v>
      </c>
      <c r="M310" s="7" t="n">
        <v>54280</v>
      </c>
      <c r="N310" s="7" t="n">
        <v>140869</v>
      </c>
      <c r="O310" s="7" t="n">
        <v>4375</v>
      </c>
      <c r="P310" s="7" t="n">
        <v>39.9</v>
      </c>
    </row>
    <row r="311" customFormat="false" ht="15.5" hidden="false" customHeight="false" outlineLevel="0" collapsed="false">
      <c r="A311" s="7" t="s">
        <v>52</v>
      </c>
      <c r="B311" s="7" t="n">
        <v>2020</v>
      </c>
      <c r="C311" s="7" t="n">
        <v>992.0167564</v>
      </c>
      <c r="D311" s="7" t="n">
        <v>40090</v>
      </c>
      <c r="E311" s="7" t="n">
        <v>657</v>
      </c>
      <c r="F311" s="7" t="n">
        <v>346</v>
      </c>
      <c r="G311" s="7" t="n">
        <v>507</v>
      </c>
      <c r="H311" s="7" t="n">
        <v>25.3</v>
      </c>
      <c r="I311" s="7" t="n">
        <v>35844</v>
      </c>
      <c r="J311" s="7" t="n">
        <v>99.52</v>
      </c>
      <c r="K311" s="7" t="n">
        <v>51.3</v>
      </c>
      <c r="L311" s="7" t="n">
        <v>56.53</v>
      </c>
      <c r="M311" s="7" t="n">
        <v>53593</v>
      </c>
      <c r="N311" s="7" t="n">
        <v>41664</v>
      </c>
      <c r="O311" s="7" t="n">
        <v>4355</v>
      </c>
      <c r="P311" s="7" t="n">
        <v>40.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J1" activeCellId="0" sqref="J1"/>
    </sheetView>
  </sheetViews>
  <sheetFormatPr defaultColWidth="8.99609375" defaultRowHeight="15" zeroHeight="false" outlineLevelRow="0" outlineLevelCol="0"/>
  <sheetData>
    <row r="1" s="4" customFormat="true" ht="62" hidden="false" customHeight="false" outlineLevel="0" collapsed="false">
      <c r="A1" s="3" t="s">
        <v>0</v>
      </c>
      <c r="B1" s="3" t="s">
        <v>1</v>
      </c>
      <c r="C1" s="3" t="s">
        <v>110</v>
      </c>
      <c r="D1" s="3" t="s">
        <v>111</v>
      </c>
      <c r="E1" s="3" t="s">
        <v>112</v>
      </c>
      <c r="F1" s="3" t="s">
        <v>113</v>
      </c>
      <c r="G1" s="3" t="s">
        <v>114</v>
      </c>
      <c r="H1" s="3" t="s">
        <v>115</v>
      </c>
      <c r="I1" s="3" t="s">
        <v>116</v>
      </c>
      <c r="J1" s="3" t="s">
        <v>117</v>
      </c>
    </row>
    <row r="2" customFormat="false" ht="15.5" hidden="false" customHeight="false" outlineLevel="0" collapsed="false">
      <c r="A2" s="7" t="s">
        <v>22</v>
      </c>
      <c r="B2" s="7" t="n">
        <v>2011</v>
      </c>
      <c r="C2" s="7" t="n">
        <v>9.752013288</v>
      </c>
      <c r="D2" s="7" t="n">
        <v>0.148676824</v>
      </c>
      <c r="E2" s="7" t="n">
        <v>1.586186936</v>
      </c>
      <c r="F2" s="7" t="n">
        <v>0.784871544</v>
      </c>
      <c r="G2" s="7" t="n">
        <v>0.168670374</v>
      </c>
      <c r="H2" s="7" t="n">
        <v>5.7</v>
      </c>
      <c r="I2" s="7" t="n">
        <v>883.9</v>
      </c>
      <c r="J2" s="7" t="n">
        <v>131.29</v>
      </c>
    </row>
    <row r="3" customFormat="false" ht="15.5" hidden="false" customHeight="false" outlineLevel="0" collapsed="false">
      <c r="A3" s="7" t="s">
        <v>22</v>
      </c>
      <c r="B3" s="7" t="n">
        <v>2012</v>
      </c>
      <c r="C3" s="7" t="n">
        <v>9.853493414</v>
      </c>
      <c r="D3" s="7" t="n">
        <v>0.106807921</v>
      </c>
      <c r="E3" s="7" t="n">
        <v>1.500897255</v>
      </c>
      <c r="F3" s="7" t="n">
        <v>0.789515735</v>
      </c>
      <c r="G3" s="7" t="n">
        <v>0.190987912</v>
      </c>
      <c r="H3" s="7" t="n">
        <v>9.9</v>
      </c>
      <c r="I3" s="7" t="n">
        <v>883.2</v>
      </c>
      <c r="J3" s="7" t="n">
        <v>156.9</v>
      </c>
    </row>
    <row r="4" customFormat="false" ht="15.5" hidden="false" customHeight="false" outlineLevel="0" collapsed="false">
      <c r="A4" s="7" t="s">
        <v>22</v>
      </c>
      <c r="B4" s="7" t="n">
        <v>2013</v>
      </c>
      <c r="C4" s="7" t="n">
        <v>9.958666787</v>
      </c>
      <c r="D4" s="7" t="n">
        <v>0.110903194</v>
      </c>
      <c r="E4" s="7" t="n">
        <v>1.421233901</v>
      </c>
      <c r="F4" s="7" t="n">
        <v>0.79521259</v>
      </c>
      <c r="G4" s="7" t="n">
        <v>0.188109961</v>
      </c>
      <c r="H4" s="7" t="n">
        <v>12.1</v>
      </c>
      <c r="I4" s="7" t="n">
        <v>867.6</v>
      </c>
      <c r="J4" s="7" t="n">
        <v>159.53</v>
      </c>
    </row>
    <row r="5" customFormat="false" ht="15.5" hidden="false" customHeight="false" outlineLevel="0" collapsed="false">
      <c r="A5" s="7" t="s">
        <v>22</v>
      </c>
      <c r="B5" s="7" t="n">
        <v>2014</v>
      </c>
      <c r="C5" s="7" t="n">
        <v>10.04002692</v>
      </c>
      <c r="D5" s="7" t="n">
        <v>0.084761481</v>
      </c>
      <c r="E5" s="7" t="n">
        <v>1.268769083</v>
      </c>
      <c r="F5" s="7" t="n">
        <v>0.799695544</v>
      </c>
      <c r="G5" s="7" t="n">
        <v>0.187310701</v>
      </c>
      <c r="H5" s="7" t="n">
        <v>1.1</v>
      </c>
      <c r="I5" s="7" t="n">
        <v>831.3</v>
      </c>
      <c r="J5" s="7" t="n">
        <v>189.46</v>
      </c>
    </row>
    <row r="6" customFormat="false" ht="15.5" hidden="false" customHeight="false" outlineLevel="0" collapsed="false">
      <c r="A6" s="7" t="s">
        <v>22</v>
      </c>
      <c r="B6" s="7" t="n">
        <v>2015</v>
      </c>
      <c r="C6" s="7" t="n">
        <v>10.11775583</v>
      </c>
      <c r="D6" s="7" t="n">
        <v>0.080829626</v>
      </c>
      <c r="E6" s="7" t="n">
        <v>0.902405656</v>
      </c>
      <c r="F6" s="7" t="n">
        <v>0.815965874</v>
      </c>
      <c r="G6" s="7" t="n">
        <v>0.186343094</v>
      </c>
      <c r="H6" s="7" t="n">
        <v>8.3</v>
      </c>
      <c r="I6" s="7" t="n">
        <v>784.6</v>
      </c>
      <c r="J6" s="7" t="n">
        <v>181.73</v>
      </c>
    </row>
    <row r="7" customFormat="false" ht="15.5" hidden="false" customHeight="false" outlineLevel="0" collapsed="false">
      <c r="A7" s="7" t="s">
        <v>22</v>
      </c>
      <c r="B7" s="7" t="n">
        <v>2016</v>
      </c>
      <c r="C7" s="7" t="n">
        <v>10.20511691</v>
      </c>
      <c r="D7" s="7" t="n">
        <v>0.091290644</v>
      </c>
      <c r="E7" s="7" t="n">
        <v>0.730074849</v>
      </c>
      <c r="F7" s="7" t="n">
        <v>0.822656455</v>
      </c>
      <c r="G7" s="7" t="n">
        <v>0.18527621</v>
      </c>
      <c r="H7" s="7" t="n">
        <v>5.9</v>
      </c>
      <c r="I7" s="7" t="n">
        <v>695</v>
      </c>
      <c r="J7" s="7" t="n">
        <v>178.06</v>
      </c>
    </row>
    <row r="8" customFormat="false" ht="15.5" hidden="false" customHeight="false" outlineLevel="0" collapsed="false">
      <c r="A8" s="7" t="s">
        <v>22</v>
      </c>
      <c r="B8" s="7" t="n">
        <v>2017</v>
      </c>
      <c r="C8" s="7" t="n">
        <v>10.30504504</v>
      </c>
      <c r="D8" s="7" t="n">
        <v>0.10509149</v>
      </c>
      <c r="E8" s="7" t="n">
        <v>0.758959944</v>
      </c>
      <c r="F8" s="7" t="n">
        <v>0.826948432</v>
      </c>
      <c r="G8" s="7" t="n">
        <v>0.182490444</v>
      </c>
      <c r="H8" s="7" t="n">
        <v>4.7</v>
      </c>
      <c r="I8" s="7" t="n">
        <v>649.4</v>
      </c>
      <c r="J8" s="7" t="n">
        <v>172.85</v>
      </c>
    </row>
    <row r="9" customFormat="false" ht="15.5" hidden="false" customHeight="false" outlineLevel="0" collapsed="false">
      <c r="A9" s="7" t="s">
        <v>22</v>
      </c>
      <c r="B9" s="7" t="n">
        <v>2018</v>
      </c>
      <c r="C9" s="7" t="n">
        <v>10.40746981</v>
      </c>
      <c r="D9" s="7" t="n">
        <v>0.107853964</v>
      </c>
      <c r="E9" s="7" t="n">
        <v>0.872198393</v>
      </c>
      <c r="F9" s="7" t="n">
        <v>0.830907295</v>
      </c>
      <c r="G9" s="7" t="n">
        <v>0.178579857</v>
      </c>
      <c r="H9" s="7" t="n">
        <v>-5.5</v>
      </c>
      <c r="I9" s="7" t="n">
        <v>577.4</v>
      </c>
      <c r="J9" s="7" t="n">
        <v>186.11</v>
      </c>
    </row>
    <row r="10" customFormat="false" ht="15.5" hidden="false" customHeight="false" outlineLevel="0" collapsed="false">
      <c r="A10" s="7" t="s">
        <v>22</v>
      </c>
      <c r="B10" s="7" t="n">
        <v>2019</v>
      </c>
      <c r="C10" s="7" t="n">
        <v>10.4757403</v>
      </c>
      <c r="D10" s="7" t="n">
        <v>0.070654866</v>
      </c>
      <c r="E10" s="7" t="n">
        <v>0.822539646</v>
      </c>
      <c r="F10" s="7" t="n">
        <v>0.836880593</v>
      </c>
      <c r="G10" s="7" t="n">
        <v>0.17495203</v>
      </c>
      <c r="H10" s="7" t="n">
        <v>-2.5</v>
      </c>
      <c r="I10" s="7" t="n">
        <v>543.1</v>
      </c>
      <c r="J10" s="7" t="n">
        <v>186.66</v>
      </c>
    </row>
    <row r="11" customFormat="false" ht="15.5" hidden="false" customHeight="false" outlineLevel="0" collapsed="false">
      <c r="A11" s="7" t="s">
        <v>22</v>
      </c>
      <c r="B11" s="7" t="n">
        <v>2020</v>
      </c>
      <c r="C11" s="7" t="n">
        <v>10.48969798</v>
      </c>
      <c r="D11" s="7" t="n">
        <v>0.014055539</v>
      </c>
      <c r="E11" s="7" t="n">
        <v>0.655298762</v>
      </c>
      <c r="F11" s="7" t="n">
        <v>0.837315995</v>
      </c>
      <c r="G11" s="7" t="n">
        <v>0.081012795</v>
      </c>
      <c r="H11" s="7" t="n">
        <v>2.2</v>
      </c>
      <c r="I11" s="7" t="n">
        <v>480.6</v>
      </c>
      <c r="J11" s="7" t="n">
        <v>178.43</v>
      </c>
    </row>
    <row r="12" customFormat="false" ht="15.5" hidden="false" customHeight="false" outlineLevel="0" collapsed="false">
      <c r="A12" s="7" t="s">
        <v>23</v>
      </c>
      <c r="B12" s="7" t="n">
        <v>2011</v>
      </c>
      <c r="C12" s="7" t="n">
        <v>9.001161361</v>
      </c>
      <c r="D12" s="7" t="n">
        <v>0.187635416</v>
      </c>
      <c r="E12" s="7" t="n">
        <v>0.892125732</v>
      </c>
      <c r="F12" s="7" t="n">
        <v>0.519586816</v>
      </c>
      <c r="G12" s="7" t="n">
        <v>0.172083304</v>
      </c>
      <c r="H12" s="7" t="n">
        <v>6.6</v>
      </c>
      <c r="I12" s="7" t="n">
        <v>333.9</v>
      </c>
      <c r="J12" s="7" t="n">
        <v>95.12</v>
      </c>
    </row>
    <row r="13" customFormat="false" ht="15.5" hidden="false" customHeight="false" outlineLevel="0" collapsed="false">
      <c r="A13" s="7" t="s">
        <v>23</v>
      </c>
      <c r="B13" s="7" t="n">
        <v>2012</v>
      </c>
      <c r="C13" s="7" t="n">
        <v>9.109746257</v>
      </c>
      <c r="D13" s="7" t="n">
        <v>0.114699538</v>
      </c>
      <c r="E13" s="7" t="n">
        <v>0.895013823</v>
      </c>
      <c r="F13" s="7" t="n">
        <v>0.526495632</v>
      </c>
      <c r="G13" s="7" t="n">
        <v>0.199632445</v>
      </c>
      <c r="H13" s="7" t="n">
        <v>2.7</v>
      </c>
      <c r="I13" s="7" t="n">
        <v>353.7</v>
      </c>
      <c r="J13" s="7" t="n">
        <v>97.8</v>
      </c>
    </row>
    <row r="14" customFormat="false" ht="15.5" hidden="false" customHeight="false" outlineLevel="0" collapsed="false">
      <c r="A14" s="7" t="s">
        <v>23</v>
      </c>
      <c r="B14" s="7" t="n">
        <v>2013</v>
      </c>
      <c r="C14" s="7" t="n">
        <v>9.204865412</v>
      </c>
      <c r="D14" s="7" t="n">
        <v>0.099789893</v>
      </c>
      <c r="E14" s="7" t="n">
        <v>0.904635309</v>
      </c>
      <c r="F14" s="7" t="n">
        <v>0.54131014</v>
      </c>
      <c r="G14" s="7" t="n">
        <v>0.215630144</v>
      </c>
      <c r="H14" s="7" t="n">
        <v>2.5</v>
      </c>
      <c r="I14" s="7" t="n">
        <v>352.8</v>
      </c>
      <c r="J14" s="7" t="n">
        <v>89.88</v>
      </c>
    </row>
    <row r="15" customFormat="false" ht="15.5" hidden="false" customHeight="false" outlineLevel="0" collapsed="false">
      <c r="A15" s="7" t="s">
        <v>23</v>
      </c>
      <c r="B15" s="7" t="n">
        <v>2014</v>
      </c>
      <c r="C15" s="7" t="n">
        <v>9.272432152</v>
      </c>
      <c r="D15" s="7" t="n">
        <v>0.069901663</v>
      </c>
      <c r="E15" s="7" t="n">
        <v>0.880950322</v>
      </c>
      <c r="F15" s="7" t="n">
        <v>0.551312896</v>
      </c>
      <c r="G15" s="7" t="n">
        <v>0.233705166</v>
      </c>
      <c r="H15" s="7" t="n">
        <v>3.1</v>
      </c>
      <c r="I15" s="7" t="n">
        <v>360.6</v>
      </c>
      <c r="J15" s="7" t="n">
        <v>89.12</v>
      </c>
    </row>
    <row r="16" customFormat="false" ht="15.5" hidden="false" customHeight="false" outlineLevel="0" collapsed="false">
      <c r="A16" s="7" t="s">
        <v>23</v>
      </c>
      <c r="B16" s="7" t="n">
        <v>2015</v>
      </c>
      <c r="C16" s="7" t="n">
        <v>9.294635563</v>
      </c>
      <c r="D16" s="7" t="n">
        <v>0.022451741</v>
      </c>
      <c r="E16" s="7" t="n">
        <v>0.735291144</v>
      </c>
      <c r="F16" s="7" t="n">
        <v>0.572416012</v>
      </c>
      <c r="G16" s="7" t="n">
        <v>0.255687497</v>
      </c>
      <c r="H16" s="7" t="n">
        <v>-2.5</v>
      </c>
      <c r="I16" s="7" t="n">
        <v>343.8</v>
      </c>
      <c r="J16" s="7" t="n">
        <v>88.54</v>
      </c>
    </row>
    <row r="17" customFormat="false" ht="15.5" hidden="false" customHeight="false" outlineLevel="0" collapsed="false">
      <c r="A17" s="7" t="s">
        <v>23</v>
      </c>
      <c r="B17" s="7" t="n">
        <v>2016</v>
      </c>
      <c r="C17" s="7" t="n">
        <v>9.348117738</v>
      </c>
      <c r="D17" s="7" t="n">
        <v>0.054938186</v>
      </c>
      <c r="E17" s="7" t="n">
        <v>0.626067333</v>
      </c>
      <c r="F17" s="7" t="n">
        <v>0.604741533</v>
      </c>
      <c r="G17" s="7" t="n">
        <v>0.270687282</v>
      </c>
      <c r="H17" s="7" t="n">
        <v>12</v>
      </c>
      <c r="I17" s="7" t="n">
        <v>311.3</v>
      </c>
      <c r="J17" s="7" t="n">
        <v>96.01</v>
      </c>
    </row>
    <row r="18" customFormat="false" ht="15.5" hidden="false" customHeight="false" outlineLevel="0" collapsed="false">
      <c r="A18" s="7" t="s">
        <v>23</v>
      </c>
      <c r="B18" s="7" t="n">
        <v>2017</v>
      </c>
      <c r="C18" s="7" t="n">
        <v>9.429524094</v>
      </c>
      <c r="D18" s="7" t="n">
        <v>0.084811627</v>
      </c>
      <c r="E18" s="7" t="n">
        <v>0.635001526</v>
      </c>
      <c r="F18" s="7" t="n">
        <v>0.619849646</v>
      </c>
      <c r="G18" s="7" t="n">
        <v>0.283851844</v>
      </c>
      <c r="H18" s="7" t="n">
        <v>0.5</v>
      </c>
      <c r="I18" s="7" t="n">
        <v>295.9</v>
      </c>
      <c r="J18" s="7" t="n">
        <v>101.49</v>
      </c>
    </row>
    <row r="19" customFormat="false" ht="15.5" hidden="false" customHeight="false" outlineLevel="0" collapsed="false">
      <c r="A19" s="7" t="s">
        <v>23</v>
      </c>
      <c r="B19" s="7" t="n">
        <v>2018</v>
      </c>
      <c r="C19" s="7" t="n">
        <v>9.500237489</v>
      </c>
      <c r="D19" s="7" t="n">
        <v>0.073273577</v>
      </c>
      <c r="E19" s="7" t="n">
        <v>0.641759648</v>
      </c>
      <c r="F19" s="7" t="n">
        <v>0.625036482</v>
      </c>
      <c r="G19" s="7" t="n">
        <v>0.292796597</v>
      </c>
      <c r="H19" s="7" t="n">
        <v>-5.6</v>
      </c>
      <c r="I19" s="7" t="n">
        <v>337.1</v>
      </c>
      <c r="J19" s="7" t="n">
        <v>105.7</v>
      </c>
    </row>
    <row r="20" customFormat="false" ht="15.5" hidden="false" customHeight="false" outlineLevel="0" collapsed="false">
      <c r="A20" s="7" t="s">
        <v>23</v>
      </c>
      <c r="B20" s="7" t="n">
        <v>2019</v>
      </c>
      <c r="C20" s="7" t="n">
        <v>9.550769057</v>
      </c>
      <c r="D20" s="7" t="n">
        <v>0.051830067</v>
      </c>
      <c r="E20" s="7" t="n">
        <v>0.531119491</v>
      </c>
      <c r="F20" s="7" t="n">
        <v>0.634833339</v>
      </c>
      <c r="G20" s="7" t="n">
        <v>0.306733419</v>
      </c>
      <c r="H20" s="7" t="n">
        <v>13.1</v>
      </c>
      <c r="I20" s="7" t="n">
        <v>349.1</v>
      </c>
      <c r="J20" s="7" t="n">
        <v>109.15</v>
      </c>
    </row>
    <row r="21" customFormat="false" ht="15.5" hidden="false" customHeight="false" outlineLevel="0" collapsed="false">
      <c r="A21" s="7" t="s">
        <v>23</v>
      </c>
      <c r="B21" s="7" t="n">
        <v>2020</v>
      </c>
      <c r="C21" s="7" t="n">
        <v>9.547383874</v>
      </c>
      <c r="D21" s="7" t="n">
        <v>-0.00337946</v>
      </c>
      <c r="E21" s="7" t="n">
        <v>0.531296402</v>
      </c>
      <c r="F21" s="7" t="n">
        <v>0.63434466</v>
      </c>
      <c r="G21" s="7" t="n">
        <v>0.09658538</v>
      </c>
      <c r="H21" s="7" t="n">
        <v>3</v>
      </c>
      <c r="I21" s="7" t="n">
        <v>325.8</v>
      </c>
      <c r="J21" s="7" t="n">
        <v>123.4</v>
      </c>
    </row>
    <row r="22" customFormat="false" ht="15.5" hidden="false" customHeight="false" outlineLevel="0" collapsed="false">
      <c r="A22" s="7" t="s">
        <v>24</v>
      </c>
      <c r="B22" s="7" t="n">
        <v>2011</v>
      </c>
      <c r="C22" s="7" t="n">
        <v>9.970430992</v>
      </c>
      <c r="D22" s="7" t="n">
        <v>0.187801329</v>
      </c>
      <c r="E22" s="7" t="n">
        <v>0.175449597</v>
      </c>
      <c r="F22" s="7" t="n">
        <v>0.393103481</v>
      </c>
      <c r="G22" s="7" t="n">
        <v>0.055885657</v>
      </c>
      <c r="H22" s="7" t="n">
        <v>18.9</v>
      </c>
      <c r="I22" s="7" t="n">
        <v>1242.7</v>
      </c>
      <c r="J22" s="7" t="n">
        <v>70.82</v>
      </c>
    </row>
    <row r="23" customFormat="false" ht="15.5" hidden="false" customHeight="false" outlineLevel="0" collapsed="false">
      <c r="A23" s="7" t="s">
        <v>24</v>
      </c>
      <c r="B23" s="7" t="n">
        <v>2012</v>
      </c>
      <c r="C23" s="7" t="n">
        <v>10.0466134</v>
      </c>
      <c r="D23" s="7" t="n">
        <v>0.079159399</v>
      </c>
      <c r="E23" s="7" t="n">
        <v>0.153324797</v>
      </c>
      <c r="F23" s="7" t="n">
        <v>0.400554653</v>
      </c>
      <c r="G23" s="7" t="n">
        <v>0.068857728</v>
      </c>
      <c r="H23" s="7" t="n">
        <v>14.7</v>
      </c>
      <c r="I23" s="7" t="n">
        <v>1207.7</v>
      </c>
      <c r="J23" s="7" t="n">
        <v>76.1</v>
      </c>
    </row>
    <row r="24" customFormat="false" ht="15.5" hidden="false" customHeight="false" outlineLevel="0" collapsed="false">
      <c r="A24" s="7" t="s">
        <v>24</v>
      </c>
      <c r="B24" s="7" t="n">
        <v>2013</v>
      </c>
      <c r="C24" s="7" t="n">
        <v>10.09656769</v>
      </c>
      <c r="D24" s="7" t="n">
        <v>0.051223053</v>
      </c>
      <c r="E24" s="7" t="n">
        <v>0.158362405</v>
      </c>
      <c r="F24" s="7" t="n">
        <v>0.409705848</v>
      </c>
      <c r="G24" s="7" t="n">
        <v>0.082920229</v>
      </c>
      <c r="H24" s="7" t="n">
        <v>13.3</v>
      </c>
      <c r="I24" s="7" t="n">
        <v>1152.4</v>
      </c>
      <c r="J24" s="7" t="n">
        <v>81.91</v>
      </c>
    </row>
    <row r="25" customFormat="false" ht="15.5" hidden="false" customHeight="false" outlineLevel="0" collapsed="false">
      <c r="A25" s="7" t="s">
        <v>24</v>
      </c>
      <c r="B25" s="7" t="n">
        <v>2014</v>
      </c>
      <c r="C25" s="7" t="n">
        <v>10.13495239</v>
      </c>
      <c r="D25" s="7" t="n">
        <v>0.039130901</v>
      </c>
      <c r="E25" s="7" t="n">
        <v>0.166282634</v>
      </c>
      <c r="F25" s="7" t="n">
        <v>0.419189255</v>
      </c>
      <c r="G25" s="7" t="n">
        <v>0.101675332</v>
      </c>
      <c r="H25" s="7" t="n">
        <v>11.7</v>
      </c>
      <c r="I25" s="7" t="n">
        <v>1085.1</v>
      </c>
      <c r="J25" s="7" t="n">
        <v>84.36</v>
      </c>
    </row>
    <row r="26" customFormat="false" ht="15.5" hidden="false" customHeight="false" outlineLevel="0" collapsed="false">
      <c r="A26" s="7" t="s">
        <v>24</v>
      </c>
      <c r="B26" s="7" t="n">
        <v>2015</v>
      </c>
      <c r="C26" s="7" t="n">
        <v>10.18105868</v>
      </c>
      <c r="D26" s="7" t="n">
        <v>0.047185716</v>
      </c>
      <c r="E26" s="7" t="n">
        <v>0.136512357</v>
      </c>
      <c r="F26" s="7" t="n">
        <v>0.446178556</v>
      </c>
      <c r="G26" s="7" t="n">
        <v>0.1298556</v>
      </c>
      <c r="H26" s="7" t="n">
        <v>7</v>
      </c>
      <c r="I26" s="7" t="n">
        <v>978.2</v>
      </c>
      <c r="J26" s="7" t="n">
        <v>82.63</v>
      </c>
    </row>
    <row r="27" customFormat="false" ht="15.5" hidden="false" customHeight="false" outlineLevel="0" collapsed="false">
      <c r="A27" s="7" t="s">
        <v>24</v>
      </c>
      <c r="B27" s="7" t="n">
        <v>2016</v>
      </c>
      <c r="C27" s="7" t="n">
        <v>10.25675018</v>
      </c>
      <c r="D27" s="7" t="n">
        <v>0.078629765</v>
      </c>
      <c r="E27" s="7" t="n">
        <v>0.114745562</v>
      </c>
      <c r="F27" s="7" t="n">
        <v>0.45863785</v>
      </c>
      <c r="G27" s="7" t="n">
        <v>0.163156773</v>
      </c>
      <c r="H27" s="7" t="n">
        <v>4.3</v>
      </c>
      <c r="I27" s="7" t="n">
        <v>850.6</v>
      </c>
      <c r="J27" s="7" t="n">
        <v>95.33</v>
      </c>
    </row>
    <row r="28" customFormat="false" ht="15.5" hidden="false" customHeight="false" outlineLevel="0" collapsed="false">
      <c r="A28" s="7" t="s">
        <v>24</v>
      </c>
      <c r="B28" s="7" t="n">
        <v>2017</v>
      </c>
      <c r="C28" s="7" t="n">
        <v>10.33008773</v>
      </c>
      <c r="D28" s="7" t="n">
        <v>0.076093713</v>
      </c>
      <c r="E28" s="7" t="n">
        <v>0.113896759</v>
      </c>
      <c r="F28" s="7" t="n">
        <v>0.480822955</v>
      </c>
      <c r="G28" s="7" t="n">
        <v>0.199960647</v>
      </c>
      <c r="H28" s="7" t="n">
        <v>1.6</v>
      </c>
      <c r="I28" s="7" t="n">
        <v>763.8</v>
      </c>
      <c r="J28" s="7" t="n">
        <v>100.83</v>
      </c>
    </row>
    <row r="29" customFormat="false" ht="15.5" hidden="false" customHeight="false" outlineLevel="0" collapsed="false">
      <c r="A29" s="7" t="s">
        <v>24</v>
      </c>
      <c r="B29" s="7" t="n">
        <v>2018</v>
      </c>
      <c r="C29" s="7" t="n">
        <v>10.3888292</v>
      </c>
      <c r="D29" s="7" t="n">
        <v>0.060501031</v>
      </c>
      <c r="E29" s="7" t="n">
        <v>0.116113474</v>
      </c>
      <c r="F29" s="7" t="n">
        <v>0.5001431</v>
      </c>
      <c r="G29" s="7" t="n">
        <v>0.234560549</v>
      </c>
      <c r="H29" s="7" t="n">
        <v>6</v>
      </c>
      <c r="I29" s="7" t="n">
        <v>698</v>
      </c>
      <c r="J29" s="7" t="n">
        <v>108.46</v>
      </c>
    </row>
    <row r="30" customFormat="false" ht="15.5" hidden="false" customHeight="false" outlineLevel="0" collapsed="false">
      <c r="A30" s="7" t="s">
        <v>24</v>
      </c>
      <c r="B30" s="7" t="n">
        <v>2019</v>
      </c>
      <c r="C30" s="7" t="n">
        <v>10.46249172</v>
      </c>
      <c r="D30" s="7" t="n">
        <v>0.076443471</v>
      </c>
      <c r="E30" s="7" t="n">
        <v>0.116157582</v>
      </c>
      <c r="F30" s="7" t="n">
        <v>0.516500136</v>
      </c>
      <c r="G30" s="7" t="n">
        <v>0.265775244</v>
      </c>
      <c r="H30" s="7" t="n">
        <v>6.5</v>
      </c>
      <c r="I30" s="7" t="n">
        <v>705.2</v>
      </c>
      <c r="J30" s="7" t="n">
        <v>109.53</v>
      </c>
    </row>
    <row r="31" customFormat="false" ht="15.5" hidden="false" customHeight="false" outlineLevel="0" collapsed="false">
      <c r="A31" s="7" t="s">
        <v>24</v>
      </c>
      <c r="B31" s="7" t="n">
        <v>2020</v>
      </c>
      <c r="C31" s="7" t="n">
        <v>10.49165748</v>
      </c>
      <c r="D31" s="7" t="n">
        <v>0.029595238</v>
      </c>
      <c r="E31" s="7" t="n">
        <v>0.125310745</v>
      </c>
      <c r="F31" s="7" t="n">
        <v>0.510036403</v>
      </c>
      <c r="G31" s="7" t="n">
        <v>0.102088867</v>
      </c>
      <c r="H31" s="7" t="n">
        <v>3.2</v>
      </c>
      <c r="I31" s="7" t="n">
        <v>652.1</v>
      </c>
      <c r="J31" s="7" t="n">
        <v>111.73</v>
      </c>
    </row>
    <row r="32" customFormat="false" ht="15.5" hidden="false" customHeight="false" outlineLevel="0" collapsed="false">
      <c r="A32" s="7" t="s">
        <v>25</v>
      </c>
      <c r="B32" s="7" t="n">
        <v>2011</v>
      </c>
      <c r="C32" s="7" t="n">
        <v>9.296004175</v>
      </c>
      <c r="D32" s="7" t="n">
        <v>0.223553724</v>
      </c>
      <c r="E32" s="7" t="n">
        <v>0.094836494</v>
      </c>
      <c r="F32" s="7" t="n">
        <v>0.326559273</v>
      </c>
      <c r="G32" s="7" t="n">
        <v>0.120131373</v>
      </c>
      <c r="H32" s="7" t="n">
        <v>19.9</v>
      </c>
      <c r="I32" s="7" t="n">
        <v>682.2</v>
      </c>
      <c r="J32" s="7" t="n">
        <v>68.46</v>
      </c>
    </row>
    <row r="33" customFormat="false" ht="15.5" hidden="false" customHeight="false" outlineLevel="0" collapsed="false">
      <c r="A33" s="7" t="s">
        <v>25</v>
      </c>
      <c r="B33" s="7" t="n">
        <v>2012</v>
      </c>
      <c r="C33" s="7" t="n">
        <v>9.365898632</v>
      </c>
      <c r="D33" s="7" t="n">
        <v>0.072394992</v>
      </c>
      <c r="E33" s="7" t="n">
        <v>0.090132542</v>
      </c>
      <c r="F33" s="7" t="n">
        <v>0.35850074</v>
      </c>
      <c r="G33" s="7" t="n">
        <v>0.155159478</v>
      </c>
      <c r="H33" s="7" t="n">
        <v>15.2</v>
      </c>
      <c r="I33" s="7" t="n">
        <v>685.2</v>
      </c>
      <c r="J33" s="7" t="n">
        <v>76.9</v>
      </c>
    </row>
    <row r="34" customFormat="false" ht="15.5" hidden="false" customHeight="false" outlineLevel="0" collapsed="false">
      <c r="A34" s="7" t="s">
        <v>25</v>
      </c>
      <c r="B34" s="7" t="n">
        <v>2013</v>
      </c>
      <c r="C34" s="7" t="n">
        <v>9.391594693</v>
      </c>
      <c r="D34" s="7" t="n">
        <v>0.026029051</v>
      </c>
      <c r="E34" s="7" t="n">
        <v>0.092252528</v>
      </c>
      <c r="F34" s="7" t="n">
        <v>0.384184797</v>
      </c>
      <c r="G34" s="7" t="n">
        <v>0.192432361</v>
      </c>
      <c r="H34" s="7" t="n">
        <v>15.5</v>
      </c>
      <c r="I34" s="7" t="n">
        <v>584.4</v>
      </c>
      <c r="J34" s="7" t="n">
        <v>85.55</v>
      </c>
    </row>
    <row r="35" customFormat="false" ht="15.5" hidden="false" customHeight="false" outlineLevel="0" collapsed="false">
      <c r="A35" s="7" t="s">
        <v>25</v>
      </c>
      <c r="B35" s="7" t="n">
        <v>2014</v>
      </c>
      <c r="C35" s="7" t="n">
        <v>9.400522619</v>
      </c>
      <c r="D35" s="7" t="n">
        <v>0.008967899</v>
      </c>
      <c r="E35" s="7" t="n">
        <v>0.094040894</v>
      </c>
      <c r="F35" s="7" t="n">
        <v>0.41175887</v>
      </c>
      <c r="G35" s="7" t="n">
        <v>0.235426368</v>
      </c>
      <c r="H35" s="7" t="n">
        <v>5.1</v>
      </c>
      <c r="I35" s="7" t="n">
        <v>554.2</v>
      </c>
      <c r="J35" s="7" t="n">
        <v>91.35</v>
      </c>
    </row>
    <row r="36" customFormat="false" ht="15.5" hidden="false" customHeight="false" outlineLevel="0" collapsed="false">
      <c r="A36" s="7" t="s">
        <v>25</v>
      </c>
      <c r="B36" s="7" t="n">
        <v>2015</v>
      </c>
      <c r="C36" s="7" t="n">
        <v>9.378934808</v>
      </c>
      <c r="D36" s="7" t="n">
        <v>-0.021356462</v>
      </c>
      <c r="E36" s="7" t="n">
        <v>0.086816938</v>
      </c>
      <c r="F36" s="7" t="n">
        <v>0.497659761</v>
      </c>
      <c r="G36" s="7" t="n">
        <v>0.291318932</v>
      </c>
      <c r="H36" s="7" t="n">
        <v>6.7</v>
      </c>
      <c r="I36" s="7" t="n">
        <v>444.6</v>
      </c>
      <c r="J36" s="7" t="n">
        <v>88.46</v>
      </c>
    </row>
    <row r="37" customFormat="false" ht="15.5" hidden="false" customHeight="false" outlineLevel="0" collapsed="false">
      <c r="A37" s="7" t="s">
        <v>25</v>
      </c>
      <c r="B37" s="7" t="n">
        <v>2016</v>
      </c>
      <c r="C37" s="7" t="n">
        <v>9.388185257</v>
      </c>
      <c r="D37" s="7" t="n">
        <v>0.009293366</v>
      </c>
      <c r="E37" s="7" t="n">
        <v>0.097502176</v>
      </c>
      <c r="F37" s="7" t="n">
        <v>0.511325588</v>
      </c>
      <c r="G37" s="7" t="n">
        <v>0.355623556</v>
      </c>
      <c r="H37" s="7" t="n">
        <v>0.1</v>
      </c>
      <c r="I37" s="7" t="n">
        <v>343.7</v>
      </c>
      <c r="J37" s="7" t="n">
        <v>91.42</v>
      </c>
    </row>
    <row r="38" customFormat="false" ht="15.5" hidden="false" customHeight="false" outlineLevel="0" collapsed="false">
      <c r="A38" s="7" t="s">
        <v>25</v>
      </c>
      <c r="B38" s="7" t="n">
        <v>2017</v>
      </c>
      <c r="C38" s="7" t="n">
        <v>9.580820583</v>
      </c>
      <c r="D38" s="7" t="n">
        <v>0.212440568</v>
      </c>
      <c r="E38" s="7" t="n">
        <v>0.082990376</v>
      </c>
      <c r="F38" s="7" t="n">
        <v>0.492243326</v>
      </c>
      <c r="G38" s="7" t="n">
        <v>0.370138029</v>
      </c>
      <c r="H38" s="7" t="n">
        <v>6.3</v>
      </c>
      <c r="I38" s="7" t="n">
        <v>302.3</v>
      </c>
      <c r="J38" s="7" t="n">
        <v>98.53</v>
      </c>
    </row>
    <row r="39" customFormat="false" ht="15.5" hidden="false" customHeight="false" outlineLevel="0" collapsed="false">
      <c r="A39" s="7" t="s">
        <v>25</v>
      </c>
      <c r="B39" s="7" t="n">
        <v>2018</v>
      </c>
      <c r="C39" s="7" t="n">
        <v>9.677721816</v>
      </c>
      <c r="D39" s="7" t="n">
        <v>0.101751552</v>
      </c>
      <c r="E39" s="7" t="n">
        <v>0.091238932</v>
      </c>
      <c r="F39" s="7" t="n">
        <v>0.510264316</v>
      </c>
      <c r="G39" s="7" t="n">
        <v>0.421343811</v>
      </c>
      <c r="H39" s="7" t="n">
        <v>5.7</v>
      </c>
      <c r="I39" s="7" t="n">
        <v>276.6</v>
      </c>
      <c r="J39" s="7" t="n">
        <v>106.55</v>
      </c>
    </row>
    <row r="40" customFormat="false" ht="15.5" hidden="false" customHeight="false" outlineLevel="0" collapsed="false">
      <c r="A40" s="7" t="s">
        <v>25</v>
      </c>
      <c r="B40" s="7" t="n">
        <v>2019</v>
      </c>
      <c r="C40" s="7" t="n">
        <v>9.738707245</v>
      </c>
      <c r="D40" s="7" t="n">
        <v>0.062883426</v>
      </c>
      <c r="E40" s="7" t="n">
        <v>0.086666352</v>
      </c>
      <c r="F40" s="7" t="n">
        <v>0.511154608</v>
      </c>
      <c r="G40" s="7" t="n">
        <v>0.473174578</v>
      </c>
      <c r="H40" s="7" t="n">
        <v>9.3</v>
      </c>
      <c r="I40" s="7" t="n">
        <v>266.2</v>
      </c>
      <c r="J40" s="7" t="n">
        <v>106.92</v>
      </c>
    </row>
    <row r="41" customFormat="false" ht="15.5" hidden="false" customHeight="false" outlineLevel="0" collapsed="false">
      <c r="A41" s="7" t="s">
        <v>25</v>
      </c>
      <c r="B41" s="7" t="n">
        <v>2020</v>
      </c>
      <c r="C41" s="7" t="n">
        <v>9.788951739</v>
      </c>
      <c r="D41" s="7" t="n">
        <v>0.051528158</v>
      </c>
      <c r="E41" s="7" t="n">
        <v>0.085716208</v>
      </c>
      <c r="F41" s="7" t="n">
        <v>0.502691247</v>
      </c>
      <c r="G41" s="7" t="n">
        <v>0.163723133</v>
      </c>
      <c r="H41" s="7" t="n">
        <v>10.6</v>
      </c>
      <c r="I41" s="7" t="n">
        <v>244.4</v>
      </c>
      <c r="J41" s="7" t="n">
        <v>115.22</v>
      </c>
    </row>
    <row r="42" customFormat="false" ht="15.5" hidden="false" customHeight="false" outlineLevel="0" collapsed="false">
      <c r="A42" s="7" t="s">
        <v>26</v>
      </c>
      <c r="B42" s="7" t="n">
        <v>2011</v>
      </c>
      <c r="C42" s="7" t="n">
        <v>9.154626796</v>
      </c>
      <c r="D42" s="7" t="n">
        <v>0.153440896</v>
      </c>
      <c r="E42" s="7" t="n">
        <v>0.088294689</v>
      </c>
      <c r="F42" s="7" t="n">
        <v>0.43395608</v>
      </c>
      <c r="G42" s="7" t="n">
        <v>0.090040152</v>
      </c>
      <c r="H42" s="7" t="n">
        <v>17.7</v>
      </c>
      <c r="I42" s="7" t="n">
        <v>379.5</v>
      </c>
      <c r="J42" s="7" t="n">
        <v>93.7</v>
      </c>
    </row>
    <row r="43" customFormat="false" ht="15.5" hidden="false" customHeight="false" outlineLevel="0" collapsed="false">
      <c r="A43" s="7" t="s">
        <v>26</v>
      </c>
      <c r="B43" s="7" t="n">
        <v>2012</v>
      </c>
      <c r="C43" s="7" t="n">
        <v>9.256278855</v>
      </c>
      <c r="D43" s="7" t="n">
        <v>0.106998234</v>
      </c>
      <c r="E43" s="7" t="n">
        <v>0.075281038</v>
      </c>
      <c r="F43" s="7" t="n">
        <v>0.426290102</v>
      </c>
      <c r="G43" s="7" t="n">
        <v>0.107969647</v>
      </c>
      <c r="H43" s="7" t="n">
        <v>10.9</v>
      </c>
      <c r="I43" s="7" t="n">
        <v>368.3</v>
      </c>
      <c r="J43" s="7" t="n">
        <v>102.7</v>
      </c>
    </row>
    <row r="44" customFormat="false" ht="15.5" hidden="false" customHeight="false" outlineLevel="0" collapsed="false">
      <c r="A44" s="7" t="s">
        <v>26</v>
      </c>
      <c r="B44" s="7" t="n">
        <v>2013</v>
      </c>
      <c r="C44" s="7" t="n">
        <v>9.340701745</v>
      </c>
      <c r="D44" s="7" t="n">
        <v>0.088088939</v>
      </c>
      <c r="E44" s="7" t="n">
        <v>0.073671922</v>
      </c>
      <c r="F44" s="7" t="n">
        <v>0.433569748</v>
      </c>
      <c r="G44" s="7" t="n">
        <v>0.12339912</v>
      </c>
      <c r="H44" s="7" t="n">
        <v>11.1</v>
      </c>
      <c r="I44" s="7" t="n">
        <v>377.2</v>
      </c>
      <c r="J44" s="7" t="n">
        <v>107.73</v>
      </c>
    </row>
    <row r="45" customFormat="false" ht="15.5" hidden="false" customHeight="false" outlineLevel="0" collapsed="false">
      <c r="A45" s="7" t="s">
        <v>26</v>
      </c>
      <c r="B45" s="7" t="n">
        <v>2014</v>
      </c>
      <c r="C45" s="7" t="n">
        <v>9.405759118</v>
      </c>
      <c r="D45" s="7" t="n">
        <v>0.067220252</v>
      </c>
      <c r="E45" s="7" t="n">
        <v>0.083770624</v>
      </c>
      <c r="F45" s="7" t="n">
        <v>0.444621737</v>
      </c>
      <c r="G45" s="7" t="n">
        <v>0.148844016</v>
      </c>
      <c r="H45" s="7" t="n">
        <v>9.9</v>
      </c>
      <c r="I45" s="7" t="n">
        <v>359.1</v>
      </c>
      <c r="J45" s="7" t="n">
        <v>105.18</v>
      </c>
    </row>
    <row r="46" customFormat="false" ht="15.5" hidden="false" customHeight="false" outlineLevel="0" collapsed="false">
      <c r="A46" s="7" t="s">
        <v>26</v>
      </c>
      <c r="B46" s="7" t="n">
        <v>2015</v>
      </c>
      <c r="C46" s="7" t="n">
        <v>9.468773844</v>
      </c>
      <c r="D46" s="7" t="n">
        <v>0.065042523</v>
      </c>
      <c r="E46" s="7" t="n">
        <v>0.069108039</v>
      </c>
      <c r="F46" s="7" t="n">
        <v>0.467159373</v>
      </c>
      <c r="G46" s="7" t="n">
        <v>0.174211525</v>
      </c>
      <c r="H46" s="7" t="n">
        <v>-0.8</v>
      </c>
      <c r="I46" s="7" t="n">
        <v>324.5</v>
      </c>
      <c r="J46" s="7" t="n">
        <v>94.66</v>
      </c>
    </row>
    <row r="47" customFormat="false" ht="15.5" hidden="false" customHeight="false" outlineLevel="0" collapsed="false">
      <c r="A47" s="7" t="s">
        <v>26</v>
      </c>
      <c r="B47" s="7" t="n">
        <v>2016</v>
      </c>
      <c r="C47" s="7" t="n">
        <v>9.531648208</v>
      </c>
      <c r="D47" s="7" t="n">
        <v>0.064893042</v>
      </c>
      <c r="E47" s="7" t="n">
        <v>0.058987766</v>
      </c>
      <c r="F47" s="7" t="n">
        <v>0.475651411</v>
      </c>
      <c r="G47" s="7" t="n">
        <v>0.196459902</v>
      </c>
      <c r="H47" s="7" t="n">
        <v>5.6</v>
      </c>
      <c r="I47" s="7" t="n">
        <v>268.1</v>
      </c>
      <c r="J47" s="7" t="n">
        <v>98.04</v>
      </c>
    </row>
    <row r="48" customFormat="false" ht="15.5" hidden="false" customHeight="false" outlineLevel="0" collapsed="false">
      <c r="A48" s="7" t="s">
        <v>26</v>
      </c>
      <c r="B48" s="7" t="n">
        <v>2017</v>
      </c>
      <c r="C48" s="7" t="n">
        <v>9.608988967</v>
      </c>
      <c r="D48" s="7" t="n">
        <v>0.080410173</v>
      </c>
      <c r="E48" s="7" t="n">
        <v>0.065310342</v>
      </c>
      <c r="F48" s="7" t="n">
        <v>0.494962445</v>
      </c>
      <c r="G48" s="7" t="n">
        <v>0.230831267</v>
      </c>
      <c r="H48" s="7" t="n">
        <v>-7.3</v>
      </c>
      <c r="I48" s="7" t="n">
        <v>232.3</v>
      </c>
      <c r="J48" s="7" t="n">
        <v>112.36</v>
      </c>
    </row>
    <row r="49" customFormat="false" ht="15.5" hidden="false" customHeight="false" outlineLevel="0" collapsed="false">
      <c r="A49" s="7" t="s">
        <v>26</v>
      </c>
      <c r="B49" s="7" t="n">
        <v>2018</v>
      </c>
      <c r="C49" s="7" t="n">
        <v>9.689105507</v>
      </c>
      <c r="D49" s="7" t="n">
        <v>0.083413321</v>
      </c>
      <c r="E49" s="7" t="n">
        <v>0.068088323</v>
      </c>
      <c r="F49" s="7" t="n">
        <v>0.49902731</v>
      </c>
      <c r="G49" s="7" t="n">
        <v>0.248195847</v>
      </c>
      <c r="H49" s="7" t="n">
        <v>-28.3</v>
      </c>
      <c r="I49" s="7" t="n">
        <v>213.5</v>
      </c>
      <c r="J49" s="7" t="n">
        <v>120.14</v>
      </c>
    </row>
    <row r="50" customFormat="false" ht="15.5" hidden="false" customHeight="false" outlineLevel="0" collapsed="false">
      <c r="A50" s="7" t="s">
        <v>26</v>
      </c>
      <c r="B50" s="7" t="n">
        <v>2019</v>
      </c>
      <c r="C50" s="7" t="n">
        <v>9.753391143</v>
      </c>
      <c r="D50" s="7" t="n">
        <v>0.066396957</v>
      </c>
      <c r="E50" s="7" t="n">
        <v>0.064662309</v>
      </c>
      <c r="F50" s="7" t="n">
        <v>0.498829339</v>
      </c>
      <c r="G50" s="7" t="n">
        <v>0.269860619</v>
      </c>
      <c r="H50" s="7" t="n">
        <v>6.7</v>
      </c>
      <c r="I50" s="7" t="n">
        <v>214.4</v>
      </c>
      <c r="J50" s="7" t="n">
        <v>118.59</v>
      </c>
    </row>
    <row r="51" customFormat="false" ht="15.5" hidden="false" customHeight="false" outlineLevel="0" collapsed="false">
      <c r="A51" s="7" t="s">
        <v>26</v>
      </c>
      <c r="B51" s="7" t="n">
        <v>2020</v>
      </c>
      <c r="C51" s="7" t="n">
        <v>9.756031083</v>
      </c>
      <c r="D51" s="7" t="n">
        <v>0.002643428</v>
      </c>
      <c r="E51" s="7" t="n">
        <v>0.061733689</v>
      </c>
      <c r="F51" s="7" t="n">
        <v>0.482156205</v>
      </c>
      <c r="G51" s="7" t="n">
        <v>0.139428604</v>
      </c>
      <c r="H51" s="7" t="n">
        <v>-1.5</v>
      </c>
      <c r="I51" s="7" t="n">
        <v>198.7</v>
      </c>
      <c r="J51" s="7" t="n">
        <v>123.17</v>
      </c>
    </row>
    <row r="52" customFormat="false" ht="15.5" hidden="false" customHeight="false" outlineLevel="0" collapsed="false">
      <c r="A52" s="7" t="s">
        <v>27</v>
      </c>
      <c r="B52" s="7" t="n">
        <v>2011</v>
      </c>
      <c r="C52" s="7" t="n">
        <v>9.702282826</v>
      </c>
      <c r="D52" s="7" t="n">
        <v>0.176924793</v>
      </c>
      <c r="E52" s="7" t="n">
        <v>0.410714832</v>
      </c>
      <c r="F52" s="7" t="n">
        <v>0.378043412</v>
      </c>
      <c r="G52" s="7" t="n">
        <v>0.194241715</v>
      </c>
      <c r="H52" s="7" t="n">
        <v>27</v>
      </c>
      <c r="I52" s="7" t="n">
        <v>1352.1</v>
      </c>
      <c r="J52" s="7" t="n">
        <v>87.69</v>
      </c>
    </row>
    <row r="53" customFormat="false" ht="15.5" hidden="false" customHeight="false" outlineLevel="0" collapsed="false">
      <c r="A53" s="7" t="s">
        <v>27</v>
      </c>
      <c r="B53" s="7" t="n">
        <v>2012</v>
      </c>
      <c r="C53" s="7" t="n">
        <v>9.789680353</v>
      </c>
      <c r="D53" s="7" t="n">
        <v>0.091330427</v>
      </c>
      <c r="E53" s="7" t="n">
        <v>0.407835909</v>
      </c>
      <c r="F53" s="7" t="n">
        <v>0.397364499</v>
      </c>
      <c r="G53" s="7" t="n">
        <v>0.221449167</v>
      </c>
      <c r="H53" s="7" t="n">
        <v>13.2</v>
      </c>
      <c r="I53" s="7" t="n">
        <v>1285.1</v>
      </c>
      <c r="J53" s="7" t="n">
        <v>97.9</v>
      </c>
    </row>
    <row r="54" customFormat="false" ht="15.5" hidden="false" customHeight="false" outlineLevel="0" collapsed="false">
      <c r="A54" s="7" t="s">
        <v>27</v>
      </c>
      <c r="B54" s="7" t="n">
        <v>2013</v>
      </c>
      <c r="C54" s="7" t="n">
        <v>9.863123786</v>
      </c>
      <c r="D54" s="7" t="n">
        <v>0.076207658</v>
      </c>
      <c r="E54" s="7" t="n">
        <v>0.416454958</v>
      </c>
      <c r="F54" s="7" t="n">
        <v>0.418100037</v>
      </c>
      <c r="G54" s="7" t="n">
        <v>0.2424372</v>
      </c>
      <c r="H54" s="7" t="n">
        <v>10.8</v>
      </c>
      <c r="I54" s="7" t="n">
        <v>1222.4</v>
      </c>
      <c r="J54" s="7" t="n">
        <v>104.41</v>
      </c>
    </row>
    <row r="55" customFormat="false" ht="15.5" hidden="false" customHeight="false" outlineLevel="0" collapsed="false">
      <c r="A55" s="7" t="s">
        <v>27</v>
      </c>
      <c r="B55" s="7" t="n">
        <v>2014</v>
      </c>
      <c r="C55" s="7" t="n">
        <v>9.904771728</v>
      </c>
      <c r="D55" s="7" t="n">
        <v>0.042527383</v>
      </c>
      <c r="E55" s="7" t="n">
        <v>0.398348123</v>
      </c>
      <c r="F55" s="7" t="n">
        <v>0.448668461</v>
      </c>
      <c r="G55" s="7" t="n">
        <v>0.264389523</v>
      </c>
      <c r="H55" s="7" t="n">
        <v>5.6</v>
      </c>
      <c r="I55" s="7" t="n">
        <v>1151.2</v>
      </c>
      <c r="J55" s="7" t="n">
        <v>103.29</v>
      </c>
    </row>
    <row r="56" customFormat="false" ht="15.5" hidden="false" customHeight="false" outlineLevel="0" collapsed="false">
      <c r="A56" s="7" t="s">
        <v>27</v>
      </c>
      <c r="B56" s="7" t="n">
        <v>2015</v>
      </c>
      <c r="C56" s="7" t="n">
        <v>9.913947654</v>
      </c>
      <c r="D56" s="7" t="n">
        <v>0.009218155</v>
      </c>
      <c r="E56" s="7" t="n">
        <v>0.332330544</v>
      </c>
      <c r="F56" s="7" t="n">
        <v>0.485492474</v>
      </c>
      <c r="G56" s="7" t="n">
        <v>0.184345546</v>
      </c>
      <c r="H56" s="7" t="n">
        <v>-24.7</v>
      </c>
      <c r="I56" s="7" t="n">
        <v>1036.2</v>
      </c>
      <c r="J56" s="7" t="n">
        <v>97.89</v>
      </c>
    </row>
    <row r="57" customFormat="false" ht="15.5" hidden="false" customHeight="false" outlineLevel="0" collapsed="false">
      <c r="A57" s="7" t="s">
        <v>27</v>
      </c>
      <c r="B57" s="7" t="n">
        <v>2016</v>
      </c>
      <c r="C57" s="7" t="n">
        <v>9.922922465</v>
      </c>
      <c r="D57" s="7" t="n">
        <v>0.009015205</v>
      </c>
      <c r="E57" s="7" t="n">
        <v>0.296991541</v>
      </c>
      <c r="F57" s="7" t="n">
        <v>0.523996567</v>
      </c>
      <c r="G57" s="7" t="n">
        <v>0.207913466</v>
      </c>
      <c r="H57" s="7" t="n">
        <v>-56.6</v>
      </c>
      <c r="I57" s="7" t="n">
        <v>890.6</v>
      </c>
      <c r="J57" s="7" t="n">
        <v>101.13</v>
      </c>
    </row>
    <row r="58" customFormat="false" ht="15.5" hidden="false" customHeight="false" outlineLevel="0" collapsed="false">
      <c r="A58" s="7" t="s">
        <v>27</v>
      </c>
      <c r="B58" s="7" t="n">
        <v>2017</v>
      </c>
      <c r="C58" s="7" t="n">
        <v>9.984744907</v>
      </c>
      <c r="D58" s="7" t="n">
        <v>0.063773446</v>
      </c>
      <c r="E58" s="7" t="n">
        <v>0.3208208</v>
      </c>
      <c r="F58" s="7" t="n">
        <v>0.528363988</v>
      </c>
      <c r="G58" s="7" t="n">
        <v>0.218291968</v>
      </c>
      <c r="H58" s="7" t="n">
        <v>0.1</v>
      </c>
      <c r="I58" s="7" t="n">
        <v>777.2</v>
      </c>
      <c r="J58" s="7" t="n">
        <v>108.85</v>
      </c>
    </row>
    <row r="59" customFormat="false" ht="15.5" hidden="false" customHeight="false" outlineLevel="0" collapsed="false">
      <c r="A59" s="7" t="s">
        <v>27</v>
      </c>
      <c r="B59" s="7" t="n">
        <v>2018</v>
      </c>
      <c r="C59" s="7" t="n">
        <v>10.06520241</v>
      </c>
      <c r="D59" s="7" t="n">
        <v>0.083782787</v>
      </c>
      <c r="E59" s="7" t="n">
        <v>0.341209247</v>
      </c>
      <c r="F59" s="7" t="n">
        <v>0.529165568</v>
      </c>
      <c r="G59" s="7" t="n">
        <v>0.228283367</v>
      </c>
      <c r="H59" s="7" t="n">
        <v>3.7</v>
      </c>
      <c r="I59" s="7" t="n">
        <v>690.2</v>
      </c>
      <c r="J59" s="7" t="n">
        <v>111.96</v>
      </c>
    </row>
    <row r="60" customFormat="false" ht="15.5" hidden="false" customHeight="false" outlineLevel="0" collapsed="false">
      <c r="A60" s="7" t="s">
        <v>27</v>
      </c>
      <c r="B60" s="7" t="n">
        <v>2019</v>
      </c>
      <c r="C60" s="7" t="n">
        <v>10.12082629</v>
      </c>
      <c r="D60" s="7" t="n">
        <v>0.057199974</v>
      </c>
      <c r="E60" s="7" t="n">
        <v>0.296556469</v>
      </c>
      <c r="F60" s="7" t="n">
        <v>0.531130181</v>
      </c>
      <c r="G60" s="7" t="n">
        <v>0.25004299</v>
      </c>
      <c r="H60" s="7" t="n">
        <v>0.3</v>
      </c>
      <c r="I60" s="7" t="n">
        <v>628.6</v>
      </c>
      <c r="J60" s="7" t="n">
        <v>112.22</v>
      </c>
    </row>
    <row r="61" customFormat="false" ht="15.5" hidden="false" customHeight="false" outlineLevel="0" collapsed="false">
      <c r="A61" s="7" t="s">
        <v>27</v>
      </c>
      <c r="B61" s="7" t="n">
        <v>2020</v>
      </c>
      <c r="C61" s="7" t="n">
        <v>10.127087</v>
      </c>
      <c r="D61" s="7" t="n">
        <v>0.006280351</v>
      </c>
      <c r="E61" s="7" t="n">
        <v>0.265402976</v>
      </c>
      <c r="F61" s="7" t="n">
        <v>0.534520259</v>
      </c>
      <c r="G61" s="7" t="n">
        <v>0.108748083</v>
      </c>
      <c r="H61" s="7" t="n">
        <v>2.6</v>
      </c>
      <c r="I61" s="7" t="n">
        <v>540.5</v>
      </c>
      <c r="J61" s="7" t="n">
        <v>114.43</v>
      </c>
    </row>
    <row r="62" customFormat="false" ht="15.5" hidden="false" customHeight="false" outlineLevel="0" collapsed="false">
      <c r="A62" s="7" t="s">
        <v>28</v>
      </c>
      <c r="B62" s="7" t="n">
        <v>2011</v>
      </c>
      <c r="C62" s="7" t="n">
        <v>8.953459049</v>
      </c>
      <c r="D62" s="7" t="n">
        <v>0.206551751</v>
      </c>
      <c r="E62" s="7" t="n">
        <v>0.199534481</v>
      </c>
      <c r="F62" s="7" t="n">
        <v>0.47802759</v>
      </c>
      <c r="G62" s="7" t="n">
        <v>0.117236267</v>
      </c>
      <c r="H62" s="7" t="n">
        <v>13.7</v>
      </c>
      <c r="I62" s="7" t="n">
        <v>579.3</v>
      </c>
      <c r="J62" s="7" t="n">
        <v>72.96</v>
      </c>
    </row>
    <row r="63" customFormat="false" ht="15.5" hidden="false" customHeight="false" outlineLevel="0" collapsed="false">
      <c r="A63" s="7" t="s">
        <v>28</v>
      </c>
      <c r="B63" s="7" t="n">
        <v>2012</v>
      </c>
      <c r="C63" s="7" t="n">
        <v>9.068546366</v>
      </c>
      <c r="D63" s="7" t="n">
        <v>0.121971401</v>
      </c>
      <c r="E63" s="7" t="n">
        <v>0.198204621</v>
      </c>
      <c r="F63" s="7" t="n">
        <v>0.480202812</v>
      </c>
      <c r="G63" s="7" t="n">
        <v>0.135838913</v>
      </c>
      <c r="H63" s="7" t="n">
        <v>12.9</v>
      </c>
      <c r="I63" s="7" t="n">
        <v>578.8</v>
      </c>
      <c r="J63" s="7" t="n">
        <v>82.1</v>
      </c>
    </row>
    <row r="64" customFormat="false" ht="15.5" hidden="false" customHeight="false" outlineLevel="0" collapsed="false">
      <c r="A64" s="7" t="s">
        <v>28</v>
      </c>
      <c r="B64" s="7" t="n">
        <v>2013</v>
      </c>
      <c r="C64" s="7" t="n">
        <v>9.151428657</v>
      </c>
      <c r="D64" s="7" t="n">
        <v>0.08641392</v>
      </c>
      <c r="E64" s="7" t="n">
        <v>0.191949193</v>
      </c>
      <c r="F64" s="7" t="n">
        <v>0.48850209</v>
      </c>
      <c r="G64" s="7" t="n">
        <v>0.156691962</v>
      </c>
      <c r="H64" s="7" t="n">
        <v>8.5</v>
      </c>
      <c r="I64" s="7" t="n">
        <v>579</v>
      </c>
      <c r="J64" s="7" t="n">
        <v>86.22</v>
      </c>
    </row>
    <row r="65" customFormat="false" ht="15.5" hidden="false" customHeight="false" outlineLevel="0" collapsed="false">
      <c r="A65" s="7" t="s">
        <v>28</v>
      </c>
      <c r="B65" s="7" t="n">
        <v>2014</v>
      </c>
      <c r="C65" s="7" t="n">
        <v>9.206984748</v>
      </c>
      <c r="D65" s="7" t="n">
        <v>0.057128311</v>
      </c>
      <c r="E65" s="7" t="n">
        <v>0.185267837</v>
      </c>
      <c r="F65" s="7" t="n">
        <v>0.490789236</v>
      </c>
      <c r="G65" s="7" t="n">
        <v>0.181028476</v>
      </c>
      <c r="H65" s="7" t="n">
        <v>7</v>
      </c>
      <c r="I65" s="7" t="n">
        <v>574.8</v>
      </c>
      <c r="J65" s="7" t="n">
        <v>94.91</v>
      </c>
    </row>
    <row r="66" customFormat="false" ht="15.5" hidden="false" customHeight="false" outlineLevel="0" collapsed="false">
      <c r="A66" s="7" t="s">
        <v>28</v>
      </c>
      <c r="B66" s="7" t="n">
        <v>2015</v>
      </c>
      <c r="C66" s="7" t="n">
        <v>9.212138754</v>
      </c>
      <c r="D66" s="7" t="n">
        <v>0.00516731</v>
      </c>
      <c r="E66" s="7" t="n">
        <v>0.131922539</v>
      </c>
      <c r="F66" s="7" t="n">
        <v>0.49007786</v>
      </c>
      <c r="G66" s="7" t="n">
        <v>0.226337382</v>
      </c>
      <c r="H66" s="7" t="n">
        <v>4.7</v>
      </c>
      <c r="I66" s="7" t="n">
        <v>572.3</v>
      </c>
      <c r="J66" s="7" t="n">
        <v>91.22</v>
      </c>
    </row>
    <row r="67" customFormat="false" ht="15.5" hidden="false" customHeight="false" outlineLevel="0" collapsed="false">
      <c r="A67" s="7" t="s">
        <v>28</v>
      </c>
      <c r="B67" s="7" t="n">
        <v>2016</v>
      </c>
      <c r="C67" s="7" t="n">
        <v>9.252153875</v>
      </c>
      <c r="D67" s="7" t="n">
        <v>0.040826512</v>
      </c>
      <c r="E67" s="7" t="n">
        <v>0.123793996</v>
      </c>
      <c r="F67" s="7" t="n">
        <v>0.517454685</v>
      </c>
      <c r="G67" s="7" t="n">
        <v>0.277834939</v>
      </c>
      <c r="H67" s="7" t="n">
        <v>0.7</v>
      </c>
      <c r="I67" s="7" t="n">
        <v>520.3</v>
      </c>
      <c r="J67" s="7" t="n">
        <v>97.14</v>
      </c>
    </row>
    <row r="68" customFormat="false" ht="15.5" hidden="false" customHeight="false" outlineLevel="0" collapsed="false">
      <c r="A68" s="7" t="s">
        <v>28</v>
      </c>
      <c r="B68" s="7" t="n">
        <v>2017</v>
      </c>
      <c r="C68" s="7" t="n">
        <v>9.298534383</v>
      </c>
      <c r="D68" s="7" t="n">
        <v>0.047472907</v>
      </c>
      <c r="E68" s="7" t="n">
        <v>0.11875998</v>
      </c>
      <c r="F68" s="7" t="n">
        <v>0.533890003</v>
      </c>
      <c r="G68" s="7" t="n">
        <v>0.320994776</v>
      </c>
      <c r="H68" s="7" t="n">
        <v>0.2</v>
      </c>
      <c r="I68" s="7" t="n">
        <v>497.6</v>
      </c>
      <c r="J68" s="7" t="n">
        <v>105.57</v>
      </c>
    </row>
    <row r="69" customFormat="false" ht="15.5" hidden="false" customHeight="false" outlineLevel="0" collapsed="false">
      <c r="A69" s="7" t="s">
        <v>28</v>
      </c>
      <c r="B69" s="7" t="n">
        <v>2018</v>
      </c>
      <c r="C69" s="7" t="n">
        <v>9.328461128</v>
      </c>
      <c r="D69" s="7" t="n">
        <v>0.030379051</v>
      </c>
      <c r="E69" s="7" t="n">
        <v>0.12859746</v>
      </c>
      <c r="F69" s="7" t="n">
        <v>0.536849775</v>
      </c>
      <c r="G69" s="7" t="n">
        <v>0.37408232</v>
      </c>
      <c r="H69" s="7" t="n">
        <v>1.6</v>
      </c>
      <c r="I69" s="7" t="n">
        <v>477.9</v>
      </c>
      <c r="J69" s="7" t="n">
        <v>110.98</v>
      </c>
    </row>
    <row r="70" customFormat="false" ht="15.5" hidden="false" customHeight="false" outlineLevel="0" collapsed="false">
      <c r="A70" s="7" t="s">
        <v>28</v>
      </c>
      <c r="B70" s="7" t="n">
        <v>2019</v>
      </c>
      <c r="C70" s="7" t="n">
        <v>9.3696321</v>
      </c>
      <c r="D70" s="7" t="n">
        <v>0.042030248</v>
      </c>
      <c r="E70" s="7" t="n">
        <v>0.112794624</v>
      </c>
      <c r="F70" s="7" t="n">
        <v>0.537631749</v>
      </c>
      <c r="G70" s="7" t="n">
        <v>0.419344079</v>
      </c>
      <c r="H70" s="7" t="n">
        <v>-16.2</v>
      </c>
      <c r="I70" s="7" t="n">
        <v>457.4</v>
      </c>
      <c r="J70" s="7" t="n">
        <v>107.69</v>
      </c>
    </row>
    <row r="71" customFormat="false" ht="15.5" hidden="false" customHeight="false" outlineLevel="0" collapsed="false">
      <c r="A71" s="7" t="s">
        <v>28</v>
      </c>
      <c r="B71" s="7" t="n">
        <v>2020</v>
      </c>
      <c r="C71" s="7" t="n">
        <v>9.413770892</v>
      </c>
      <c r="D71" s="7" t="n">
        <v>0.0451274</v>
      </c>
      <c r="E71" s="7" t="n">
        <v>0.105833877</v>
      </c>
      <c r="F71" s="7" t="n">
        <v>0.520814295</v>
      </c>
      <c r="G71" s="7" t="n">
        <v>0.20678466</v>
      </c>
      <c r="H71" s="7" t="n">
        <v>8.3</v>
      </c>
      <c r="I71" s="7" t="n">
        <v>417.8</v>
      </c>
      <c r="J71" s="7" t="n">
        <v>119.22</v>
      </c>
    </row>
    <row r="72" customFormat="false" ht="15.5" hidden="false" customHeight="false" outlineLevel="0" collapsed="false">
      <c r="A72" s="7" t="s">
        <v>29</v>
      </c>
      <c r="B72" s="7" t="n">
        <v>2011</v>
      </c>
      <c r="C72" s="7" t="n">
        <v>9.203819155</v>
      </c>
      <c r="D72" s="7" t="n">
        <v>0.19579216</v>
      </c>
      <c r="E72" s="7" t="n">
        <v>0.271333669</v>
      </c>
      <c r="F72" s="7" t="n">
        <v>0.334494212</v>
      </c>
      <c r="G72" s="7" t="n">
        <v>0.104471064</v>
      </c>
      <c r="H72" s="7" t="n">
        <v>15</v>
      </c>
      <c r="I72" s="7" t="n">
        <v>793.5</v>
      </c>
      <c r="J72" s="7" t="n">
        <v>62</v>
      </c>
    </row>
    <row r="73" customFormat="false" ht="15.5" hidden="false" customHeight="false" outlineLevel="0" collapsed="false">
      <c r="A73" s="7" t="s">
        <v>29</v>
      </c>
      <c r="B73" s="7" t="n">
        <v>2012</v>
      </c>
      <c r="C73" s="7" t="n">
        <v>9.307085885</v>
      </c>
      <c r="D73" s="7" t="n">
        <v>0.108787116</v>
      </c>
      <c r="E73" s="7" t="n">
        <v>0.24032753</v>
      </c>
      <c r="F73" s="7" t="n">
        <v>0.344638205</v>
      </c>
      <c r="G73" s="7" t="n">
        <v>0.118184996</v>
      </c>
      <c r="H73" s="7" t="n">
        <v>11.6</v>
      </c>
      <c r="I73" s="7" t="n">
        <v>776.1</v>
      </c>
      <c r="J73" s="7" t="n">
        <v>69.5</v>
      </c>
    </row>
    <row r="74" customFormat="false" ht="15.5" hidden="false" customHeight="false" outlineLevel="0" collapsed="false">
      <c r="A74" s="7" t="s">
        <v>29</v>
      </c>
      <c r="B74" s="7" t="n">
        <v>2013</v>
      </c>
      <c r="C74" s="7" t="n">
        <v>9.380007194</v>
      </c>
      <c r="D74" s="7" t="n">
        <v>0.07564589</v>
      </c>
      <c r="E74" s="7" t="n">
        <v>0.229688331</v>
      </c>
      <c r="F74" s="7" t="n">
        <v>0.346597239</v>
      </c>
      <c r="G74" s="7" t="n">
        <v>0.117054484</v>
      </c>
      <c r="H74" s="7" t="n">
        <v>8.7</v>
      </c>
      <c r="I74" s="7" t="n">
        <v>747.8</v>
      </c>
      <c r="J74" s="7" t="n">
        <v>78.76</v>
      </c>
    </row>
    <row r="75" customFormat="false" ht="15.5" hidden="false" customHeight="false" outlineLevel="0" collapsed="false">
      <c r="A75" s="7" t="s">
        <v>29</v>
      </c>
      <c r="B75" s="7" t="n">
        <v>2014</v>
      </c>
      <c r="C75" s="7" t="n">
        <v>9.406794919</v>
      </c>
      <c r="D75" s="7" t="n">
        <v>0.027149741</v>
      </c>
      <c r="E75" s="7" t="n">
        <v>0.223732212</v>
      </c>
      <c r="F75" s="7" t="n">
        <v>0.378561804</v>
      </c>
      <c r="G75" s="7" t="n">
        <v>0.087698267</v>
      </c>
      <c r="H75" s="7" t="n">
        <v>0.2</v>
      </c>
      <c r="I75" s="7" t="n">
        <v>640.5</v>
      </c>
      <c r="J75" s="7" t="n">
        <v>90.21</v>
      </c>
    </row>
    <row r="76" customFormat="false" ht="15.5" hidden="false" customHeight="false" outlineLevel="0" collapsed="false">
      <c r="A76" s="7" t="s">
        <v>29</v>
      </c>
      <c r="B76" s="7" t="n">
        <v>2015</v>
      </c>
      <c r="C76" s="7" t="n">
        <v>9.366489054</v>
      </c>
      <c r="D76" s="7" t="n">
        <v>-0.039504388</v>
      </c>
      <c r="E76" s="7" t="n">
        <v>0.125688623</v>
      </c>
      <c r="F76" s="7" t="n">
        <v>0.432070145</v>
      </c>
      <c r="G76" s="7" t="n">
        <v>0.116552847</v>
      </c>
      <c r="H76" s="7" t="n">
        <v>0.8</v>
      </c>
      <c r="I76" s="7" t="n">
        <v>596</v>
      </c>
      <c r="J76" s="7" t="n">
        <v>87.36</v>
      </c>
    </row>
    <row r="77" customFormat="false" ht="15.5" hidden="false" customHeight="false" outlineLevel="0" collapsed="false">
      <c r="A77" s="7" t="s">
        <v>29</v>
      </c>
      <c r="B77" s="7" t="n">
        <v>2016</v>
      </c>
      <c r="C77" s="7" t="n">
        <v>9.383873423</v>
      </c>
      <c r="D77" s="7" t="n">
        <v>0.017536356</v>
      </c>
      <c r="E77" s="7" t="n">
        <v>0.097335015</v>
      </c>
      <c r="F77" s="7" t="n">
        <v>0.458515835</v>
      </c>
      <c r="G77" s="7" t="n">
        <v>0.134735343</v>
      </c>
      <c r="H77" s="7" t="n">
        <v>1.1</v>
      </c>
      <c r="I77" s="7" t="n">
        <v>497.4</v>
      </c>
      <c r="J77" s="7" t="n">
        <v>90.69</v>
      </c>
    </row>
    <row r="78" customFormat="false" ht="15.5" hidden="false" customHeight="false" outlineLevel="0" collapsed="false">
      <c r="A78" s="7" t="s">
        <v>29</v>
      </c>
      <c r="B78" s="7" t="n">
        <v>2017</v>
      </c>
      <c r="C78" s="7" t="n">
        <v>9.418410894</v>
      </c>
      <c r="D78" s="7" t="n">
        <v>0.035140815</v>
      </c>
      <c r="E78" s="7" t="n">
        <v>0.107674815</v>
      </c>
      <c r="F78" s="7" t="n">
        <v>0.473337123</v>
      </c>
      <c r="G78" s="7" t="n">
        <v>0.15495551</v>
      </c>
      <c r="H78" s="7" t="n">
        <v>1.3</v>
      </c>
      <c r="I78" s="7" t="n">
        <v>430.3</v>
      </c>
      <c r="J78" s="7" t="n">
        <v>96.53</v>
      </c>
    </row>
    <row r="79" customFormat="false" ht="15.5" hidden="false" customHeight="false" outlineLevel="0" collapsed="false">
      <c r="A79" s="7" t="s">
        <v>29</v>
      </c>
      <c r="B79" s="7" t="n">
        <v>2018</v>
      </c>
      <c r="C79" s="7" t="n">
        <v>9.46082668</v>
      </c>
      <c r="D79" s="7" t="n">
        <v>0.04332819</v>
      </c>
      <c r="E79" s="7" t="n">
        <v>0.143906901</v>
      </c>
      <c r="F79" s="7" t="n">
        <v>0.49112988</v>
      </c>
      <c r="G79" s="7" t="n">
        <v>0.174587483</v>
      </c>
      <c r="H79" s="7" t="n">
        <v>-4.7</v>
      </c>
      <c r="I79" s="7" t="n">
        <v>360.2</v>
      </c>
      <c r="J79" s="7" t="n">
        <v>101.6</v>
      </c>
    </row>
    <row r="80" customFormat="false" ht="15.5" hidden="false" customHeight="false" outlineLevel="0" collapsed="false">
      <c r="A80" s="7" t="s">
        <v>29</v>
      </c>
      <c r="B80" s="7" t="n">
        <v>2019</v>
      </c>
      <c r="C80" s="7" t="n">
        <v>9.513728457</v>
      </c>
      <c r="D80" s="7" t="n">
        <v>0.054326081</v>
      </c>
      <c r="E80" s="7" t="n">
        <v>0.140057884</v>
      </c>
      <c r="F80" s="7" t="n">
        <v>0.496227223</v>
      </c>
      <c r="G80" s="7" t="n">
        <v>0.197915334</v>
      </c>
      <c r="H80" s="7" t="n">
        <v>6.3</v>
      </c>
      <c r="I80" s="7" t="n">
        <v>339.9</v>
      </c>
      <c r="J80" s="7" t="n">
        <v>104.74</v>
      </c>
    </row>
    <row r="81" customFormat="false" ht="15.5" hidden="false" customHeight="false" outlineLevel="0" collapsed="false">
      <c r="A81" s="7" t="s">
        <v>29</v>
      </c>
      <c r="B81" s="7" t="n">
        <v>2020</v>
      </c>
      <c r="C81" s="7" t="n">
        <v>9.520277943</v>
      </c>
      <c r="D81" s="7" t="n">
        <v>0.006570981</v>
      </c>
      <c r="E81" s="7" t="n">
        <v>0.114138806</v>
      </c>
      <c r="F81" s="7" t="n">
        <v>0.494260461</v>
      </c>
      <c r="G81" s="7" t="n">
        <v>0.127010053</v>
      </c>
      <c r="H81" s="7" t="n">
        <v>3.6</v>
      </c>
      <c r="I81" s="7" t="n">
        <v>298.8</v>
      </c>
      <c r="J81" s="7" t="n">
        <v>120.7</v>
      </c>
    </row>
    <row r="82" customFormat="false" ht="15.5" hidden="false" customHeight="false" outlineLevel="0" collapsed="false">
      <c r="A82" s="7" t="s">
        <v>30</v>
      </c>
      <c r="B82" s="7" t="n">
        <v>2011</v>
      </c>
      <c r="C82" s="7" t="n">
        <v>9.903972435</v>
      </c>
      <c r="D82" s="7" t="n">
        <v>0.116899427</v>
      </c>
      <c r="E82" s="7" t="n">
        <v>1.530283812</v>
      </c>
      <c r="F82" s="7" t="n">
        <v>0.585414001</v>
      </c>
      <c r="G82" s="7" t="n">
        <v>0.141111748</v>
      </c>
      <c r="H82" s="7" t="n">
        <v>2.2</v>
      </c>
      <c r="I82" s="7" t="n">
        <v>926.4</v>
      </c>
      <c r="J82" s="7" t="n">
        <v>113.79</v>
      </c>
    </row>
    <row r="83" customFormat="false" ht="15.5" hidden="false" customHeight="false" outlineLevel="0" collapsed="false">
      <c r="A83" s="7" t="s">
        <v>30</v>
      </c>
      <c r="B83" s="7" t="n">
        <v>2012</v>
      </c>
      <c r="C83" s="7" t="n">
        <v>9.966725228</v>
      </c>
      <c r="D83" s="7" t="n">
        <v>0.06476359</v>
      </c>
      <c r="E83" s="7" t="n">
        <v>1.434977658</v>
      </c>
      <c r="F83" s="7" t="n">
        <v>0.610269649</v>
      </c>
      <c r="G83" s="7" t="n">
        <v>0.167973857</v>
      </c>
      <c r="H83" s="7" t="n">
        <v>3.1</v>
      </c>
      <c r="I83" s="7" t="n">
        <v>902.9</v>
      </c>
      <c r="J83" s="7" t="n">
        <v>128.2</v>
      </c>
    </row>
    <row r="84" customFormat="false" ht="15.5" hidden="false" customHeight="false" outlineLevel="0" collapsed="false">
      <c r="A84" s="7" t="s">
        <v>30</v>
      </c>
      <c r="B84" s="7" t="n">
        <v>2013</v>
      </c>
      <c r="C84" s="7" t="n">
        <v>10.05208427</v>
      </c>
      <c r="D84" s="7" t="n">
        <v>0.089108028</v>
      </c>
      <c r="E84" s="7" t="n">
        <v>1.33156899</v>
      </c>
      <c r="F84" s="7" t="n">
        <v>0.637214975</v>
      </c>
      <c r="G84" s="7" t="n">
        <v>0.142490414</v>
      </c>
      <c r="H84" s="7" t="n">
        <v>10.4</v>
      </c>
      <c r="I84" s="7" t="n">
        <v>869.2</v>
      </c>
      <c r="J84" s="7" t="n">
        <v>132.52</v>
      </c>
    </row>
    <row r="85" customFormat="false" ht="15.5" hidden="false" customHeight="false" outlineLevel="0" collapsed="false">
      <c r="A85" s="7" t="s">
        <v>30</v>
      </c>
      <c r="B85" s="7" t="n">
        <v>2014</v>
      </c>
      <c r="C85" s="7" t="n">
        <v>10.13736529</v>
      </c>
      <c r="D85" s="7" t="n">
        <v>0.089023061</v>
      </c>
      <c r="E85" s="7" t="n">
        <v>1.292591948</v>
      </c>
      <c r="F85" s="7" t="n">
        <v>0.653131406</v>
      </c>
      <c r="G85" s="7" t="n">
        <v>0.131047074</v>
      </c>
      <c r="H85" s="7" t="n">
        <v>6.5</v>
      </c>
      <c r="I85" s="7" t="n">
        <v>840.2</v>
      </c>
      <c r="J85" s="7" t="n">
        <v>135.74</v>
      </c>
    </row>
    <row r="86" customFormat="false" ht="15.5" hidden="false" customHeight="false" outlineLevel="0" collapsed="false">
      <c r="A86" s="7" t="s">
        <v>30</v>
      </c>
      <c r="B86" s="7" t="n">
        <v>2015</v>
      </c>
      <c r="C86" s="7" t="n">
        <v>10.19939818</v>
      </c>
      <c r="D86" s="7" t="n">
        <v>0.063997341</v>
      </c>
      <c r="E86" s="7" t="n">
        <v>1.17608175</v>
      </c>
      <c r="F86" s="7" t="n">
        <v>0.682590099</v>
      </c>
      <c r="G86" s="7" t="n">
        <v>0.125816056</v>
      </c>
      <c r="H86" s="7" t="n">
        <v>5.6</v>
      </c>
      <c r="I86" s="7" t="n">
        <v>797.3</v>
      </c>
      <c r="J86" s="7" t="n">
        <v>129.69</v>
      </c>
    </row>
    <row r="87" customFormat="false" ht="15.5" hidden="false" customHeight="false" outlineLevel="0" collapsed="false">
      <c r="A87" s="7" t="s">
        <v>30</v>
      </c>
      <c r="B87" s="7" t="n">
        <v>2016</v>
      </c>
      <c r="C87" s="7" t="n">
        <v>10.30517888</v>
      </c>
      <c r="D87" s="7" t="n">
        <v>0.111578086</v>
      </c>
      <c r="E87" s="7" t="n">
        <v>1.016038746</v>
      </c>
      <c r="F87" s="7" t="n">
        <v>0.709421185</v>
      </c>
      <c r="G87" s="7" t="n">
        <v>0.129087957</v>
      </c>
      <c r="H87" s="7" t="n">
        <v>6.3</v>
      </c>
      <c r="I87" s="7" t="n">
        <v>731.6</v>
      </c>
      <c r="J87" s="7" t="n">
        <v>130.44</v>
      </c>
    </row>
    <row r="88" customFormat="false" ht="15.5" hidden="false" customHeight="false" outlineLevel="0" collapsed="false">
      <c r="A88" s="7" t="s">
        <v>30</v>
      </c>
      <c r="B88" s="7" t="n">
        <v>2017</v>
      </c>
      <c r="C88" s="7" t="n">
        <v>10.40198753</v>
      </c>
      <c r="D88" s="7" t="n">
        <v>0.101649547</v>
      </c>
      <c r="E88" s="7" t="n">
        <v>1.012258466</v>
      </c>
      <c r="F88" s="7" t="n">
        <v>0.707313591</v>
      </c>
      <c r="G88" s="7" t="n">
        <v>0.135377858</v>
      </c>
      <c r="H88" s="7" t="n">
        <v>7.2</v>
      </c>
      <c r="I88" s="7" t="n">
        <v>690.9</v>
      </c>
      <c r="J88" s="7" t="n">
        <v>136.4</v>
      </c>
    </row>
    <row r="89" customFormat="false" ht="15.5" hidden="false" customHeight="false" outlineLevel="0" collapsed="false">
      <c r="A89" s="7" t="s">
        <v>30</v>
      </c>
      <c r="B89" s="7" t="n">
        <v>2018</v>
      </c>
      <c r="C89" s="7" t="n">
        <v>10.49160194</v>
      </c>
      <c r="D89" s="7" t="n">
        <v>0.093752468</v>
      </c>
      <c r="E89" s="7" t="n">
        <v>1.002322294</v>
      </c>
      <c r="F89" s="7" t="n">
        <v>0.709384953</v>
      </c>
      <c r="G89" s="7" t="n">
        <v>0.137329114</v>
      </c>
      <c r="H89" s="7" t="n">
        <v>5.2</v>
      </c>
      <c r="I89" s="7" t="n">
        <v>663.2</v>
      </c>
      <c r="J89" s="7" t="n">
        <v>153.57</v>
      </c>
    </row>
    <row r="90" customFormat="false" ht="15.5" hidden="false" customHeight="false" outlineLevel="0" collapsed="false">
      <c r="A90" s="7" t="s">
        <v>30</v>
      </c>
      <c r="B90" s="7" t="n">
        <v>2019</v>
      </c>
      <c r="C90" s="7" t="n">
        <v>10.54501507</v>
      </c>
      <c r="D90" s="7" t="n">
        <v>0.05486535</v>
      </c>
      <c r="E90" s="7" t="n">
        <v>0.909934031</v>
      </c>
      <c r="F90" s="7" t="n">
        <v>0.728840464</v>
      </c>
      <c r="G90" s="7" t="n">
        <v>0.140075447</v>
      </c>
      <c r="H90" s="7" t="n">
        <v>5.1</v>
      </c>
      <c r="I90" s="7" t="n">
        <v>643.4</v>
      </c>
      <c r="J90" s="7" t="n">
        <v>165.06</v>
      </c>
    </row>
    <row r="91" customFormat="false" ht="15.5" hidden="false" customHeight="false" outlineLevel="0" collapsed="false">
      <c r="A91" s="7" t="s">
        <v>30</v>
      </c>
      <c r="B91" s="7" t="n">
        <v>2020</v>
      </c>
      <c r="C91" s="7" t="n">
        <v>10.57037546</v>
      </c>
      <c r="D91" s="7" t="n">
        <v>0.025684697</v>
      </c>
      <c r="E91" s="7" t="n">
        <v>0.904010441</v>
      </c>
      <c r="F91" s="7" t="n">
        <v>0.733947756</v>
      </c>
      <c r="G91" s="7" t="n">
        <v>0.078310556</v>
      </c>
      <c r="H91" s="7" t="n">
        <v>10.3</v>
      </c>
      <c r="I91" s="7" t="n">
        <v>636.5</v>
      </c>
      <c r="J91" s="7" t="n">
        <v>171.99</v>
      </c>
    </row>
    <row r="92" customFormat="false" ht="15.5" hidden="false" customHeight="false" outlineLevel="0" collapsed="false">
      <c r="A92" s="7" t="s">
        <v>31</v>
      </c>
      <c r="B92" s="7" t="n">
        <v>2011</v>
      </c>
      <c r="C92" s="7" t="n">
        <v>10.79628855</v>
      </c>
      <c r="D92" s="7" t="n">
        <v>0.180149768</v>
      </c>
      <c r="E92" s="7" t="n">
        <v>0.773623032</v>
      </c>
      <c r="F92" s="7" t="n">
        <v>0.423823486</v>
      </c>
      <c r="G92" s="7" t="n">
        <v>0.106429674</v>
      </c>
      <c r="H92" s="7" t="n">
        <v>22.9</v>
      </c>
      <c r="I92" s="7" t="n">
        <v>2370.9</v>
      </c>
      <c r="J92" s="7" t="n">
        <v>84.95</v>
      </c>
    </row>
    <row r="93" customFormat="false" ht="15.5" hidden="false" customHeight="false" outlineLevel="0" collapsed="false">
      <c r="A93" s="7" t="s">
        <v>31</v>
      </c>
      <c r="B93" s="7" t="n">
        <v>2012</v>
      </c>
      <c r="C93" s="7" t="n">
        <v>10.89120366</v>
      </c>
      <c r="D93" s="7" t="n">
        <v>0.099565513</v>
      </c>
      <c r="E93" s="7" t="n">
        <v>0.714434871</v>
      </c>
      <c r="F93" s="7" t="n">
        <v>0.434058322</v>
      </c>
      <c r="G93" s="7" t="n">
        <v>0.120335131</v>
      </c>
      <c r="H93" s="7" t="n">
        <v>19.8</v>
      </c>
      <c r="I93" s="7" t="n">
        <v>2387.2</v>
      </c>
      <c r="J93" s="7" t="n">
        <v>94.6</v>
      </c>
    </row>
    <row r="94" customFormat="false" ht="15.5" hidden="false" customHeight="false" outlineLevel="0" collapsed="false">
      <c r="A94" s="7" t="s">
        <v>31</v>
      </c>
      <c r="B94" s="7" t="n">
        <v>2013</v>
      </c>
      <c r="C94" s="7" t="n">
        <v>10.99119729</v>
      </c>
      <c r="D94" s="7" t="n">
        <v>0.105163877</v>
      </c>
      <c r="E94" s="7" t="n">
        <v>0.649696206</v>
      </c>
      <c r="F94" s="7" t="n">
        <v>0.450762771</v>
      </c>
      <c r="G94" s="7" t="n">
        <v>0.119522499</v>
      </c>
      <c r="H94" s="7" t="n">
        <v>19.4</v>
      </c>
      <c r="I94" s="7" t="n">
        <v>2289.8</v>
      </c>
      <c r="J94" s="7" t="n">
        <v>100.03</v>
      </c>
    </row>
    <row r="95" customFormat="false" ht="15.5" hidden="false" customHeight="false" outlineLevel="0" collapsed="false">
      <c r="A95" s="7" t="s">
        <v>31</v>
      </c>
      <c r="B95" s="7" t="n">
        <v>2014</v>
      </c>
      <c r="C95" s="7" t="n">
        <v>11.07953145</v>
      </c>
      <c r="D95" s="7" t="n">
        <v>0.092353082</v>
      </c>
      <c r="E95" s="7" t="n">
        <v>0.608715651</v>
      </c>
      <c r="F95" s="7" t="n">
        <v>0.465433708</v>
      </c>
      <c r="G95" s="7" t="n">
        <v>0.124311324</v>
      </c>
      <c r="H95" s="7" t="n">
        <v>15.9</v>
      </c>
      <c r="I95" s="7" t="n">
        <v>2133.6</v>
      </c>
      <c r="J95" s="7" t="n">
        <v>101.39</v>
      </c>
    </row>
    <row r="96" customFormat="false" ht="15.5" hidden="false" customHeight="false" outlineLevel="0" collapsed="false">
      <c r="A96" s="7" t="s">
        <v>31</v>
      </c>
      <c r="B96" s="7" t="n">
        <v>2015</v>
      </c>
      <c r="C96" s="7" t="n">
        <v>11.1740329</v>
      </c>
      <c r="D96" s="7" t="n">
        <v>0.099110758</v>
      </c>
      <c r="E96" s="7" t="n">
        <v>0.535944392</v>
      </c>
      <c r="F96" s="7" t="n">
        <v>0.476194285</v>
      </c>
      <c r="G96" s="7" t="n">
        <v>0.126261448</v>
      </c>
      <c r="H96" s="7" t="n">
        <v>9.7</v>
      </c>
      <c r="I96" s="7" t="n">
        <v>1973</v>
      </c>
      <c r="J96" s="7" t="n">
        <v>100.21</v>
      </c>
    </row>
    <row r="97" customFormat="false" ht="15.5" hidden="false" customHeight="false" outlineLevel="0" collapsed="false">
      <c r="A97" s="7" t="s">
        <v>31</v>
      </c>
      <c r="B97" s="7" t="n">
        <v>2016</v>
      </c>
      <c r="C97" s="7" t="n">
        <v>11.25610749</v>
      </c>
      <c r="D97" s="7" t="n">
        <v>0.085536777</v>
      </c>
      <c r="E97" s="7" t="n">
        <v>0.461107757</v>
      </c>
      <c r="F97" s="7" t="n">
        <v>0.494753132</v>
      </c>
      <c r="G97" s="7" t="n">
        <v>0.131839255</v>
      </c>
      <c r="H97" s="7" t="n">
        <v>6.9</v>
      </c>
      <c r="I97" s="7" t="n">
        <v>1708.3</v>
      </c>
      <c r="J97" s="7" t="n">
        <v>102.5</v>
      </c>
    </row>
    <row r="98" customFormat="false" ht="15.5" hidden="false" customHeight="false" outlineLevel="0" collapsed="false">
      <c r="A98" s="7" t="s">
        <v>31</v>
      </c>
      <c r="B98" s="7" t="n">
        <v>2017</v>
      </c>
      <c r="C98" s="7" t="n">
        <v>11.36058747</v>
      </c>
      <c r="D98" s="7" t="n">
        <v>0.110133172</v>
      </c>
      <c r="E98" s="7" t="n">
        <v>0.481889209</v>
      </c>
      <c r="F98" s="7" t="n">
        <v>0.497270286</v>
      </c>
      <c r="G98" s="7" t="n">
        <v>0.134833788</v>
      </c>
      <c r="H98" s="7" t="n">
        <v>4.5</v>
      </c>
      <c r="I98" s="7" t="n">
        <v>1512.1</v>
      </c>
      <c r="J98" s="7" t="n">
        <v>109.69</v>
      </c>
    </row>
    <row r="99" customFormat="false" ht="15.5" hidden="false" customHeight="false" outlineLevel="0" collapsed="false">
      <c r="A99" s="7" t="s">
        <v>31</v>
      </c>
      <c r="B99" s="7" t="n">
        <v>2018</v>
      </c>
      <c r="C99" s="7" t="n">
        <v>11.44258454</v>
      </c>
      <c r="D99" s="7" t="n">
        <v>0.085452627</v>
      </c>
      <c r="E99" s="7" t="n">
        <v>0.498596681</v>
      </c>
      <c r="F99" s="7" t="n">
        <v>0.503569451</v>
      </c>
      <c r="G99" s="7" t="n">
        <v>0.141095672</v>
      </c>
      <c r="H99" s="7" t="n">
        <v>5.5</v>
      </c>
      <c r="I99" s="7" t="n">
        <v>1418.3</v>
      </c>
      <c r="J99" s="7" t="n">
        <v>121.65</v>
      </c>
    </row>
    <row r="100" customFormat="false" ht="15.5" hidden="false" customHeight="false" outlineLevel="0" collapsed="false">
      <c r="A100" s="7" t="s">
        <v>31</v>
      </c>
      <c r="B100" s="7" t="n">
        <v>2019</v>
      </c>
      <c r="C100" s="7" t="n">
        <v>11.49940244</v>
      </c>
      <c r="D100" s="7" t="n">
        <v>0.058463044</v>
      </c>
      <c r="E100" s="7" t="n">
        <v>0.446649395</v>
      </c>
      <c r="F100" s="7" t="n">
        <v>0.51544445</v>
      </c>
      <c r="G100" s="7" t="n">
        <v>0.144016842</v>
      </c>
      <c r="H100" s="7" t="n">
        <v>5.1</v>
      </c>
      <c r="I100" s="7" t="n">
        <v>1329.1</v>
      </c>
      <c r="J100" s="7" t="n">
        <v>125.97</v>
      </c>
    </row>
    <row r="101" customFormat="false" ht="15.5" hidden="false" customHeight="false" outlineLevel="0" collapsed="false">
      <c r="A101" s="7" t="s">
        <v>31</v>
      </c>
      <c r="B101" s="7" t="n">
        <v>2020</v>
      </c>
      <c r="C101" s="7" t="n">
        <v>11.54061553</v>
      </c>
      <c r="D101" s="7" t="n">
        <v>0.04207414</v>
      </c>
      <c r="E101" s="7" t="n">
        <v>0.437654475</v>
      </c>
      <c r="F101" s="7" t="n">
        <v>0.521739596</v>
      </c>
      <c r="G101" s="7" t="n">
        <v>0.080180699</v>
      </c>
      <c r="H101" s="7" t="n">
        <v>0.3</v>
      </c>
      <c r="I101" s="7" t="n">
        <v>1265.3</v>
      </c>
      <c r="J101" s="7" t="n">
        <v>116.78</v>
      </c>
    </row>
    <row r="102" customFormat="false" ht="15.5" hidden="false" customHeight="false" outlineLevel="0" collapsed="false">
      <c r="A102" s="7" t="s">
        <v>32</v>
      </c>
      <c r="B102" s="7" t="n">
        <v>2011</v>
      </c>
      <c r="C102" s="7" t="n">
        <v>10.36894336</v>
      </c>
      <c r="D102" s="7" t="n">
        <v>0.162588185</v>
      </c>
      <c r="E102" s="7" t="n">
        <v>0.679849191</v>
      </c>
      <c r="F102" s="7" t="n">
        <v>0.441019878</v>
      </c>
      <c r="G102" s="7" t="n">
        <v>0.119740227</v>
      </c>
      <c r="H102" s="7" t="n">
        <v>19.6</v>
      </c>
      <c r="I102" s="7" t="n">
        <v>1947.9</v>
      </c>
      <c r="J102" s="7" t="n">
        <v>105.67</v>
      </c>
    </row>
    <row r="103" customFormat="false" ht="15.5" hidden="false" customHeight="false" outlineLevel="0" collapsed="false">
      <c r="A103" s="7" t="s">
        <v>32</v>
      </c>
      <c r="B103" s="7" t="n">
        <v>2012</v>
      </c>
      <c r="C103" s="7" t="n">
        <v>10.44530008</v>
      </c>
      <c r="D103" s="7" t="n">
        <v>0.079347539</v>
      </c>
      <c r="E103" s="7" t="n">
        <v>0.636029189</v>
      </c>
      <c r="F103" s="7" t="n">
        <v>0.457533506</v>
      </c>
      <c r="G103" s="7" t="n">
        <v>0.139849514</v>
      </c>
      <c r="H103" s="7" t="n">
        <v>18.1</v>
      </c>
      <c r="I103" s="7" t="n">
        <v>1882.5</v>
      </c>
      <c r="J103" s="7" t="n">
        <v>117.9</v>
      </c>
    </row>
    <row r="104" customFormat="false" ht="15.5" hidden="false" customHeight="false" outlineLevel="0" collapsed="false">
      <c r="A104" s="7" t="s">
        <v>32</v>
      </c>
      <c r="B104" s="7" t="n">
        <v>2013</v>
      </c>
      <c r="C104" s="7" t="n">
        <v>10.52767579</v>
      </c>
      <c r="D104" s="7" t="n">
        <v>0.085863698</v>
      </c>
      <c r="E104" s="7" t="n">
        <v>0.629583014</v>
      </c>
      <c r="F104" s="7" t="n">
        <v>0.467477889</v>
      </c>
      <c r="G104" s="7" t="n">
        <v>0.148653659</v>
      </c>
      <c r="H104" s="7" t="n">
        <v>14.9</v>
      </c>
      <c r="I104" s="7" t="n">
        <v>1781.3</v>
      </c>
      <c r="J104" s="7" t="n">
        <v>128.62</v>
      </c>
    </row>
    <row r="105" customFormat="false" ht="15.5" hidden="false" customHeight="false" outlineLevel="0" collapsed="false">
      <c r="A105" s="7" t="s">
        <v>32</v>
      </c>
      <c r="B105" s="7" t="n">
        <v>2014</v>
      </c>
      <c r="C105" s="7" t="n">
        <v>10.59722206</v>
      </c>
      <c r="D105" s="7" t="n">
        <v>0.072021664</v>
      </c>
      <c r="E105" s="7" t="n">
        <v>0.62097093</v>
      </c>
      <c r="F105" s="7" t="n">
        <v>0.467630267</v>
      </c>
      <c r="G105" s="7" t="n">
        <v>0.1578619</v>
      </c>
      <c r="H105" s="7" t="n">
        <v>13.5</v>
      </c>
      <c r="I105" s="7" t="n">
        <v>1641.9</v>
      </c>
      <c r="J105" s="7" t="n">
        <v>133.82</v>
      </c>
    </row>
    <row r="106" customFormat="false" ht="15.5" hidden="false" customHeight="false" outlineLevel="0" collapsed="false">
      <c r="A106" s="7" t="s">
        <v>32</v>
      </c>
      <c r="B106" s="7" t="n">
        <v>2015</v>
      </c>
      <c r="C106" s="7" t="n">
        <v>10.68069321</v>
      </c>
      <c r="D106" s="7" t="n">
        <v>0.087053856</v>
      </c>
      <c r="E106" s="7" t="n">
        <v>0.557944456</v>
      </c>
      <c r="F106" s="7" t="n">
        <v>0.485655446</v>
      </c>
      <c r="G106" s="7" t="n">
        <v>0.16452164</v>
      </c>
      <c r="H106" s="7" t="n">
        <v>10.1</v>
      </c>
      <c r="I106" s="7" t="n">
        <v>1471</v>
      </c>
      <c r="J106" s="7" t="n">
        <v>131.5</v>
      </c>
    </row>
    <row r="107" customFormat="false" ht="15.5" hidden="false" customHeight="false" outlineLevel="0" collapsed="false">
      <c r="A107" s="7" t="s">
        <v>32</v>
      </c>
      <c r="B107" s="7" t="n">
        <v>2016</v>
      </c>
      <c r="C107" s="7" t="n">
        <v>10.76329259</v>
      </c>
      <c r="D107" s="7" t="n">
        <v>0.086106597</v>
      </c>
      <c r="E107" s="7" t="n">
        <v>0.498588903</v>
      </c>
      <c r="F107" s="7" t="n">
        <v>0.503499167</v>
      </c>
      <c r="G107" s="7" t="n">
        <v>0.165103545</v>
      </c>
      <c r="H107" s="7" t="n">
        <v>4.6</v>
      </c>
      <c r="I107" s="7" t="n">
        <v>1287.2</v>
      </c>
      <c r="J107" s="7" t="n">
        <v>129.27</v>
      </c>
    </row>
    <row r="108" customFormat="false" ht="15.5" hidden="false" customHeight="false" outlineLevel="0" collapsed="false">
      <c r="A108" s="7" t="s">
        <v>32</v>
      </c>
      <c r="B108" s="7" t="n">
        <v>2017</v>
      </c>
      <c r="C108" s="7" t="n">
        <v>10.86672103</v>
      </c>
      <c r="D108" s="7" t="n">
        <v>0.108966437</v>
      </c>
      <c r="E108" s="7" t="n">
        <v>0.504807731</v>
      </c>
      <c r="F108" s="7" t="n">
        <v>0.519482626</v>
      </c>
      <c r="G108" s="7" t="n">
        <v>0.171656845</v>
      </c>
      <c r="H108" s="7" t="n">
        <v>5.6</v>
      </c>
      <c r="I108" s="7" t="n">
        <v>1211.1</v>
      </c>
      <c r="J108" s="7" t="n">
        <v>134.18</v>
      </c>
    </row>
    <row r="109" customFormat="false" ht="15.5" hidden="false" customHeight="false" outlineLevel="0" collapsed="false">
      <c r="A109" s="7" t="s">
        <v>32</v>
      </c>
      <c r="B109" s="7" t="n">
        <v>2018</v>
      </c>
      <c r="C109" s="7" t="n">
        <v>10.96824656</v>
      </c>
      <c r="D109" s="7" t="n">
        <v>0.106858182</v>
      </c>
      <c r="E109" s="7" t="n">
        <v>0.521788603</v>
      </c>
      <c r="F109" s="7" t="n">
        <v>0.529608915</v>
      </c>
      <c r="G109" s="7" t="n">
        <v>0.172431002</v>
      </c>
      <c r="H109" s="7" t="n">
        <v>7.1</v>
      </c>
      <c r="I109" s="7" t="n">
        <v>1260.9</v>
      </c>
      <c r="J109" s="7" t="n">
        <v>144.83</v>
      </c>
    </row>
    <row r="110" customFormat="false" ht="15.5" hidden="false" customHeight="false" outlineLevel="0" collapsed="false">
      <c r="A110" s="7" t="s">
        <v>32</v>
      </c>
      <c r="B110" s="7" t="n">
        <v>2019</v>
      </c>
      <c r="C110" s="7" t="n">
        <v>11.04231365</v>
      </c>
      <c r="D110" s="7" t="n">
        <v>0.076879047</v>
      </c>
      <c r="E110" s="7" t="n">
        <v>0.501196728</v>
      </c>
      <c r="F110" s="7" t="n">
        <v>0.545544491</v>
      </c>
      <c r="G110" s="7" t="n">
        <v>0.174492355</v>
      </c>
      <c r="H110" s="7" t="n">
        <v>10</v>
      </c>
      <c r="I110" s="7" t="n">
        <v>1309.8</v>
      </c>
      <c r="J110" s="7" t="n">
        <v>149.34</v>
      </c>
    </row>
    <row r="111" customFormat="false" ht="15.5" hidden="false" customHeight="false" outlineLevel="0" collapsed="false">
      <c r="A111" s="7" t="s">
        <v>32</v>
      </c>
      <c r="B111" s="7" t="n">
        <v>2020</v>
      </c>
      <c r="C111" s="7" t="n">
        <v>11.077348</v>
      </c>
      <c r="D111" s="7" t="n">
        <v>0.035655278</v>
      </c>
      <c r="E111" s="7" t="n">
        <v>0.527992815</v>
      </c>
      <c r="F111" s="7" t="n">
        <v>0.559001439</v>
      </c>
      <c r="G111" s="7" t="n">
        <v>0.127912727</v>
      </c>
      <c r="H111" s="7" t="n">
        <v>5.4</v>
      </c>
      <c r="I111" s="7" t="n">
        <v>1264.8</v>
      </c>
      <c r="J111" s="7" t="n">
        <v>132.96</v>
      </c>
    </row>
    <row r="112" customFormat="false" ht="15.5" hidden="false" customHeight="false" outlineLevel="0" collapsed="false">
      <c r="A112" s="7" t="s">
        <v>33</v>
      </c>
      <c r="B112" s="7" t="n">
        <v>2011</v>
      </c>
      <c r="C112" s="7" t="n">
        <v>9.697993577</v>
      </c>
      <c r="D112" s="7" t="n">
        <v>0.229067609</v>
      </c>
      <c r="E112" s="7" t="n">
        <v>0.134584799</v>
      </c>
      <c r="F112" s="7" t="n">
        <v>0.382427893</v>
      </c>
      <c r="G112" s="7" t="n">
        <v>0.11192009</v>
      </c>
      <c r="H112" s="7" t="n">
        <v>25.6</v>
      </c>
      <c r="I112" s="7" t="n">
        <v>1243.9</v>
      </c>
      <c r="J112" s="7" t="n">
        <v>54.72</v>
      </c>
    </row>
    <row r="113" customFormat="false" ht="15.5" hidden="false" customHeight="false" outlineLevel="0" collapsed="false">
      <c r="A113" s="7" t="s">
        <v>33</v>
      </c>
      <c r="B113" s="7" t="n">
        <v>2012</v>
      </c>
      <c r="C113" s="7" t="n">
        <v>9.816932435</v>
      </c>
      <c r="D113" s="7" t="n">
        <v>0.126301052</v>
      </c>
      <c r="E113" s="7" t="n">
        <v>0.15010059</v>
      </c>
      <c r="F113" s="7" t="n">
        <v>0.38574396</v>
      </c>
      <c r="G113" s="7" t="n">
        <v>0.142839409</v>
      </c>
      <c r="H113" s="7" t="n">
        <v>20.5</v>
      </c>
      <c r="I113" s="7" t="n">
        <v>1091.4</v>
      </c>
      <c r="J113" s="7" t="n">
        <v>60.5</v>
      </c>
    </row>
    <row r="114" customFormat="false" ht="15.5" hidden="false" customHeight="false" outlineLevel="0" collapsed="false">
      <c r="A114" s="7" t="s">
        <v>33</v>
      </c>
      <c r="B114" s="7" t="n">
        <v>2013</v>
      </c>
      <c r="C114" s="7" t="n">
        <v>9.932269354</v>
      </c>
      <c r="D114" s="7" t="n">
        <v>0.122251482</v>
      </c>
      <c r="E114" s="7" t="n">
        <v>0.155173921</v>
      </c>
      <c r="F114" s="7" t="n">
        <v>0.397269724</v>
      </c>
      <c r="G114" s="7" t="n">
        <v>0.146245725</v>
      </c>
      <c r="H114" s="7" t="n">
        <v>18.3</v>
      </c>
      <c r="I114" s="7" t="n">
        <v>976.7</v>
      </c>
      <c r="J114" s="7" t="n">
        <v>65.65</v>
      </c>
    </row>
    <row r="115" customFormat="false" ht="15.5" hidden="false" customHeight="false" outlineLevel="0" collapsed="false">
      <c r="A115" s="7" t="s">
        <v>33</v>
      </c>
      <c r="B115" s="7" t="n">
        <v>2014</v>
      </c>
      <c r="C115" s="7" t="n">
        <v>10.02214576</v>
      </c>
      <c r="D115" s="7" t="n">
        <v>0.094039059</v>
      </c>
      <c r="E115" s="7" t="n">
        <v>0.153150353</v>
      </c>
      <c r="F115" s="7" t="n">
        <v>0.410400671</v>
      </c>
      <c r="G115" s="7" t="n">
        <v>0.152241121</v>
      </c>
      <c r="H115" s="7" t="n">
        <v>14.8</v>
      </c>
      <c r="I115" s="7" t="n">
        <v>839.8</v>
      </c>
      <c r="J115" s="7" t="n">
        <v>69.31</v>
      </c>
    </row>
    <row r="116" customFormat="false" ht="15.5" hidden="false" customHeight="false" outlineLevel="0" collapsed="false">
      <c r="A116" s="7" t="s">
        <v>33</v>
      </c>
      <c r="B116" s="7" t="n">
        <v>2015</v>
      </c>
      <c r="C116" s="7" t="n">
        <v>10.07875093</v>
      </c>
      <c r="D116" s="7" t="n">
        <v>0.058237898</v>
      </c>
      <c r="E116" s="7" t="n">
        <v>0.140521669</v>
      </c>
      <c r="F116" s="7" t="n">
        <v>0.445500017</v>
      </c>
      <c r="G116" s="7" t="n">
        <v>0.1731549</v>
      </c>
      <c r="H116" s="7" t="n">
        <v>9.7</v>
      </c>
      <c r="I116" s="7" t="n">
        <v>739.4</v>
      </c>
      <c r="J116" s="7" t="n">
        <v>68.17</v>
      </c>
    </row>
    <row r="117" customFormat="false" ht="15.5" hidden="false" customHeight="false" outlineLevel="0" collapsed="false">
      <c r="A117" s="7" t="s">
        <v>33</v>
      </c>
      <c r="B117" s="7" t="n">
        <v>2016</v>
      </c>
      <c r="C117" s="7" t="n">
        <v>10.17761695</v>
      </c>
      <c r="D117" s="7" t="n">
        <v>0.103918393</v>
      </c>
      <c r="E117" s="7" t="n">
        <v>0.117954059</v>
      </c>
      <c r="F117" s="7" t="n">
        <v>0.467560952</v>
      </c>
      <c r="G117" s="7" t="n">
        <v>0.187306269</v>
      </c>
      <c r="H117" s="7" t="n">
        <v>9.7</v>
      </c>
      <c r="I117" s="7" t="n">
        <v>613.9</v>
      </c>
      <c r="J117" s="7" t="n">
        <v>70.1</v>
      </c>
    </row>
    <row r="118" customFormat="false" ht="15.5" hidden="false" customHeight="false" outlineLevel="0" collapsed="false">
      <c r="A118" s="7" t="s">
        <v>33</v>
      </c>
      <c r="B118" s="7" t="n">
        <v>2017</v>
      </c>
      <c r="C118" s="7" t="n">
        <v>10.29810066</v>
      </c>
      <c r="D118" s="7" t="n">
        <v>0.12804236</v>
      </c>
      <c r="E118" s="7" t="n">
        <v>0.126525633</v>
      </c>
      <c r="F118" s="7" t="n">
        <v>0.485665281</v>
      </c>
      <c r="G118" s="7" t="n">
        <v>0.208526284</v>
      </c>
      <c r="H118" s="7" t="n">
        <v>6.6</v>
      </c>
      <c r="I118" s="7" t="n">
        <v>551.4</v>
      </c>
      <c r="J118" s="7" t="n">
        <v>78.09</v>
      </c>
    </row>
    <row r="119" customFormat="false" ht="15.5" hidden="false" customHeight="false" outlineLevel="0" collapsed="false">
      <c r="A119" s="7" t="s">
        <v>33</v>
      </c>
      <c r="B119" s="7" t="n">
        <v>2018</v>
      </c>
      <c r="C119" s="7" t="n">
        <v>10.43443634</v>
      </c>
      <c r="D119" s="7" t="n">
        <v>0.146066545</v>
      </c>
      <c r="E119" s="7" t="n">
        <v>0.129252681</v>
      </c>
      <c r="F119" s="7" t="n">
        <v>0.508028309</v>
      </c>
      <c r="G119" s="7" t="n">
        <v>0.212745732</v>
      </c>
      <c r="H119" s="7" t="n">
        <v>11.8</v>
      </c>
      <c r="I119" s="7" t="n">
        <v>576.3</v>
      </c>
      <c r="J119" s="7" t="n">
        <v>87.54</v>
      </c>
    </row>
    <row r="120" customFormat="false" ht="15.5" hidden="false" customHeight="false" outlineLevel="0" collapsed="false">
      <c r="A120" s="7" t="s">
        <v>33</v>
      </c>
      <c r="B120" s="7" t="n">
        <v>2019</v>
      </c>
      <c r="C120" s="7" t="n">
        <v>10.51448877</v>
      </c>
      <c r="D120" s="7" t="n">
        <v>0.083343869</v>
      </c>
      <c r="E120" s="7" t="n">
        <v>0.130517974</v>
      </c>
      <c r="F120" s="7" t="n">
        <v>0.514567586</v>
      </c>
      <c r="G120" s="7" t="n">
        <v>0.230965975</v>
      </c>
      <c r="H120" s="7" t="n">
        <v>9.2</v>
      </c>
      <c r="I120" s="7" t="n">
        <v>570.9</v>
      </c>
      <c r="J120" s="7" t="n">
        <v>91.8</v>
      </c>
    </row>
    <row r="121" customFormat="false" ht="15.5" hidden="false" customHeight="false" outlineLevel="0" collapsed="false">
      <c r="A121" s="7" t="s">
        <v>33</v>
      </c>
      <c r="B121" s="7" t="n">
        <v>2020</v>
      </c>
      <c r="C121" s="7" t="n">
        <v>10.54695855</v>
      </c>
      <c r="D121" s="7" t="n">
        <v>0.033002673</v>
      </c>
      <c r="E121" s="7" t="n">
        <v>0.144739435</v>
      </c>
      <c r="F121" s="7" t="n">
        <v>0.516533724</v>
      </c>
      <c r="G121" s="7" t="n">
        <v>0.111378156</v>
      </c>
      <c r="H121" s="7" t="n">
        <v>5.1</v>
      </c>
      <c r="I121" s="7" t="n">
        <v>559.5</v>
      </c>
      <c r="J121" s="7" t="n">
        <v>98.74</v>
      </c>
    </row>
    <row r="122" customFormat="false" ht="15.5" hidden="false" customHeight="false" outlineLevel="0" collapsed="false">
      <c r="A122" s="7" t="s">
        <v>34</v>
      </c>
      <c r="B122" s="7" t="n">
        <v>2011</v>
      </c>
      <c r="C122" s="7" t="n">
        <v>9.79354433</v>
      </c>
      <c r="D122" s="7" t="n">
        <v>0.194314281</v>
      </c>
      <c r="E122" s="7" t="n">
        <v>0.560704778</v>
      </c>
      <c r="F122" s="7" t="n">
        <v>0.396756298</v>
      </c>
      <c r="G122" s="7" t="n">
        <v>0.081899328</v>
      </c>
      <c r="H122" s="7" t="n">
        <v>24.7</v>
      </c>
      <c r="I122" s="7" t="n">
        <v>1015</v>
      </c>
      <c r="J122" s="7" t="n">
        <v>96.21</v>
      </c>
    </row>
    <row r="123" customFormat="false" ht="15.5" hidden="false" customHeight="false" outlineLevel="0" collapsed="false">
      <c r="A123" s="7" t="s">
        <v>34</v>
      </c>
      <c r="B123" s="7" t="n">
        <v>2012</v>
      </c>
      <c r="C123" s="7" t="n">
        <v>9.912977381</v>
      </c>
      <c r="D123" s="7" t="n">
        <v>0.1268578</v>
      </c>
      <c r="E123" s="7" t="n">
        <v>0.540628111</v>
      </c>
      <c r="F123" s="7" t="n">
        <v>0.397945589</v>
      </c>
      <c r="G123" s="7" t="n">
        <v>0.097798543</v>
      </c>
      <c r="H123" s="7" t="n">
        <v>20.8</v>
      </c>
      <c r="I123" s="7" t="n">
        <v>1017.3</v>
      </c>
      <c r="J123" s="7" t="n">
        <v>108.8</v>
      </c>
    </row>
    <row r="124" customFormat="false" ht="15.5" hidden="false" customHeight="false" outlineLevel="0" collapsed="false">
      <c r="A124" s="7" t="s">
        <v>34</v>
      </c>
      <c r="B124" s="7" t="n">
        <v>2013</v>
      </c>
      <c r="C124" s="7" t="n">
        <v>10.02143946</v>
      </c>
      <c r="D124" s="7" t="n">
        <v>0.114562645</v>
      </c>
      <c r="E124" s="7" t="n">
        <v>0.526690603</v>
      </c>
      <c r="F124" s="7" t="n">
        <v>0.397851039</v>
      </c>
      <c r="G124" s="7" t="n">
        <v>0.10211838</v>
      </c>
      <c r="H124" s="7" t="n">
        <v>19.5</v>
      </c>
      <c r="I124" s="7" t="n">
        <v>983.5</v>
      </c>
      <c r="J124" s="7" t="n">
        <v>114.02</v>
      </c>
    </row>
    <row r="125" customFormat="false" ht="15.5" hidden="false" customHeight="false" outlineLevel="0" collapsed="false">
      <c r="A125" s="7" t="s">
        <v>34</v>
      </c>
      <c r="B125" s="7" t="n">
        <v>2014</v>
      </c>
      <c r="C125" s="7" t="n">
        <v>10.12431242</v>
      </c>
      <c r="D125" s="7" t="n">
        <v>0.10835059</v>
      </c>
      <c r="E125" s="7" t="n">
        <v>0.497895526</v>
      </c>
      <c r="F125" s="7" t="n">
        <v>0.397767639</v>
      </c>
      <c r="G125" s="7" t="n">
        <v>0.109168225</v>
      </c>
      <c r="H125" s="7" t="n">
        <v>16.3</v>
      </c>
      <c r="I125" s="7" t="n">
        <v>933.3</v>
      </c>
      <c r="J125" s="7" t="n">
        <v>112.37</v>
      </c>
    </row>
    <row r="126" customFormat="false" ht="15.5" hidden="false" customHeight="false" outlineLevel="0" collapsed="false">
      <c r="A126" s="7" t="s">
        <v>34</v>
      </c>
      <c r="B126" s="7" t="n">
        <v>2015</v>
      </c>
      <c r="C126" s="7" t="n">
        <v>10.19688451</v>
      </c>
      <c r="D126" s="7" t="n">
        <v>0.075270326</v>
      </c>
      <c r="E126" s="7" t="n">
        <v>0.440695017</v>
      </c>
      <c r="F126" s="7" t="n">
        <v>0.415777385</v>
      </c>
      <c r="G126" s="7" t="n">
        <v>0.117711133</v>
      </c>
      <c r="H126" s="7" t="n">
        <v>13.9</v>
      </c>
      <c r="I126" s="7" t="n">
        <v>888.5</v>
      </c>
      <c r="J126" s="7" t="n">
        <v>108.2</v>
      </c>
    </row>
    <row r="127" customFormat="false" ht="15.5" hidden="false" customHeight="false" outlineLevel="0" collapsed="false">
      <c r="A127" s="7" t="s">
        <v>34</v>
      </c>
      <c r="B127" s="7" t="n">
        <v>2016</v>
      </c>
      <c r="C127" s="7" t="n">
        <v>10.29584716</v>
      </c>
      <c r="D127" s="7" t="n">
        <v>0.104025056</v>
      </c>
      <c r="E127" s="7" t="n">
        <v>0.370738009</v>
      </c>
      <c r="F127" s="7" t="n">
        <v>0.431639952</v>
      </c>
      <c r="G127" s="7" t="n">
        <v>0.132474025</v>
      </c>
      <c r="H127" s="7" t="n">
        <v>7.2</v>
      </c>
      <c r="I127" s="7" t="n">
        <v>815.7</v>
      </c>
      <c r="J127" s="7" t="n">
        <v>107.36</v>
      </c>
    </row>
    <row r="128" customFormat="false" ht="15.5" hidden="false" customHeight="false" outlineLevel="0" collapsed="false">
      <c r="A128" s="7" t="s">
        <v>34</v>
      </c>
      <c r="B128" s="7" t="n">
        <v>2017</v>
      </c>
      <c r="C128" s="7" t="n">
        <v>10.42946973</v>
      </c>
      <c r="D128" s="7" t="n">
        <v>0.142961357</v>
      </c>
      <c r="E128" s="7" t="n">
        <v>0.353770714</v>
      </c>
      <c r="F128" s="7" t="n">
        <v>0.453197764</v>
      </c>
      <c r="G128" s="7" t="n">
        <v>0.149532534</v>
      </c>
      <c r="H128" s="7" t="n">
        <v>8.6</v>
      </c>
      <c r="I128" s="7" t="n">
        <v>776.9</v>
      </c>
      <c r="J128" s="7" t="n">
        <v>109.82</v>
      </c>
    </row>
    <row r="129" customFormat="false" ht="15.5" hidden="false" customHeight="false" outlineLevel="0" collapsed="false">
      <c r="A129" s="7" t="s">
        <v>34</v>
      </c>
      <c r="B129" s="7" t="n">
        <v>2018</v>
      </c>
      <c r="C129" s="7" t="n">
        <v>10.56327958</v>
      </c>
      <c r="D129" s="7" t="n">
        <v>0.143175425</v>
      </c>
      <c r="E129" s="7" t="n">
        <v>0.339391746</v>
      </c>
      <c r="F129" s="7" t="n">
        <v>0.451330911</v>
      </c>
      <c r="G129" s="7" t="n">
        <v>0.160656549</v>
      </c>
      <c r="H129" s="7" t="n">
        <v>11.5</v>
      </c>
      <c r="I129" s="7" t="n">
        <v>785.4</v>
      </c>
      <c r="J129" s="7" t="n">
        <v>115.54</v>
      </c>
    </row>
    <row r="130" customFormat="false" ht="15.5" hidden="false" customHeight="false" outlineLevel="0" collapsed="false">
      <c r="A130" s="7" t="s">
        <v>34</v>
      </c>
      <c r="B130" s="7" t="n">
        <v>2019</v>
      </c>
      <c r="C130" s="7" t="n">
        <v>10.65317101</v>
      </c>
      <c r="D130" s="7" t="n">
        <v>0.09405549</v>
      </c>
      <c r="E130" s="7" t="n">
        <v>0.319326854</v>
      </c>
      <c r="F130" s="7" t="n">
        <v>0.464615632</v>
      </c>
      <c r="G130" s="7" t="n">
        <v>0.179855717</v>
      </c>
      <c r="H130" s="7" t="n">
        <v>5.9</v>
      </c>
      <c r="I130" s="7" t="n">
        <v>763.7</v>
      </c>
      <c r="J130" s="7" t="n">
        <v>118.81</v>
      </c>
    </row>
    <row r="131" customFormat="false" ht="15.5" hidden="false" customHeight="false" outlineLevel="0" collapsed="false">
      <c r="A131" s="7" t="s">
        <v>34</v>
      </c>
      <c r="B131" s="7" t="n">
        <v>2020</v>
      </c>
      <c r="C131" s="7" t="n">
        <v>10.68300966</v>
      </c>
      <c r="D131" s="7" t="n">
        <v>0.030288282</v>
      </c>
      <c r="E131" s="7" t="n">
        <v>0.32636258</v>
      </c>
      <c r="F131" s="7" t="n">
        <v>0.474891363</v>
      </c>
      <c r="G131" s="7" t="n">
        <v>0.116059712</v>
      </c>
      <c r="H131" s="7" t="n">
        <v>-0.4</v>
      </c>
      <c r="I131" s="7" t="n">
        <v>733.1</v>
      </c>
      <c r="J131" s="7" t="n">
        <v>114.09</v>
      </c>
    </row>
    <row r="132" customFormat="false" ht="15.5" hidden="false" customHeight="false" outlineLevel="0" collapsed="false">
      <c r="A132" s="7" t="s">
        <v>35</v>
      </c>
      <c r="B132" s="7" t="n">
        <v>2011</v>
      </c>
      <c r="C132" s="7" t="n">
        <v>9.357423277</v>
      </c>
      <c r="D132" s="7" t="n">
        <v>0.234600136</v>
      </c>
      <c r="E132" s="7" t="n">
        <v>0.190159265</v>
      </c>
      <c r="F132" s="7" t="n">
        <v>0.338901118</v>
      </c>
      <c r="G132" s="7" t="n">
        <v>0.093372815</v>
      </c>
      <c r="H132" s="7" t="n">
        <v>22.9</v>
      </c>
      <c r="I132" s="7" t="n">
        <v>673.9</v>
      </c>
      <c r="J132" s="7" t="n">
        <v>52.04</v>
      </c>
    </row>
    <row r="133" customFormat="false" ht="15.5" hidden="false" customHeight="false" outlineLevel="0" collapsed="false">
      <c r="A133" s="7" t="s">
        <v>35</v>
      </c>
      <c r="B133" s="7" t="n">
        <v>2012</v>
      </c>
      <c r="C133" s="7" t="n">
        <v>9.457801832</v>
      </c>
      <c r="D133" s="7" t="n">
        <v>0.105589365</v>
      </c>
      <c r="E133" s="7" t="n">
        <v>0.182601092</v>
      </c>
      <c r="F133" s="7" t="n">
        <v>0.349417533</v>
      </c>
      <c r="G133" s="7" t="n">
        <v>0.109564592</v>
      </c>
      <c r="H133" s="7" t="n">
        <v>22.8</v>
      </c>
      <c r="I133" s="7" t="n">
        <v>644.2</v>
      </c>
      <c r="J133" s="7" t="n">
        <v>57.3</v>
      </c>
    </row>
    <row r="134" customFormat="false" ht="15.5" hidden="false" customHeight="false" outlineLevel="0" collapsed="false">
      <c r="A134" s="7" t="s">
        <v>35</v>
      </c>
      <c r="B134" s="7" t="n">
        <v>2013</v>
      </c>
      <c r="C134" s="7" t="n">
        <v>9.568028802</v>
      </c>
      <c r="D134" s="7" t="n">
        <v>0.116531462</v>
      </c>
      <c r="E134" s="7" t="n">
        <v>0.179843639</v>
      </c>
      <c r="F134" s="7" t="n">
        <v>0.356475039</v>
      </c>
      <c r="G134" s="7" t="n">
        <v>0.132688741</v>
      </c>
      <c r="H134" s="7" t="n">
        <v>15.3</v>
      </c>
      <c r="I134" s="7" t="n">
        <v>622.4</v>
      </c>
      <c r="J134" s="7" t="n">
        <v>62.07</v>
      </c>
    </row>
    <row r="135" customFormat="false" ht="15.5" hidden="false" customHeight="false" outlineLevel="0" collapsed="false">
      <c r="A135" s="7" t="s">
        <v>35</v>
      </c>
      <c r="B135" s="7" t="n">
        <v>2014</v>
      </c>
      <c r="C135" s="7" t="n">
        <v>9.65936293</v>
      </c>
      <c r="D135" s="7" t="n">
        <v>0.095635026</v>
      </c>
      <c r="E135" s="7" t="n">
        <v>1.172519435</v>
      </c>
      <c r="F135" s="7" t="n">
        <v>0.370330421</v>
      </c>
      <c r="G135" s="7" t="n">
        <v>0.169206683</v>
      </c>
      <c r="H135" s="7" t="n">
        <v>14.4</v>
      </c>
      <c r="I135" s="7" t="n">
        <v>577.4</v>
      </c>
      <c r="J135" s="7" t="n">
        <v>64.69</v>
      </c>
    </row>
    <row r="136" customFormat="false" ht="15.5" hidden="false" customHeight="false" outlineLevel="0" collapsed="false">
      <c r="A136" s="7" t="s">
        <v>35</v>
      </c>
      <c r="B136" s="7" t="n">
        <v>2015</v>
      </c>
      <c r="C136" s="7" t="n">
        <v>9.727996614</v>
      </c>
      <c r="D136" s="7" t="n">
        <v>0.071043797</v>
      </c>
      <c r="E136" s="7" t="n">
        <v>0.176867748</v>
      </c>
      <c r="F136" s="7" t="n">
        <v>0.39918956</v>
      </c>
      <c r="G136" s="7" t="n">
        <v>0.21673629</v>
      </c>
      <c r="H136" s="7" t="n">
        <v>11.7</v>
      </c>
      <c r="I136" s="7" t="n">
        <v>568.4</v>
      </c>
      <c r="J136" s="7" t="n">
        <v>66.37</v>
      </c>
    </row>
    <row r="137" customFormat="false" ht="15.5" hidden="false" customHeight="false" outlineLevel="0" collapsed="false">
      <c r="A137" s="7" t="s">
        <v>35</v>
      </c>
      <c r="B137" s="7" t="n">
        <v>2016</v>
      </c>
      <c r="C137" s="7" t="n">
        <v>9.819486186</v>
      </c>
      <c r="D137" s="7" t="n">
        <v>0.09580535</v>
      </c>
      <c r="E137" s="7" t="n">
        <v>0.15257279</v>
      </c>
      <c r="F137" s="7" t="n">
        <v>0.427547502</v>
      </c>
      <c r="G137" s="7" t="n">
        <v>0.271484576</v>
      </c>
      <c r="H137" s="7" t="n">
        <v>10.3</v>
      </c>
      <c r="I137" s="7" t="n">
        <v>517.5</v>
      </c>
      <c r="J137" s="7" t="n">
        <v>68.39</v>
      </c>
    </row>
    <row r="138" customFormat="false" ht="15.5" hidden="false" customHeight="false" outlineLevel="0" collapsed="false">
      <c r="A138" s="7" t="s">
        <v>35</v>
      </c>
      <c r="B138" s="7" t="n">
        <v>2017</v>
      </c>
      <c r="C138" s="7" t="n">
        <v>9.913972394</v>
      </c>
      <c r="D138" s="7" t="n">
        <v>0.099094004</v>
      </c>
      <c r="E138" s="7" t="n">
        <v>0.153432818</v>
      </c>
      <c r="F138" s="7" t="n">
        <v>0.441887506</v>
      </c>
      <c r="G138" s="7" t="n">
        <v>0.318305285</v>
      </c>
      <c r="H138" s="7" t="n">
        <v>9.8</v>
      </c>
      <c r="I138" s="7" t="n">
        <v>477</v>
      </c>
      <c r="J138" s="7" t="n">
        <v>74.62</v>
      </c>
    </row>
    <row r="139" customFormat="false" ht="15.5" hidden="false" customHeight="false" outlineLevel="0" collapsed="false">
      <c r="A139" s="7" t="s">
        <v>35</v>
      </c>
      <c r="B139" s="7" t="n">
        <v>2018</v>
      </c>
      <c r="C139" s="7" t="n">
        <v>10.03084681</v>
      </c>
      <c r="D139" s="7" t="n">
        <v>0.123978269</v>
      </c>
      <c r="E139" s="7" t="n">
        <v>0.148526402</v>
      </c>
      <c r="F139" s="7" t="n">
        <v>0.473576475</v>
      </c>
      <c r="G139" s="7" t="n">
        <v>0.35850057</v>
      </c>
      <c r="H139" s="7" t="n">
        <v>11.1</v>
      </c>
      <c r="I139" s="7" t="n">
        <v>465.4</v>
      </c>
      <c r="J139" s="7" t="n">
        <v>87</v>
      </c>
    </row>
    <row r="140" customFormat="false" ht="15.5" hidden="false" customHeight="false" outlineLevel="0" collapsed="false">
      <c r="A140" s="7" t="s">
        <v>35</v>
      </c>
      <c r="B140" s="7" t="n">
        <v>2019</v>
      </c>
      <c r="C140" s="7" t="n">
        <v>10.11323376</v>
      </c>
      <c r="D140" s="7" t="n">
        <v>0.085875905</v>
      </c>
      <c r="E140" s="7" t="n">
        <v>0.144442237</v>
      </c>
      <c r="F140" s="7" t="n">
        <v>0.477932323</v>
      </c>
      <c r="G140" s="7" t="n">
        <v>0.39130752</v>
      </c>
      <c r="H140" s="7" t="n">
        <v>9.2</v>
      </c>
      <c r="I140" s="7" t="n">
        <v>457.5</v>
      </c>
      <c r="J140" s="7" t="n">
        <v>89.09</v>
      </c>
    </row>
    <row r="141" customFormat="false" ht="15.5" hidden="false" customHeight="false" outlineLevel="0" collapsed="false">
      <c r="A141" s="7" t="s">
        <v>35</v>
      </c>
      <c r="B141" s="7" t="n">
        <v>2020</v>
      </c>
      <c r="C141" s="7" t="n">
        <v>10.15743185</v>
      </c>
      <c r="D141" s="7" t="n">
        <v>0.04518938</v>
      </c>
      <c r="E141" s="7" t="n">
        <v>0.157555659</v>
      </c>
      <c r="F141" s="7" t="n">
        <v>0.482128935</v>
      </c>
      <c r="G141" s="7" t="n">
        <v>0.210322402</v>
      </c>
      <c r="H141" s="7" t="n">
        <v>8.2</v>
      </c>
      <c r="I141" s="7" t="n">
        <v>482.4</v>
      </c>
      <c r="J141" s="7" t="n">
        <v>94.04</v>
      </c>
    </row>
    <row r="142" customFormat="false" ht="15.5" hidden="false" customHeight="false" outlineLevel="0" collapsed="false">
      <c r="A142" s="7" t="s">
        <v>36</v>
      </c>
      <c r="B142" s="7" t="n">
        <v>2011</v>
      </c>
      <c r="C142" s="7" t="n">
        <v>10.57297964</v>
      </c>
      <c r="D142" s="7" t="n">
        <v>0.151592601</v>
      </c>
      <c r="E142" s="7" t="n">
        <v>0.42268891</v>
      </c>
      <c r="F142" s="7" t="n">
        <v>0.393454499</v>
      </c>
      <c r="G142" s="7" t="n">
        <v>0.091902353</v>
      </c>
      <c r="H142" s="7" t="n">
        <v>21.3</v>
      </c>
      <c r="I142" s="7" t="n">
        <v>1896.6</v>
      </c>
      <c r="J142" s="7" t="n">
        <v>74.24</v>
      </c>
    </row>
    <row r="143" customFormat="false" ht="15.5" hidden="false" customHeight="false" outlineLevel="0" collapsed="false">
      <c r="A143" s="7" t="s">
        <v>36</v>
      </c>
      <c r="B143" s="7" t="n">
        <v>2012</v>
      </c>
      <c r="C143" s="7" t="n">
        <v>10.66796188</v>
      </c>
      <c r="D143" s="7" t="n">
        <v>0.099639318</v>
      </c>
      <c r="E143" s="7" t="n">
        <v>0.400113601</v>
      </c>
      <c r="F143" s="7" t="n">
        <v>0.410509016</v>
      </c>
      <c r="G143" s="7" t="n">
        <v>0.105305094</v>
      </c>
      <c r="H143" s="7" t="n">
        <v>18.1</v>
      </c>
      <c r="I143" s="7" t="n">
        <v>1854.2</v>
      </c>
      <c r="J143" s="7" t="n">
        <v>78.7</v>
      </c>
    </row>
    <row r="144" customFormat="false" ht="15.5" hidden="false" customHeight="false" outlineLevel="0" collapsed="false">
      <c r="A144" s="7" t="s">
        <v>36</v>
      </c>
      <c r="B144" s="7" t="n">
        <v>2013</v>
      </c>
      <c r="C144" s="7" t="n">
        <v>10.76520171</v>
      </c>
      <c r="D144" s="7" t="n">
        <v>0.102124668</v>
      </c>
      <c r="E144" s="7" t="n">
        <v>0.395004256</v>
      </c>
      <c r="F144" s="7" t="n">
        <v>0.428231065</v>
      </c>
      <c r="G144" s="7" t="n">
        <v>0.10964157</v>
      </c>
      <c r="H144" s="7" t="n">
        <v>17.8</v>
      </c>
      <c r="I144" s="7" t="n">
        <v>1707.6</v>
      </c>
      <c r="J144" s="7" t="n">
        <v>85.62</v>
      </c>
    </row>
    <row r="145" customFormat="false" ht="15.5" hidden="false" customHeight="false" outlineLevel="0" collapsed="false">
      <c r="A145" s="7" t="s">
        <v>36</v>
      </c>
      <c r="B145" s="7" t="n">
        <v>2014</v>
      </c>
      <c r="C145" s="7" t="n">
        <v>10.83515545</v>
      </c>
      <c r="D145" s="7" t="n">
        <v>0.072458564</v>
      </c>
      <c r="E145" s="7" t="n">
        <v>0.382040894</v>
      </c>
      <c r="F145" s="7" t="n">
        <v>0.443605883</v>
      </c>
      <c r="G145" s="7" t="n">
        <v>0.115441644</v>
      </c>
      <c r="H145" s="7" t="n">
        <v>14.9</v>
      </c>
      <c r="I145" s="7" t="n">
        <v>1418.3</v>
      </c>
      <c r="J145" s="7" t="n">
        <v>88.5</v>
      </c>
    </row>
    <row r="146" customFormat="false" ht="15.5" hidden="false" customHeight="false" outlineLevel="0" collapsed="false">
      <c r="A146" s="7" t="s">
        <v>36</v>
      </c>
      <c r="B146" s="7" t="n">
        <v>2015</v>
      </c>
      <c r="C146" s="7" t="n">
        <v>10.92032564</v>
      </c>
      <c r="D146" s="7" t="n">
        <v>0.088902369</v>
      </c>
      <c r="E146" s="7" t="n">
        <v>0.304631318</v>
      </c>
      <c r="F146" s="7" t="n">
        <v>0.462500543</v>
      </c>
      <c r="G146" s="7" t="n">
        <v>0.131109164</v>
      </c>
      <c r="H146" s="7" t="n">
        <v>12</v>
      </c>
      <c r="I146" s="7" t="n">
        <v>1118</v>
      </c>
      <c r="J146" s="7" t="n">
        <v>92.3</v>
      </c>
    </row>
    <row r="147" customFormat="false" ht="15.5" hidden="false" customHeight="false" outlineLevel="0" collapsed="false">
      <c r="A147" s="7" t="s">
        <v>36</v>
      </c>
      <c r="B147" s="7" t="n">
        <v>2016</v>
      </c>
      <c r="C147" s="7" t="n">
        <v>10.98125918</v>
      </c>
      <c r="D147" s="7" t="n">
        <v>0.062828276</v>
      </c>
      <c r="E147" s="7" t="n">
        <v>0.278999362</v>
      </c>
      <c r="F147" s="7" t="n">
        <v>0.482743246</v>
      </c>
      <c r="G147" s="7" t="n">
        <v>0.140014626</v>
      </c>
      <c r="H147" s="7" t="n">
        <v>9.1</v>
      </c>
      <c r="I147" s="7" t="n">
        <v>970.4</v>
      </c>
      <c r="J147" s="7" t="n">
        <v>96.46</v>
      </c>
    </row>
    <row r="148" customFormat="false" ht="15.5" hidden="false" customHeight="false" outlineLevel="0" collapsed="false">
      <c r="A148" s="7" t="s">
        <v>36</v>
      </c>
      <c r="B148" s="7" t="n">
        <v>2017</v>
      </c>
      <c r="C148" s="7" t="n">
        <v>11.05108205</v>
      </c>
      <c r="D148" s="7" t="n">
        <v>0.07231823</v>
      </c>
      <c r="E148" s="7" t="n">
        <v>0.293943544</v>
      </c>
      <c r="F148" s="7" t="n">
        <v>0.495996801</v>
      </c>
      <c r="G148" s="7" t="n">
        <v>0.138009535</v>
      </c>
      <c r="H148" s="7" t="n">
        <v>3.2</v>
      </c>
      <c r="I148" s="7" t="n">
        <v>883.5</v>
      </c>
      <c r="J148" s="7" t="n">
        <v>99.38</v>
      </c>
    </row>
    <row r="149" customFormat="false" ht="15.5" hidden="false" customHeight="false" outlineLevel="0" collapsed="false">
      <c r="A149" s="7" t="s">
        <v>36</v>
      </c>
      <c r="B149" s="7" t="n">
        <v>2018</v>
      </c>
      <c r="C149" s="7" t="n">
        <v>11.10719382</v>
      </c>
      <c r="D149" s="7" t="n">
        <v>0.057715899</v>
      </c>
      <c r="E149" s="7" t="n">
        <v>0.307101843</v>
      </c>
      <c r="F149" s="7" t="n">
        <v>0.51275715</v>
      </c>
      <c r="G149" s="7" t="n">
        <v>0.1481487</v>
      </c>
      <c r="H149" s="7" t="n">
        <v>4.1</v>
      </c>
      <c r="I149" s="7" t="n">
        <v>1031.6</v>
      </c>
      <c r="J149" s="7" t="n">
        <v>105.2</v>
      </c>
    </row>
    <row r="150" customFormat="false" ht="15.5" hidden="false" customHeight="false" outlineLevel="0" collapsed="false">
      <c r="A150" s="7" t="s">
        <v>36</v>
      </c>
      <c r="B150" s="7" t="n">
        <v>2019</v>
      </c>
      <c r="C150" s="7" t="n">
        <v>11.16394229</v>
      </c>
      <c r="D150" s="7" t="n">
        <v>0.058389561</v>
      </c>
      <c r="E150" s="7" t="n">
        <v>0.294724307</v>
      </c>
      <c r="F150" s="7" t="n">
        <v>0.528089537</v>
      </c>
      <c r="G150" s="7" t="n">
        <v>0.156952371</v>
      </c>
      <c r="H150" s="7" t="n">
        <v>-8.2</v>
      </c>
      <c r="I150" s="7" t="n">
        <v>1185.2</v>
      </c>
      <c r="J150" s="7" t="n">
        <v>107.1</v>
      </c>
    </row>
    <row r="151" customFormat="false" ht="15.5" hidden="false" customHeight="false" outlineLevel="0" collapsed="false">
      <c r="A151" s="7" t="s">
        <v>36</v>
      </c>
      <c r="B151" s="7" t="n">
        <v>2020</v>
      </c>
      <c r="C151" s="7" t="n">
        <v>11.19544651</v>
      </c>
      <c r="D151" s="7" t="n">
        <v>0.032005727</v>
      </c>
      <c r="E151" s="7" t="n">
        <v>0.307901844</v>
      </c>
      <c r="F151" s="7" t="n">
        <v>0.535413602</v>
      </c>
      <c r="G151" s="7" t="n">
        <v>0.082677644</v>
      </c>
      <c r="H151" s="7" t="n">
        <v>3.6</v>
      </c>
      <c r="I151" s="7" t="n">
        <v>1125.2</v>
      </c>
      <c r="J151" s="7" t="n">
        <v>107.43</v>
      </c>
    </row>
    <row r="152" customFormat="false" ht="15.5" hidden="false" customHeight="false" outlineLevel="0" collapsed="false">
      <c r="A152" s="7" t="s">
        <v>37</v>
      </c>
      <c r="B152" s="7" t="n">
        <v>2011</v>
      </c>
      <c r="C152" s="7" t="n">
        <v>10.17803499</v>
      </c>
      <c r="D152" s="7" t="n">
        <v>0.16171706</v>
      </c>
      <c r="E152" s="7" t="n">
        <v>0.086818118</v>
      </c>
      <c r="F152" s="7" t="n">
        <v>0.339978798</v>
      </c>
      <c r="G152" s="7" t="n">
        <v>0.10523096</v>
      </c>
      <c r="H152" s="7" t="n">
        <v>23.1</v>
      </c>
      <c r="I152" s="7" t="n">
        <v>1341.4</v>
      </c>
      <c r="J152" s="7" t="n">
        <v>53.82</v>
      </c>
    </row>
    <row r="153" customFormat="false" ht="15.5" hidden="false" customHeight="false" outlineLevel="0" collapsed="false">
      <c r="A153" s="7" t="s">
        <v>37</v>
      </c>
      <c r="B153" s="7" t="n">
        <v>2012</v>
      </c>
      <c r="C153" s="7" t="n">
        <v>10.27373645</v>
      </c>
      <c r="D153" s="7" t="n">
        <v>0.100430492</v>
      </c>
      <c r="E153" s="7" t="n">
        <v>0.12507812</v>
      </c>
      <c r="F153" s="7" t="n">
        <v>0.357095504</v>
      </c>
      <c r="G153" s="7" t="n">
        <v>0.11060892</v>
      </c>
      <c r="H153" s="7" t="n">
        <v>18.1</v>
      </c>
      <c r="I153" s="7" t="n">
        <v>1288.7</v>
      </c>
      <c r="J153" s="7" t="n">
        <v>61.6</v>
      </c>
    </row>
    <row r="154" customFormat="false" ht="15.5" hidden="false" customHeight="false" outlineLevel="0" collapsed="false">
      <c r="A154" s="7" t="s">
        <v>37</v>
      </c>
      <c r="B154" s="7" t="n">
        <v>2013</v>
      </c>
      <c r="C154" s="7" t="n">
        <v>10.36194035</v>
      </c>
      <c r="D154" s="7" t="n">
        <v>0.092210801</v>
      </c>
      <c r="E154" s="7" t="n">
        <v>0.132679681</v>
      </c>
      <c r="F154" s="7" t="n">
        <v>0.373347032</v>
      </c>
      <c r="G154" s="7" t="n">
        <v>0.123846633</v>
      </c>
      <c r="H154" s="7" t="n">
        <v>18.6</v>
      </c>
      <c r="I154" s="7" t="n">
        <v>1224.4</v>
      </c>
      <c r="J154" s="7" t="n">
        <v>76.49</v>
      </c>
    </row>
    <row r="155" customFormat="false" ht="15.5" hidden="false" customHeight="false" outlineLevel="0" collapsed="false">
      <c r="A155" s="7" t="s">
        <v>37</v>
      </c>
      <c r="B155" s="7" t="n">
        <v>2014</v>
      </c>
      <c r="C155" s="7" t="n">
        <v>10.45088037</v>
      </c>
      <c r="D155" s="7" t="n">
        <v>0.093015095</v>
      </c>
      <c r="E155" s="7" t="n">
        <v>0.131665548</v>
      </c>
      <c r="F155" s="7" t="n">
        <v>0.388923114</v>
      </c>
      <c r="G155" s="7" t="n">
        <v>0.118604676</v>
      </c>
      <c r="H155" s="7" t="n">
        <v>16</v>
      </c>
      <c r="I155" s="7" t="n">
        <v>1143</v>
      </c>
      <c r="J155" s="7" t="n">
        <v>81.74</v>
      </c>
    </row>
    <row r="156" customFormat="false" ht="15.5" hidden="false" customHeight="false" outlineLevel="0" collapsed="false">
      <c r="A156" s="7" t="s">
        <v>37</v>
      </c>
      <c r="B156" s="7" t="n">
        <v>2015</v>
      </c>
      <c r="C156" s="7" t="n">
        <v>10.52094359</v>
      </c>
      <c r="D156" s="7" t="n">
        <v>0.07257598</v>
      </c>
      <c r="E156" s="7" t="n">
        <v>0.139267233</v>
      </c>
      <c r="F156" s="7" t="n">
        <v>0.407739684</v>
      </c>
      <c r="G156" s="7" t="n">
        <v>0.122781234</v>
      </c>
      <c r="H156" s="7" t="n">
        <v>12.6</v>
      </c>
      <c r="I156" s="7" t="n">
        <v>1009.7</v>
      </c>
      <c r="J156" s="7" t="n">
        <v>79.51</v>
      </c>
    </row>
    <row r="157" customFormat="false" ht="15.5" hidden="false" customHeight="false" outlineLevel="0" collapsed="false">
      <c r="A157" s="7" t="s">
        <v>37</v>
      </c>
      <c r="B157" s="7" t="n">
        <v>2016</v>
      </c>
      <c r="C157" s="7" t="n">
        <v>10.60284789</v>
      </c>
      <c r="D157" s="7" t="n">
        <v>0.085351943</v>
      </c>
      <c r="E157" s="7" t="n">
        <v>0.123810849</v>
      </c>
      <c r="F157" s="7" t="n">
        <v>0.42730681</v>
      </c>
      <c r="G157" s="7" t="n">
        <v>0.144244526</v>
      </c>
      <c r="H157" s="7" t="n">
        <v>10.5</v>
      </c>
      <c r="I157" s="7" t="n">
        <v>798.6</v>
      </c>
      <c r="J157" s="7" t="n">
        <v>82.76</v>
      </c>
    </row>
    <row r="158" customFormat="false" ht="15.5" hidden="false" customHeight="false" outlineLevel="0" collapsed="false">
      <c r="A158" s="7" t="s">
        <v>37</v>
      </c>
      <c r="B158" s="7" t="n">
        <v>2017</v>
      </c>
      <c r="C158" s="7" t="n">
        <v>10.71051907</v>
      </c>
      <c r="D158" s="7" t="n">
        <v>0.11368148</v>
      </c>
      <c r="E158" s="7" t="n">
        <v>0.121202947</v>
      </c>
      <c r="F158" s="7" t="n">
        <v>0.440498473</v>
      </c>
      <c r="G158" s="7" t="n">
        <v>0.151561274</v>
      </c>
      <c r="H158" s="7" t="n">
        <v>9</v>
      </c>
      <c r="I158" s="7" t="n">
        <v>735</v>
      </c>
      <c r="J158" s="7" t="n">
        <v>89.48</v>
      </c>
    </row>
    <row r="159" customFormat="false" ht="15.5" hidden="false" customHeight="false" outlineLevel="0" collapsed="false">
      <c r="A159" s="7" t="s">
        <v>37</v>
      </c>
      <c r="B159" s="7" t="n">
        <v>2018</v>
      </c>
      <c r="C159" s="7" t="n">
        <v>10.81849546</v>
      </c>
      <c r="D159" s="7" t="n">
        <v>0.114021448</v>
      </c>
      <c r="E159" s="7" t="n">
        <v>0.1160688</v>
      </c>
      <c r="F159" s="7" t="n">
        <v>0.472329526</v>
      </c>
      <c r="G159" s="7" t="n">
        <v>0.163546754</v>
      </c>
      <c r="H159" s="7" t="n">
        <v>8.1</v>
      </c>
      <c r="I159" s="7" t="n">
        <v>777.2</v>
      </c>
      <c r="J159" s="7" t="n">
        <v>97.39</v>
      </c>
    </row>
    <row r="160" customFormat="false" ht="15.5" hidden="false" customHeight="false" outlineLevel="0" collapsed="false">
      <c r="A160" s="7" t="s">
        <v>37</v>
      </c>
      <c r="B160" s="7" t="n">
        <v>2019</v>
      </c>
      <c r="C160" s="7" t="n">
        <v>10.8914997</v>
      </c>
      <c r="D160" s="7" t="n">
        <v>0.075735092</v>
      </c>
      <c r="E160" s="7" t="n">
        <v>0.107506264</v>
      </c>
      <c r="F160" s="7" t="n">
        <v>0.484876521</v>
      </c>
      <c r="G160" s="7" t="n">
        <v>0.179980437</v>
      </c>
      <c r="H160" s="7" t="n">
        <v>8</v>
      </c>
      <c r="I160" s="7" t="n">
        <v>757.8</v>
      </c>
      <c r="J160" s="7" t="n">
        <v>102.09</v>
      </c>
    </row>
    <row r="161" customFormat="false" ht="15.5" hidden="false" customHeight="false" outlineLevel="0" collapsed="false">
      <c r="A161" s="7" t="s">
        <v>37</v>
      </c>
      <c r="B161" s="7" t="n">
        <v>2020</v>
      </c>
      <c r="C161" s="7" t="n">
        <v>10.90153153</v>
      </c>
      <c r="D161" s="7" t="n">
        <v>0.010082319</v>
      </c>
      <c r="E161" s="7" t="n">
        <v>0.125487934</v>
      </c>
      <c r="F161" s="7" t="n">
        <v>0.49179497</v>
      </c>
      <c r="G161" s="7" t="n">
        <v>0.411100462</v>
      </c>
      <c r="H161" s="7" t="n">
        <v>4.3</v>
      </c>
      <c r="I161" s="7" t="n">
        <v>667.2</v>
      </c>
      <c r="J161" s="7" t="n">
        <v>101.16</v>
      </c>
    </row>
    <row r="162" customFormat="false" ht="15.5" hidden="false" customHeight="false" outlineLevel="0" collapsed="false">
      <c r="A162" s="7" t="s">
        <v>38</v>
      </c>
      <c r="B162" s="7" t="n">
        <v>2011</v>
      </c>
      <c r="C162" s="7" t="n">
        <v>9.900608412</v>
      </c>
      <c r="D162" s="7" t="n">
        <v>0.228977808</v>
      </c>
      <c r="E162" s="7" t="n">
        <v>0.117903974</v>
      </c>
      <c r="F162" s="7" t="n">
        <v>0.386468028</v>
      </c>
      <c r="G162" s="7" t="n">
        <v>0.09717265</v>
      </c>
      <c r="H162" s="7" t="n">
        <v>30.6</v>
      </c>
      <c r="I162" s="7" t="n">
        <v>1020.3</v>
      </c>
      <c r="J162" s="7" t="n">
        <v>69.02</v>
      </c>
    </row>
    <row r="163" customFormat="false" ht="15.5" hidden="false" customHeight="false" outlineLevel="0" collapsed="false">
      <c r="A163" s="7" t="s">
        <v>38</v>
      </c>
      <c r="B163" s="7" t="n">
        <v>2012</v>
      </c>
      <c r="C163" s="7" t="n">
        <v>10.02530245</v>
      </c>
      <c r="D163" s="7" t="n">
        <v>0.132801805</v>
      </c>
      <c r="E163" s="7" t="n">
        <v>0.099031026</v>
      </c>
      <c r="F163" s="7" t="n">
        <v>0.387921685</v>
      </c>
      <c r="G163" s="7" t="n">
        <v>0.116469881</v>
      </c>
      <c r="H163" s="7" t="n">
        <v>26.4</v>
      </c>
      <c r="I163" s="7" t="n">
        <v>1003.6</v>
      </c>
      <c r="J163" s="7" t="n">
        <v>79.1</v>
      </c>
    </row>
    <row r="164" customFormat="false" ht="15.5" hidden="false" customHeight="false" outlineLevel="0" collapsed="false">
      <c r="A164" s="7" t="s">
        <v>38</v>
      </c>
      <c r="B164" s="7" t="n">
        <v>2013</v>
      </c>
      <c r="C164" s="7" t="n">
        <v>10.14163794</v>
      </c>
      <c r="D164" s="7" t="n">
        <v>0.123372685</v>
      </c>
      <c r="E164" s="7" t="n">
        <v>0.10037434</v>
      </c>
      <c r="F164" s="7" t="n">
        <v>0.419576011</v>
      </c>
      <c r="G164" s="7" t="n">
        <v>0.126438987</v>
      </c>
      <c r="H164" s="7" t="n">
        <v>23.2</v>
      </c>
      <c r="I164" s="7" t="n">
        <v>984</v>
      </c>
      <c r="J164" s="7" t="n">
        <v>76.16</v>
      </c>
    </row>
    <row r="165" customFormat="false" ht="15.5" hidden="false" customHeight="false" outlineLevel="0" collapsed="false">
      <c r="A165" s="7" t="s">
        <v>38</v>
      </c>
      <c r="B165" s="7" t="n">
        <v>2014</v>
      </c>
      <c r="C165" s="7" t="n">
        <v>10.24856905</v>
      </c>
      <c r="D165" s="7" t="n">
        <v>0.112857593</v>
      </c>
      <c r="E165" s="7" t="n">
        <v>0.106737105</v>
      </c>
      <c r="F165" s="7" t="n">
        <v>0.433133513</v>
      </c>
      <c r="G165" s="7" t="n">
        <v>0.135684403</v>
      </c>
      <c r="H165" s="7" t="n">
        <v>19.1</v>
      </c>
      <c r="I165" s="7" t="n">
        <v>907.4</v>
      </c>
      <c r="J165" s="7" t="n">
        <v>79.21</v>
      </c>
    </row>
    <row r="166" customFormat="false" ht="15.5" hidden="false" customHeight="false" outlineLevel="0" collapsed="false">
      <c r="A166" s="7" t="s">
        <v>38</v>
      </c>
      <c r="B166" s="7" t="n">
        <v>2015</v>
      </c>
      <c r="C166" s="7" t="n">
        <v>10.32035408</v>
      </c>
      <c r="D166" s="7" t="n">
        <v>0.074424352</v>
      </c>
      <c r="E166" s="7" t="n">
        <v>0.105078434</v>
      </c>
      <c r="F166" s="7" t="n">
        <v>0.450322963</v>
      </c>
      <c r="G166" s="7" t="n">
        <v>0.142165919</v>
      </c>
      <c r="H166" s="7" t="n">
        <v>15</v>
      </c>
      <c r="I166" s="7" t="n">
        <v>872.5</v>
      </c>
      <c r="J166" s="7" t="n">
        <v>77.42</v>
      </c>
    </row>
    <row r="167" customFormat="false" ht="15.5" hidden="false" customHeight="false" outlineLevel="0" collapsed="false">
      <c r="A167" s="7" t="s">
        <v>38</v>
      </c>
      <c r="B167" s="7" t="n">
        <v>2016</v>
      </c>
      <c r="C167" s="7" t="n">
        <v>10.414903</v>
      </c>
      <c r="D167" s="7" t="n">
        <v>0.099162932</v>
      </c>
      <c r="E167" s="7" t="n">
        <v>0.082586274</v>
      </c>
      <c r="F167" s="7" t="n">
        <v>0.462312236</v>
      </c>
      <c r="G167" s="7" t="n">
        <v>0.146462904</v>
      </c>
      <c r="H167" s="7" t="n">
        <v>12.1</v>
      </c>
      <c r="I167" s="7" t="n">
        <v>731.7</v>
      </c>
      <c r="J167" s="7" t="n">
        <v>79.59</v>
      </c>
    </row>
    <row r="168" customFormat="false" ht="15.5" hidden="false" customHeight="false" outlineLevel="0" collapsed="false">
      <c r="A168" s="7" t="s">
        <v>38</v>
      </c>
      <c r="B168" s="7" t="n">
        <v>2017</v>
      </c>
      <c r="C168" s="7" t="n">
        <v>10.52500446</v>
      </c>
      <c r="D168" s="7" t="n">
        <v>0.116391329</v>
      </c>
      <c r="E168" s="7" t="n">
        <v>0.087058681</v>
      </c>
      <c r="F168" s="7" t="n">
        <v>0.483205363</v>
      </c>
      <c r="G168" s="7" t="n">
        <v>0.147940837</v>
      </c>
      <c r="H168" s="7" t="n">
        <v>11</v>
      </c>
      <c r="I168" s="7" t="n">
        <v>658.8</v>
      </c>
      <c r="J168" s="7" t="n">
        <v>84.62</v>
      </c>
    </row>
    <row r="169" customFormat="false" ht="15.5" hidden="false" customHeight="false" outlineLevel="0" collapsed="false">
      <c r="A169" s="7" t="s">
        <v>38</v>
      </c>
      <c r="B169" s="7" t="n">
        <v>2018</v>
      </c>
      <c r="C169" s="7" t="n">
        <v>10.64594857</v>
      </c>
      <c r="D169" s="7" t="n">
        <v>0.128561837</v>
      </c>
      <c r="E169" s="7" t="n">
        <v>0.08795801</v>
      </c>
      <c r="F169" s="7" t="n">
        <v>0.497356147</v>
      </c>
      <c r="G169" s="7" t="n">
        <v>0.146945544</v>
      </c>
      <c r="H169" s="7" t="n">
        <v>11</v>
      </c>
      <c r="I169" s="7" t="n">
        <v>602.8</v>
      </c>
      <c r="J169" s="7" t="n">
        <v>94.13</v>
      </c>
    </row>
    <row r="170" customFormat="false" ht="15.5" hidden="false" customHeight="false" outlineLevel="0" collapsed="false">
      <c r="A170" s="7" t="s">
        <v>38</v>
      </c>
      <c r="B170" s="7" t="n">
        <v>2019</v>
      </c>
      <c r="C170" s="7" t="n">
        <v>10.72390595</v>
      </c>
      <c r="D170" s="7" t="n">
        <v>0.081076579</v>
      </c>
      <c r="E170" s="7" t="n">
        <v>0.088027315</v>
      </c>
      <c r="F170" s="7" t="n">
        <v>0.504007361</v>
      </c>
      <c r="G170" s="7" t="n">
        <v>0.152220457</v>
      </c>
      <c r="H170" s="7" t="n">
        <v>10.7</v>
      </c>
      <c r="I170" s="7" t="n">
        <v>518.9</v>
      </c>
      <c r="J170" s="7" t="n">
        <v>95.97</v>
      </c>
    </row>
    <row r="171" customFormat="false" ht="15.5" hidden="false" customHeight="false" outlineLevel="0" collapsed="false">
      <c r="A171" s="7" t="s">
        <v>38</v>
      </c>
      <c r="B171" s="7" t="n">
        <v>2020</v>
      </c>
      <c r="C171" s="7" t="n">
        <v>10.66906004</v>
      </c>
      <c r="D171" s="7" t="n">
        <v>-0.053368993</v>
      </c>
      <c r="E171" s="7" t="n">
        <v>0.101326605</v>
      </c>
      <c r="F171" s="7" t="n">
        <v>0.533375499</v>
      </c>
      <c r="G171" s="7" t="n">
        <v>0.101833074</v>
      </c>
      <c r="H171" s="7" t="n">
        <v>-18.8</v>
      </c>
      <c r="I171" s="7" t="n">
        <v>481.6</v>
      </c>
      <c r="J171" s="7" t="n">
        <v>98.37</v>
      </c>
    </row>
    <row r="172" customFormat="false" ht="15.5" hidden="false" customHeight="false" outlineLevel="0" collapsed="false">
      <c r="A172" s="7" t="s">
        <v>39</v>
      </c>
      <c r="B172" s="7" t="n">
        <v>2011</v>
      </c>
      <c r="C172" s="7" t="n">
        <v>9.847710537</v>
      </c>
      <c r="D172" s="7" t="n">
        <v>0.214500812</v>
      </c>
      <c r="E172" s="7" t="n">
        <v>0.070314787</v>
      </c>
      <c r="F172" s="7" t="n">
        <v>0.402400211</v>
      </c>
      <c r="G172" s="7" t="n">
        <v>0.091173355</v>
      </c>
      <c r="H172" s="7" t="n">
        <v>28.1</v>
      </c>
      <c r="I172" s="7" t="n">
        <v>1011.6</v>
      </c>
      <c r="J172" s="7" t="n">
        <v>57.06</v>
      </c>
    </row>
    <row r="173" customFormat="false" ht="15.5" hidden="false" customHeight="false" outlineLevel="0" collapsed="false">
      <c r="A173" s="7" t="s">
        <v>39</v>
      </c>
      <c r="B173" s="7" t="n">
        <v>2012</v>
      </c>
      <c r="C173" s="7" t="n">
        <v>9.962096026</v>
      </c>
      <c r="D173" s="7" t="n">
        <v>0.121184245</v>
      </c>
      <c r="E173" s="7" t="n">
        <v>0.072421508</v>
      </c>
      <c r="F173" s="7" t="n">
        <v>0.410834948</v>
      </c>
      <c r="G173" s="7" t="n">
        <v>0.105405419</v>
      </c>
      <c r="H173" s="7" t="n">
        <v>23.5</v>
      </c>
      <c r="I173" s="7" t="n">
        <v>953.9</v>
      </c>
      <c r="J173" s="7" t="n">
        <v>64.6</v>
      </c>
    </row>
    <row r="174" customFormat="false" ht="15.5" hidden="false" customHeight="false" outlineLevel="0" collapsed="false">
      <c r="A174" s="7" t="s">
        <v>39</v>
      </c>
      <c r="B174" s="7" t="n">
        <v>2013</v>
      </c>
      <c r="C174" s="7" t="n">
        <v>10.06667726</v>
      </c>
      <c r="D174" s="7" t="n">
        <v>0.110245577</v>
      </c>
      <c r="E174" s="7" t="n">
        <v>0.07481386</v>
      </c>
      <c r="F174" s="7" t="n">
        <v>0.426509749</v>
      </c>
      <c r="G174" s="7" t="n">
        <v>0.113992484</v>
      </c>
      <c r="H174" s="7" t="n">
        <v>22.5</v>
      </c>
      <c r="I174" s="7" t="n">
        <v>914.4</v>
      </c>
      <c r="J174" s="7" t="n">
        <v>68.3</v>
      </c>
    </row>
    <row r="175" customFormat="false" ht="15.5" hidden="false" customHeight="false" outlineLevel="0" collapsed="false">
      <c r="A175" s="7" t="s">
        <v>39</v>
      </c>
      <c r="B175" s="7" t="n">
        <v>2014</v>
      </c>
      <c r="C175" s="7" t="n">
        <v>10.16127598</v>
      </c>
      <c r="D175" s="7" t="n">
        <v>0.099217675</v>
      </c>
      <c r="E175" s="7" t="n">
        <v>0.08391813</v>
      </c>
      <c r="F175" s="7" t="n">
        <v>0.439900623</v>
      </c>
      <c r="G175" s="7" t="n">
        <v>0.117985239</v>
      </c>
      <c r="H175" s="7" t="n">
        <v>19.2</v>
      </c>
      <c r="I175" s="7" t="n">
        <v>844.1</v>
      </c>
      <c r="J175" s="7" t="n">
        <v>70.15</v>
      </c>
    </row>
    <row r="176" customFormat="false" ht="15.5" hidden="false" customHeight="false" outlineLevel="0" collapsed="false">
      <c r="A176" s="7" t="s">
        <v>39</v>
      </c>
      <c r="B176" s="7" t="n">
        <v>2015</v>
      </c>
      <c r="C176" s="7" t="n">
        <v>10.25901284</v>
      </c>
      <c r="D176" s="7" t="n">
        <v>0.102672586</v>
      </c>
      <c r="E176" s="7" t="n">
        <v>0.071867576</v>
      </c>
      <c r="F176" s="7" t="n">
        <v>0.459903429</v>
      </c>
      <c r="G176" s="7" t="n">
        <v>0.130186337</v>
      </c>
      <c r="H176" s="7" t="n">
        <v>16.9</v>
      </c>
      <c r="I176" s="7" t="n">
        <v>787</v>
      </c>
      <c r="J176" s="7" t="n">
        <v>69.17</v>
      </c>
    </row>
    <row r="177" customFormat="false" ht="15.5" hidden="false" customHeight="false" outlineLevel="0" collapsed="false">
      <c r="A177" s="7" t="s">
        <v>39</v>
      </c>
      <c r="B177" s="7" t="n">
        <v>2016</v>
      </c>
      <c r="C177" s="7" t="n">
        <v>10.33700548</v>
      </c>
      <c r="D177" s="7" t="n">
        <v>0.081114701</v>
      </c>
      <c r="E177" s="7" t="n">
        <v>0.059555642</v>
      </c>
      <c r="F177" s="7" t="n">
        <v>0.48603562</v>
      </c>
      <c r="G177" s="7" t="n">
        <v>0.152522002</v>
      </c>
      <c r="H177" s="7" t="n">
        <v>12.8</v>
      </c>
      <c r="I177" s="7" t="n">
        <v>682.7</v>
      </c>
      <c r="J177" s="7" t="n">
        <v>73.2</v>
      </c>
    </row>
    <row r="178" customFormat="false" ht="15.5" hidden="false" customHeight="false" outlineLevel="0" collapsed="false">
      <c r="A178" s="7" t="s">
        <v>39</v>
      </c>
      <c r="B178" s="7" t="n">
        <v>2017</v>
      </c>
      <c r="C178" s="7" t="n">
        <v>10.4290471</v>
      </c>
      <c r="D178" s="7" t="n">
        <v>0.096410456</v>
      </c>
      <c r="E178" s="7" t="n">
        <v>0.074576039</v>
      </c>
      <c r="F178" s="7" t="n">
        <v>0.513475483</v>
      </c>
      <c r="G178" s="7" t="n">
        <v>0.2145124</v>
      </c>
      <c r="H178" s="7" t="n">
        <v>9.6</v>
      </c>
      <c r="I178" s="7" t="n">
        <v>674.4</v>
      </c>
      <c r="J178" s="7" t="n">
        <v>82.85</v>
      </c>
    </row>
    <row r="179" customFormat="false" ht="15.5" hidden="false" customHeight="false" outlineLevel="0" collapsed="false">
      <c r="A179" s="7" t="s">
        <v>39</v>
      </c>
      <c r="B179" s="7" t="n">
        <v>2018</v>
      </c>
      <c r="C179" s="7" t="n">
        <v>10.50039087</v>
      </c>
      <c r="D179" s="7" t="n">
        <v>0.073950355</v>
      </c>
      <c r="E179" s="7" t="n">
        <v>0.089596116</v>
      </c>
      <c r="F179" s="7" t="n">
        <v>0.532385349</v>
      </c>
      <c r="G179" s="7" t="n">
        <v>0.229924531</v>
      </c>
      <c r="H179" s="7" t="n">
        <v>10</v>
      </c>
      <c r="I179" s="7" t="n">
        <v>646.8</v>
      </c>
      <c r="J179" s="7" t="n">
        <v>91.36</v>
      </c>
    </row>
    <row r="180" customFormat="false" ht="15.5" hidden="false" customHeight="false" outlineLevel="0" collapsed="false">
      <c r="A180" s="7" t="s">
        <v>39</v>
      </c>
      <c r="B180" s="7" t="n">
        <v>2019</v>
      </c>
      <c r="C180" s="7" t="n">
        <v>10.59398372</v>
      </c>
      <c r="D180" s="7" t="n">
        <v>0.098112564</v>
      </c>
      <c r="E180" s="7" t="n">
        <v>0.110191733</v>
      </c>
      <c r="F180" s="7" t="n">
        <v>0.522513354</v>
      </c>
      <c r="G180" s="7" t="n">
        <v>0.244612233</v>
      </c>
      <c r="H180" s="7" t="n">
        <v>10.1</v>
      </c>
      <c r="I180" s="7" t="n">
        <v>623.1</v>
      </c>
      <c r="J180" s="7" t="n">
        <v>96.09</v>
      </c>
    </row>
    <row r="181" customFormat="false" ht="15.5" hidden="false" customHeight="false" outlineLevel="0" collapsed="false">
      <c r="A181" s="7" t="s">
        <v>39</v>
      </c>
      <c r="B181" s="7" t="n">
        <v>2020</v>
      </c>
      <c r="C181" s="7" t="n">
        <v>10.63447469</v>
      </c>
      <c r="D181" s="7" t="n">
        <v>0.0413219</v>
      </c>
      <c r="E181" s="7" t="n">
        <v>0.119097023</v>
      </c>
      <c r="F181" s="7" t="n">
        <v>0.513995272</v>
      </c>
      <c r="G181" s="7" t="n">
        <v>0.198873211</v>
      </c>
      <c r="H181" s="7" t="n">
        <v>7.6</v>
      </c>
      <c r="I181" s="7" t="n">
        <v>592.4</v>
      </c>
      <c r="J181" s="7" t="n">
        <v>101.13</v>
      </c>
    </row>
    <row r="182" customFormat="false" ht="15.5" hidden="false" customHeight="false" outlineLevel="0" collapsed="false">
      <c r="A182" s="7" t="s">
        <v>40</v>
      </c>
      <c r="B182" s="7" t="n">
        <v>2011</v>
      </c>
      <c r="C182" s="7" t="n">
        <v>10.87941983</v>
      </c>
      <c r="D182" s="7" t="n">
        <v>0.155147721</v>
      </c>
      <c r="E182" s="7" t="n">
        <v>1.20463552</v>
      </c>
      <c r="F182" s="7" t="n">
        <v>0.458963914</v>
      </c>
      <c r="G182" s="7" t="n">
        <v>0.075771879</v>
      </c>
      <c r="H182" s="7" t="n">
        <v>15.8</v>
      </c>
      <c r="I182" s="7" t="n">
        <v>3147.1</v>
      </c>
      <c r="J182" s="7" t="n">
        <v>103.37</v>
      </c>
    </row>
    <row r="183" customFormat="false" ht="15.5" hidden="false" customHeight="false" outlineLevel="0" collapsed="false">
      <c r="A183" s="7" t="s">
        <v>40</v>
      </c>
      <c r="B183" s="7" t="n">
        <v>2012</v>
      </c>
      <c r="C183" s="7" t="n">
        <v>10.95094163</v>
      </c>
      <c r="D183" s="7" t="n">
        <v>0.074141557</v>
      </c>
      <c r="E183" s="7" t="n">
        <v>1.208192753</v>
      </c>
      <c r="F183" s="7" t="n">
        <v>0.472748418</v>
      </c>
      <c r="G183" s="7" t="n">
        <v>0.102003489</v>
      </c>
      <c r="H183" s="7" t="n">
        <v>10.2</v>
      </c>
      <c r="I183" s="7" t="n">
        <v>3135.8</v>
      </c>
      <c r="J183" s="7" t="n">
        <v>118.7</v>
      </c>
    </row>
    <row r="184" customFormat="false" ht="15.5" hidden="false" customHeight="false" outlineLevel="0" collapsed="false">
      <c r="A184" s="7" t="s">
        <v>40</v>
      </c>
      <c r="B184" s="7" t="n">
        <v>2013</v>
      </c>
      <c r="C184" s="7" t="n">
        <v>11.04297623</v>
      </c>
      <c r="D184" s="7" t="n">
        <v>0.096402767</v>
      </c>
      <c r="E184" s="7" t="n">
        <v>1.222774121</v>
      </c>
      <c r="F184" s="7" t="n">
        <v>0.484517642</v>
      </c>
      <c r="G184" s="7" t="n">
        <v>0.108135232</v>
      </c>
      <c r="H184" s="7" t="n">
        <v>15.9</v>
      </c>
      <c r="I184" s="7" t="n">
        <v>3099.9</v>
      </c>
      <c r="J184" s="7" t="n">
        <v>138.16</v>
      </c>
    </row>
    <row r="185" customFormat="false" ht="15.5" hidden="false" customHeight="false" outlineLevel="0" collapsed="false">
      <c r="A185" s="7" t="s">
        <v>40</v>
      </c>
      <c r="B185" s="7" t="n">
        <v>2014</v>
      </c>
      <c r="C185" s="7" t="n">
        <v>11.12980387</v>
      </c>
      <c r="D185" s="7" t="n">
        <v>0.090708665</v>
      </c>
      <c r="E185" s="7" t="n">
        <v>1.105435876</v>
      </c>
      <c r="F185" s="7" t="n">
        <v>0.487054278</v>
      </c>
      <c r="G185" s="7" t="n">
        <v>0.115953043</v>
      </c>
      <c r="H185" s="7" t="n">
        <v>14.4</v>
      </c>
      <c r="I185" s="7" t="n">
        <v>2950.6</v>
      </c>
      <c r="J185" s="7" t="n">
        <v>139.35</v>
      </c>
    </row>
    <row r="186" customFormat="false" ht="15.5" hidden="false" customHeight="false" outlineLevel="0" collapsed="false">
      <c r="A186" s="7" t="s">
        <v>40</v>
      </c>
      <c r="B186" s="7" t="n">
        <v>2015</v>
      </c>
      <c r="C186" s="7" t="n">
        <v>11.22166901</v>
      </c>
      <c r="D186" s="7" t="n">
        <v>0.096216977</v>
      </c>
      <c r="E186" s="7" t="n">
        <v>0.958027843</v>
      </c>
      <c r="F186" s="7" t="n">
        <v>0.503514535</v>
      </c>
      <c r="G186" s="7" t="n">
        <v>0.122175006</v>
      </c>
      <c r="H186" s="7" t="n">
        <v>12.8</v>
      </c>
      <c r="I186" s="7" t="n">
        <v>2807.1</v>
      </c>
      <c r="J186" s="7" t="n">
        <v>133.47</v>
      </c>
    </row>
    <row r="187" customFormat="false" ht="15.5" hidden="false" customHeight="false" outlineLevel="0" collapsed="false">
      <c r="A187" s="7" t="s">
        <v>40</v>
      </c>
      <c r="B187" s="7" t="n">
        <v>2016</v>
      </c>
      <c r="C187" s="7" t="n">
        <v>11.31646279</v>
      </c>
      <c r="D187" s="7" t="n">
        <v>0.099432107</v>
      </c>
      <c r="E187" s="7" t="n">
        <v>0.813868252</v>
      </c>
      <c r="F187" s="7" t="n">
        <v>0.525338594</v>
      </c>
      <c r="G187" s="7" t="n">
        <v>0.126562684</v>
      </c>
      <c r="H187" s="7" t="n">
        <v>7.5</v>
      </c>
      <c r="I187" s="7" t="n">
        <v>2609.7</v>
      </c>
      <c r="J187" s="7" t="n">
        <v>130.46</v>
      </c>
    </row>
    <row r="188" customFormat="false" ht="15.5" hidden="false" customHeight="false" outlineLevel="0" collapsed="false">
      <c r="A188" s="7" t="s">
        <v>40</v>
      </c>
      <c r="B188" s="7" t="n">
        <v>2017</v>
      </c>
      <c r="C188" s="7" t="n">
        <v>11.42571807</v>
      </c>
      <c r="D188" s="7" t="n">
        <v>0.115447061</v>
      </c>
      <c r="E188" s="7" t="n">
        <v>0.768739218</v>
      </c>
      <c r="F188" s="7" t="n">
        <v>0.540113499</v>
      </c>
      <c r="G188" s="7" t="n">
        <v>0.130442215</v>
      </c>
      <c r="H188" s="7" t="n">
        <v>10</v>
      </c>
      <c r="I188" s="7" t="n">
        <v>2406.1</v>
      </c>
      <c r="J188" s="7" t="n">
        <v>132.48</v>
      </c>
    </row>
    <row r="189" customFormat="false" ht="15.5" hidden="false" customHeight="false" outlineLevel="0" collapsed="false">
      <c r="A189" s="7" t="s">
        <v>40</v>
      </c>
      <c r="B189" s="7" t="n">
        <v>2018</v>
      </c>
      <c r="C189" s="7" t="n">
        <v>11.51237731</v>
      </c>
      <c r="D189" s="7" t="n">
        <v>0.090525016</v>
      </c>
      <c r="E189" s="7" t="n">
        <v>0.759713323</v>
      </c>
      <c r="F189" s="7" t="n">
        <v>0.54740343</v>
      </c>
      <c r="G189" s="7" t="n">
        <v>0.135840758</v>
      </c>
      <c r="H189" s="7" t="n">
        <v>10.7</v>
      </c>
      <c r="I189" s="7" t="n">
        <v>2211.4</v>
      </c>
      <c r="J189" s="7" t="n">
        <v>148.27</v>
      </c>
    </row>
    <row r="190" customFormat="false" ht="15.5" hidden="false" customHeight="false" outlineLevel="0" collapsed="false">
      <c r="A190" s="7" t="s">
        <v>40</v>
      </c>
      <c r="B190" s="7" t="n">
        <v>2019</v>
      </c>
      <c r="C190" s="7" t="n">
        <v>11.5897652</v>
      </c>
      <c r="D190" s="7" t="n">
        <v>0.080461093</v>
      </c>
      <c r="E190" s="7" t="n">
        <v>0.671951876</v>
      </c>
      <c r="F190" s="7" t="n">
        <v>0.558105659</v>
      </c>
      <c r="G190" s="7" t="n">
        <v>0.139497961</v>
      </c>
      <c r="H190" s="7" t="n">
        <v>11.1</v>
      </c>
      <c r="I190" s="7" t="n">
        <v>2303.3</v>
      </c>
      <c r="J190" s="7" t="n">
        <v>143.5</v>
      </c>
    </row>
    <row r="191" customFormat="false" ht="15.5" hidden="false" customHeight="false" outlineLevel="0" collapsed="false">
      <c r="A191" s="7" t="s">
        <v>40</v>
      </c>
      <c r="B191" s="7" t="n">
        <v>2020</v>
      </c>
      <c r="C191" s="7" t="n">
        <v>11.61865031</v>
      </c>
      <c r="D191" s="7" t="n">
        <v>0.029306333</v>
      </c>
      <c r="E191" s="7" t="n">
        <v>0.644897599</v>
      </c>
      <c r="F191" s="7" t="n">
        <v>0.562752133</v>
      </c>
      <c r="G191" s="7" t="n">
        <v>0.042105681</v>
      </c>
      <c r="H191" s="7" t="n">
        <v>7.2</v>
      </c>
      <c r="I191" s="7" t="n">
        <v>2131.9</v>
      </c>
      <c r="J191" s="7" t="n">
        <v>123.3</v>
      </c>
    </row>
    <row r="192" customFormat="false" ht="15.5" hidden="false" customHeight="false" outlineLevel="0" collapsed="false">
      <c r="A192" s="7" t="s">
        <v>41</v>
      </c>
      <c r="B192" s="7" t="n">
        <v>2011</v>
      </c>
      <c r="C192" s="7" t="n">
        <v>9.239889465</v>
      </c>
      <c r="D192" s="7" t="n">
        <v>0.20432861</v>
      </c>
      <c r="E192" s="7" t="n">
        <v>0.158758823</v>
      </c>
      <c r="F192" s="7" t="n">
        <v>0.393431004</v>
      </c>
      <c r="G192" s="7" t="n">
        <v>0.118087186</v>
      </c>
      <c r="H192" s="7" t="n">
        <v>19.4</v>
      </c>
      <c r="I192" s="7" t="n">
        <v>650.9</v>
      </c>
      <c r="J192" s="7" t="n">
        <v>54.94</v>
      </c>
    </row>
    <row r="193" customFormat="false" ht="15.5" hidden="false" customHeight="false" outlineLevel="0" collapsed="false">
      <c r="A193" s="7" t="s">
        <v>41</v>
      </c>
      <c r="B193" s="7" t="n">
        <v>2012</v>
      </c>
      <c r="C193" s="7" t="n">
        <v>9.332876538</v>
      </c>
      <c r="D193" s="7" t="n">
        <v>0.097447548</v>
      </c>
      <c r="E193" s="7" t="n">
        <v>0.182561308</v>
      </c>
      <c r="F193" s="7" t="n">
        <v>0.413505432</v>
      </c>
      <c r="G193" s="7" t="n">
        <v>0.146980452</v>
      </c>
      <c r="H193" s="7" t="n">
        <v>14.3</v>
      </c>
      <c r="I193" s="7" t="n">
        <v>599.3</v>
      </c>
      <c r="J193" s="7" t="n">
        <v>62.1</v>
      </c>
    </row>
    <row r="194" customFormat="false" ht="15.5" hidden="false" customHeight="false" outlineLevel="0" collapsed="false">
      <c r="A194" s="7" t="s">
        <v>41</v>
      </c>
      <c r="B194" s="7" t="n">
        <v>2013</v>
      </c>
      <c r="C194" s="7" t="n">
        <v>9.42934738</v>
      </c>
      <c r="D194" s="7" t="n">
        <v>0.101277469</v>
      </c>
      <c r="E194" s="7" t="n">
        <v>0.184666302</v>
      </c>
      <c r="F194" s="7" t="n">
        <v>0.437682254</v>
      </c>
      <c r="G194" s="7" t="n">
        <v>0.165575018</v>
      </c>
      <c r="H194" s="7" t="n">
        <v>13.5</v>
      </c>
      <c r="I194" s="7" t="n">
        <v>546.3</v>
      </c>
      <c r="J194" s="7" t="n">
        <v>62.2</v>
      </c>
    </row>
    <row r="195" customFormat="false" ht="15.5" hidden="false" customHeight="false" outlineLevel="0" collapsed="false">
      <c r="A195" s="7" t="s">
        <v>41</v>
      </c>
      <c r="B195" s="7" t="n">
        <v>2014</v>
      </c>
      <c r="C195" s="7" t="n">
        <v>9.51692761</v>
      </c>
      <c r="D195" s="7" t="n">
        <v>0.091529835</v>
      </c>
      <c r="E195" s="7" t="n">
        <v>0.208900631</v>
      </c>
      <c r="F195" s="7" t="n">
        <v>0.443692136</v>
      </c>
      <c r="G195" s="7" t="n">
        <v>0.191084804</v>
      </c>
      <c r="H195" s="7" t="n">
        <v>10.8</v>
      </c>
      <c r="I195" s="7" t="n">
        <v>499.9</v>
      </c>
      <c r="J195" s="7" t="n">
        <v>74.75</v>
      </c>
    </row>
    <row r="196" customFormat="false" ht="15.5" hidden="false" customHeight="false" outlineLevel="0" collapsed="false">
      <c r="A196" s="7" t="s">
        <v>41</v>
      </c>
      <c r="B196" s="7" t="n">
        <v>2015</v>
      </c>
      <c r="C196" s="7" t="n">
        <v>9.6022338</v>
      </c>
      <c r="D196" s="7" t="n">
        <v>0.089050472</v>
      </c>
      <c r="E196" s="7" t="n">
        <v>0.241677817</v>
      </c>
      <c r="F196" s="7" t="n">
        <v>0.462322357</v>
      </c>
      <c r="G196" s="7" t="n">
        <v>0.220307668</v>
      </c>
      <c r="H196" s="7" t="n">
        <v>10.5</v>
      </c>
      <c r="I196" s="7" t="n">
        <v>439.7</v>
      </c>
      <c r="J196" s="7" t="n">
        <v>74.96</v>
      </c>
    </row>
    <row r="197" customFormat="false" ht="15.5" hidden="false" customHeight="false" outlineLevel="0" collapsed="false">
      <c r="A197" s="7" t="s">
        <v>41</v>
      </c>
      <c r="B197" s="7" t="n">
        <v>2016</v>
      </c>
      <c r="C197" s="7" t="n">
        <v>9.687605076</v>
      </c>
      <c r="D197" s="7" t="n">
        <v>0.089121356</v>
      </c>
      <c r="E197" s="7" t="n">
        <v>0.207742328</v>
      </c>
      <c r="F197" s="7" t="n">
        <v>0.477476639</v>
      </c>
      <c r="G197" s="7" t="n">
        <v>0.260042441</v>
      </c>
      <c r="H197" s="7" t="n">
        <v>7.5</v>
      </c>
      <c r="I197" s="7" t="n">
        <v>348.9</v>
      </c>
      <c r="J197" s="7" t="n">
        <v>78.01</v>
      </c>
    </row>
    <row r="198" customFormat="false" ht="15.5" hidden="false" customHeight="false" outlineLevel="0" collapsed="false">
      <c r="A198" s="7" t="s">
        <v>41</v>
      </c>
      <c r="B198" s="7" t="n">
        <v>2017</v>
      </c>
      <c r="C198" s="7" t="n">
        <v>9.786431128</v>
      </c>
      <c r="D198" s="7" t="n">
        <v>0.103874266</v>
      </c>
      <c r="E198" s="7" t="n">
        <v>0.225100755</v>
      </c>
      <c r="F198" s="7" t="n">
        <v>0.493184641</v>
      </c>
      <c r="G198" s="7" t="n">
        <v>0.313667253</v>
      </c>
      <c r="H198" s="7" t="n">
        <v>5</v>
      </c>
      <c r="I198" s="7" t="n">
        <v>307.7</v>
      </c>
      <c r="J198" s="7" t="n">
        <v>89.77</v>
      </c>
    </row>
    <row r="199" customFormat="false" ht="15.5" hidden="false" customHeight="false" outlineLevel="0" collapsed="false">
      <c r="A199" s="7" t="s">
        <v>41</v>
      </c>
      <c r="B199" s="7" t="n">
        <v>2018</v>
      </c>
      <c r="C199" s="7" t="n">
        <v>9.884702208</v>
      </c>
      <c r="D199" s="7" t="n">
        <v>0.103261817</v>
      </c>
      <c r="E199" s="7" t="n">
        <v>0.22218486</v>
      </c>
      <c r="F199" s="7" t="n">
        <v>0.505092241</v>
      </c>
      <c r="G199" s="7" t="n">
        <v>0.38820958</v>
      </c>
      <c r="H199" s="7" t="n">
        <v>10.8</v>
      </c>
      <c r="I199" s="7" t="n">
        <v>331.1</v>
      </c>
      <c r="J199" s="7" t="n">
        <v>102.42</v>
      </c>
    </row>
    <row r="200" customFormat="false" ht="15.5" hidden="false" customHeight="false" outlineLevel="0" collapsed="false">
      <c r="A200" s="7" t="s">
        <v>41</v>
      </c>
      <c r="B200" s="7" t="n">
        <v>2019</v>
      </c>
      <c r="C200" s="7" t="n">
        <v>9.963504931</v>
      </c>
      <c r="D200" s="7" t="n">
        <v>0.08199085</v>
      </c>
      <c r="E200" s="7" t="n">
        <v>0.224795287</v>
      </c>
      <c r="F200" s="7" t="n">
        <v>0.508591098</v>
      </c>
      <c r="G200" s="7" t="n">
        <v>0.482222149</v>
      </c>
      <c r="H200" s="7" t="n">
        <v>9.6</v>
      </c>
      <c r="I200" s="7" t="n">
        <v>330.7</v>
      </c>
      <c r="J200" s="7" t="n">
        <v>103.38</v>
      </c>
    </row>
    <row r="201" customFormat="false" ht="15.5" hidden="false" customHeight="false" outlineLevel="0" collapsed="false">
      <c r="A201" s="7" t="s">
        <v>41</v>
      </c>
      <c r="B201" s="7" t="n">
        <v>2020</v>
      </c>
      <c r="C201" s="7" t="n">
        <v>10.00427814</v>
      </c>
      <c r="D201" s="7" t="n">
        <v>0.041615852</v>
      </c>
      <c r="E201" s="7" t="n">
        <v>0.22280739</v>
      </c>
      <c r="F201" s="7" t="n">
        <v>0.516622364</v>
      </c>
      <c r="G201" s="7" t="n">
        <v>0.328512854</v>
      </c>
      <c r="H201" s="7" t="n">
        <v>4.2</v>
      </c>
      <c r="I201" s="7" t="n">
        <v>333.6</v>
      </c>
      <c r="J201" s="7" t="n">
        <v>106.39</v>
      </c>
    </row>
    <row r="202" customFormat="false" ht="15.5" hidden="false" customHeight="false" outlineLevel="0" collapsed="false">
      <c r="A202" s="7" t="s">
        <v>42</v>
      </c>
      <c r="B202" s="7" t="n">
        <v>2011</v>
      </c>
      <c r="C202" s="7" t="n">
        <v>7.809460153</v>
      </c>
      <c r="D202" s="7" t="n">
        <v>0.219401138</v>
      </c>
      <c r="E202" s="7" t="n">
        <v>0.362416917</v>
      </c>
      <c r="F202" s="7" t="n">
        <v>0.46915334</v>
      </c>
      <c r="G202" s="7" t="n">
        <v>0.12253297</v>
      </c>
      <c r="H202" s="7" t="n">
        <v>35.2</v>
      </c>
      <c r="I202" s="7" t="n">
        <v>175</v>
      </c>
      <c r="J202" s="7" t="n">
        <v>77.29</v>
      </c>
    </row>
    <row r="203" customFormat="false" ht="15.5" hidden="false" customHeight="false" outlineLevel="0" collapsed="false">
      <c r="A203" s="7" t="s">
        <v>42</v>
      </c>
      <c r="B203" s="7" t="n">
        <v>2012</v>
      </c>
      <c r="C203" s="7" t="n">
        <v>7.933581798</v>
      </c>
      <c r="D203" s="7" t="n">
        <v>0.132153584</v>
      </c>
      <c r="E203" s="7" t="n">
        <v>0.359602603</v>
      </c>
      <c r="F203" s="7" t="n">
        <v>0.486950599</v>
      </c>
      <c r="G203" s="7" t="n">
        <v>0.135957991</v>
      </c>
      <c r="H203" s="7" t="n">
        <v>29.1</v>
      </c>
      <c r="I203" s="7" t="n">
        <v>173</v>
      </c>
      <c r="J203" s="7" t="n">
        <v>88.4</v>
      </c>
    </row>
    <row r="204" customFormat="false" ht="15.5" hidden="false" customHeight="false" outlineLevel="0" collapsed="false">
      <c r="A204" s="7" t="s">
        <v>42</v>
      </c>
      <c r="B204" s="7" t="n">
        <v>2013</v>
      </c>
      <c r="C204" s="7" t="n">
        <v>8.044273314</v>
      </c>
      <c r="D204" s="7" t="n">
        <v>0.117050262</v>
      </c>
      <c r="E204" s="7" t="n">
        <v>0.336531981</v>
      </c>
      <c r="F204" s="7" t="n">
        <v>0.526781989</v>
      </c>
      <c r="G204" s="7" t="n">
        <v>0.137944903</v>
      </c>
      <c r="H204" s="7" t="n">
        <v>27.2</v>
      </c>
      <c r="I204" s="7" t="n">
        <v>173.6</v>
      </c>
      <c r="J204" s="7" t="n">
        <v>95.87</v>
      </c>
    </row>
    <row r="205" customFormat="false" ht="15.5" hidden="false" customHeight="false" outlineLevel="0" collapsed="false">
      <c r="A205" s="7" t="s">
        <v>42</v>
      </c>
      <c r="B205" s="7" t="n">
        <v>2014</v>
      </c>
      <c r="C205" s="7" t="n">
        <v>8.145839613</v>
      </c>
      <c r="D205" s="7" t="n">
        <v>0.106903302</v>
      </c>
      <c r="E205" s="7" t="n">
        <v>0.3218833</v>
      </c>
      <c r="F205" s="7" t="n">
        <v>0.530385619</v>
      </c>
      <c r="G205" s="7" t="n">
        <v>0.147152991</v>
      </c>
      <c r="H205" s="7" t="n">
        <v>15.8</v>
      </c>
      <c r="I205" s="7" t="n">
        <v>170</v>
      </c>
      <c r="J205" s="7" t="n">
        <v>100.44</v>
      </c>
    </row>
    <row r="206" customFormat="false" ht="15.5" hidden="false" customHeight="false" outlineLevel="0" collapsed="false">
      <c r="A206" s="7" t="s">
        <v>42</v>
      </c>
      <c r="B206" s="7" t="n">
        <v>2015</v>
      </c>
      <c r="C206" s="7" t="n">
        <v>8.225288885</v>
      </c>
      <c r="D206" s="7" t="n">
        <v>0.082690635</v>
      </c>
      <c r="E206" s="7" t="n">
        <v>0.261876707</v>
      </c>
      <c r="F206" s="7" t="n">
        <v>0.539860215</v>
      </c>
      <c r="G206" s="7" t="n">
        <v>0.145710454</v>
      </c>
      <c r="H206" s="7" t="n">
        <v>10.4</v>
      </c>
      <c r="I206" s="7" t="n">
        <v>171</v>
      </c>
      <c r="J206" s="7" t="n">
        <v>98.16</v>
      </c>
    </row>
    <row r="207" customFormat="false" ht="15.5" hidden="false" customHeight="false" outlineLevel="0" collapsed="false">
      <c r="A207" s="7" t="s">
        <v>42</v>
      </c>
      <c r="B207" s="7" t="n">
        <v>2016</v>
      </c>
      <c r="C207" s="7" t="n">
        <v>8.316349148</v>
      </c>
      <c r="D207" s="7" t="n">
        <v>0.095335012</v>
      </c>
      <c r="E207" s="7" t="n">
        <v>0.193902499</v>
      </c>
      <c r="F207" s="7" t="n">
        <v>0.552906948</v>
      </c>
      <c r="G207" s="7" t="n">
        <v>0.154723547</v>
      </c>
      <c r="H207" s="7" t="n">
        <v>11.7</v>
      </c>
      <c r="I207" s="7" t="n">
        <v>169.2</v>
      </c>
      <c r="J207" s="7" t="n">
        <v>102.75</v>
      </c>
    </row>
    <row r="208" customFormat="false" ht="15.5" hidden="false" customHeight="false" outlineLevel="0" collapsed="false">
      <c r="A208" s="7" t="s">
        <v>42</v>
      </c>
      <c r="B208" s="7" t="n">
        <v>2017</v>
      </c>
      <c r="C208" s="7" t="n">
        <v>8.411276966</v>
      </c>
      <c r="D208" s="7" t="n">
        <v>0.099579483</v>
      </c>
      <c r="E208" s="7" t="n">
        <v>1.093702724</v>
      </c>
      <c r="F208" s="7" t="n">
        <v>0.564389897</v>
      </c>
      <c r="G208" s="7" t="n">
        <v>0.180256746</v>
      </c>
      <c r="H208" s="7" t="n">
        <v>7.8</v>
      </c>
      <c r="I208" s="7" t="n">
        <v>160.5</v>
      </c>
      <c r="J208" s="7" t="n">
        <v>108.83</v>
      </c>
    </row>
    <row r="209" customFormat="false" ht="15.5" hidden="false" customHeight="false" outlineLevel="0" collapsed="false">
      <c r="A209" s="7" t="s">
        <v>42</v>
      </c>
      <c r="B209" s="7" t="n">
        <v>2018</v>
      </c>
      <c r="C209" s="7" t="n">
        <v>8.499171777</v>
      </c>
      <c r="D209" s="7" t="n">
        <v>0.091873263</v>
      </c>
      <c r="E209" s="7" t="n">
        <v>0.181033254</v>
      </c>
      <c r="F209" s="7" t="n">
        <v>0.584763883</v>
      </c>
      <c r="G209" s="7" t="n">
        <v>0.193023615</v>
      </c>
      <c r="H209" s="7" t="n">
        <v>-12.5</v>
      </c>
      <c r="I209" s="7" t="n">
        <v>171.7</v>
      </c>
      <c r="J209" s="7" t="n">
        <v>116.16</v>
      </c>
    </row>
    <row r="210" customFormat="false" ht="15.5" hidden="false" customHeight="false" outlineLevel="0" collapsed="false">
      <c r="A210" s="7" t="s">
        <v>42</v>
      </c>
      <c r="B210" s="7" t="n">
        <v>2019</v>
      </c>
      <c r="C210" s="7" t="n">
        <v>8.5812566</v>
      </c>
      <c r="D210" s="7" t="n">
        <v>0.085547885</v>
      </c>
      <c r="E210" s="7" t="n">
        <v>0.173332333</v>
      </c>
      <c r="F210" s="7" t="n">
        <v>0.594289895</v>
      </c>
      <c r="G210" s="7" t="n">
        <v>0.197820674</v>
      </c>
      <c r="H210" s="7" t="n">
        <v>-9.2</v>
      </c>
      <c r="I210" s="7" t="n">
        <v>171.1</v>
      </c>
      <c r="J210" s="7" t="n">
        <v>120.21</v>
      </c>
    </row>
    <row r="211" customFormat="false" ht="15.5" hidden="false" customHeight="false" outlineLevel="0" collapsed="false">
      <c r="A211" s="7" t="s">
        <v>42</v>
      </c>
      <c r="B211" s="7" t="n">
        <v>2020</v>
      </c>
      <c r="C211" s="7" t="n">
        <v>8.624467874</v>
      </c>
      <c r="D211" s="7" t="n">
        <v>0.044158475</v>
      </c>
      <c r="E211" s="7" t="n">
        <v>0.170906543</v>
      </c>
      <c r="F211" s="7" t="n">
        <v>0.603284108</v>
      </c>
      <c r="G211" s="7" t="n">
        <v>0.156527214</v>
      </c>
      <c r="H211" s="7" t="n">
        <v>8</v>
      </c>
      <c r="I211" s="7" t="n">
        <v>166.4</v>
      </c>
      <c r="J211" s="7" t="n">
        <v>112.61</v>
      </c>
    </row>
    <row r="212" customFormat="false" ht="15.5" hidden="false" customHeight="false" outlineLevel="0" collapsed="false">
      <c r="A212" s="7" t="s">
        <v>43</v>
      </c>
      <c r="B212" s="7" t="n">
        <v>2011</v>
      </c>
      <c r="C212" s="7" t="n">
        <v>9.226331824</v>
      </c>
      <c r="D212" s="7" t="n">
        <v>0.259866341</v>
      </c>
      <c r="E212" s="7" t="n">
        <v>0.201281345</v>
      </c>
      <c r="F212" s="7" t="n">
        <v>0.471971814</v>
      </c>
      <c r="G212" s="7" t="n">
        <v>0.118986482</v>
      </c>
      <c r="H212" s="7" t="n">
        <v>26.7</v>
      </c>
      <c r="I212" s="7" t="n">
        <v>571.3</v>
      </c>
      <c r="J212" s="7" t="n">
        <v>62.43</v>
      </c>
    </row>
    <row r="213" customFormat="false" ht="15.5" hidden="false" customHeight="false" outlineLevel="0" collapsed="false">
      <c r="A213" s="7" t="s">
        <v>43</v>
      </c>
      <c r="B213" s="7" t="n">
        <v>2012</v>
      </c>
      <c r="C213" s="7" t="n">
        <v>9.358363747</v>
      </c>
      <c r="D213" s="7" t="n">
        <v>0.141144747</v>
      </c>
      <c r="E213" s="7" t="n">
        <v>0.321185988</v>
      </c>
      <c r="F213" s="7" t="n">
        <v>0.466357349</v>
      </c>
      <c r="G213" s="7" t="n">
        <v>0.142473987</v>
      </c>
      <c r="H213" s="7" t="n">
        <v>15.8</v>
      </c>
      <c r="I213" s="7" t="n">
        <v>575.7</v>
      </c>
      <c r="J213" s="7" t="n">
        <v>70.9</v>
      </c>
    </row>
    <row r="214" customFormat="false" ht="15.5" hidden="false" customHeight="false" outlineLevel="0" collapsed="false">
      <c r="A214" s="7" t="s">
        <v>43</v>
      </c>
      <c r="B214" s="7" t="n">
        <v>2013</v>
      </c>
      <c r="C214" s="7" t="n">
        <v>9.474825463</v>
      </c>
      <c r="D214" s="7" t="n">
        <v>0.123514497</v>
      </c>
      <c r="E214" s="7" t="n">
        <v>0.369160858</v>
      </c>
      <c r="F214" s="7" t="n">
        <v>0.468063711</v>
      </c>
      <c r="G214" s="7" t="n">
        <v>0.142223051</v>
      </c>
      <c r="H214" s="7" t="n">
        <v>14.1</v>
      </c>
      <c r="I214" s="7" t="n">
        <v>580.3</v>
      </c>
      <c r="J214" s="7" t="n">
        <v>80.16</v>
      </c>
    </row>
    <row r="215" customFormat="false" ht="15.5" hidden="false" customHeight="false" outlineLevel="0" collapsed="false">
      <c r="A215" s="7" t="s">
        <v>43</v>
      </c>
      <c r="B215" s="7" t="n">
        <v>2014</v>
      </c>
      <c r="C215" s="7" t="n">
        <v>9.590405617</v>
      </c>
      <c r="D215" s="7" t="n">
        <v>0.122524486</v>
      </c>
      <c r="E215" s="7" t="n">
        <v>0.456892189</v>
      </c>
      <c r="F215" s="7" t="n">
        <v>0.46899254</v>
      </c>
      <c r="G215" s="7" t="n">
        <v>0.143012192</v>
      </c>
      <c r="H215" s="7" t="n">
        <v>12.7</v>
      </c>
      <c r="I215" s="7" t="n">
        <v>579.5</v>
      </c>
      <c r="J215" s="7" t="n">
        <v>86.58</v>
      </c>
    </row>
    <row r="216" customFormat="false" ht="15.5" hidden="false" customHeight="false" outlineLevel="0" collapsed="false">
      <c r="A216" s="7" t="s">
        <v>43</v>
      </c>
      <c r="B216" s="7" t="n">
        <v>2015</v>
      </c>
      <c r="C216" s="7" t="n">
        <v>9.682872053</v>
      </c>
      <c r="D216" s="7" t="n">
        <v>0.096876325</v>
      </c>
      <c r="E216" s="7" t="n">
        <v>0.324983635</v>
      </c>
      <c r="F216" s="7" t="n">
        <v>0.484074686</v>
      </c>
      <c r="G216" s="7" t="n">
        <v>0.14617654</v>
      </c>
      <c r="H216" s="7" t="n">
        <v>11.9</v>
      </c>
      <c r="I216" s="7" t="n">
        <v>559.6</v>
      </c>
      <c r="J216" s="7" t="n">
        <v>90.76</v>
      </c>
    </row>
    <row r="217" customFormat="false" ht="15.5" hidden="false" customHeight="false" outlineLevel="0" collapsed="false">
      <c r="A217" s="7" t="s">
        <v>43</v>
      </c>
      <c r="B217" s="7" t="n">
        <v>2016</v>
      </c>
      <c r="C217" s="7" t="n">
        <v>9.799403999</v>
      </c>
      <c r="D217" s="7" t="n">
        <v>0.123593404</v>
      </c>
      <c r="E217" s="7" t="n">
        <v>0.243794041</v>
      </c>
      <c r="F217" s="7" t="n">
        <v>0.500507682</v>
      </c>
      <c r="G217" s="7" t="n">
        <v>0.152795695</v>
      </c>
      <c r="H217" s="7" t="n">
        <v>9.1</v>
      </c>
      <c r="I217" s="7" t="n">
        <v>541.6</v>
      </c>
      <c r="J217" s="7" t="n">
        <v>94.48</v>
      </c>
    </row>
    <row r="218" customFormat="false" ht="15.5" hidden="false" customHeight="false" outlineLevel="0" collapsed="false">
      <c r="A218" s="7" t="s">
        <v>43</v>
      </c>
      <c r="B218" s="7" t="n">
        <v>2017</v>
      </c>
      <c r="C218" s="7" t="n">
        <v>9.90679707</v>
      </c>
      <c r="D218" s="7" t="n">
        <v>0.113371803</v>
      </c>
      <c r="E218" s="7" t="n">
        <v>0.232329827</v>
      </c>
      <c r="F218" s="7" t="n">
        <v>0.515052601</v>
      </c>
      <c r="G218" s="7" t="n">
        <v>0.164565726</v>
      </c>
      <c r="H218" s="7" t="n">
        <v>8.1</v>
      </c>
      <c r="I218" s="7" t="n">
        <v>566.8</v>
      </c>
      <c r="J218" s="7" t="n">
        <v>106.49</v>
      </c>
    </row>
    <row r="219" customFormat="false" ht="15.5" hidden="false" customHeight="false" outlineLevel="0" collapsed="false">
      <c r="A219" s="7" t="s">
        <v>43</v>
      </c>
      <c r="B219" s="7" t="n">
        <v>2018</v>
      </c>
      <c r="C219" s="7" t="n">
        <v>9.979929941</v>
      </c>
      <c r="D219" s="7" t="n">
        <v>0.075873479</v>
      </c>
      <c r="E219" s="7" t="n">
        <v>0.256151338</v>
      </c>
      <c r="F219" s="7" t="n">
        <v>0.5265647</v>
      </c>
      <c r="G219" s="7" t="n">
        <v>0.201054614</v>
      </c>
      <c r="H219" s="7" t="n">
        <v>7</v>
      </c>
      <c r="I219" s="7" t="n">
        <v>593.1</v>
      </c>
      <c r="J219" s="7" t="n">
        <v>117.7</v>
      </c>
    </row>
    <row r="220" customFormat="false" ht="15.5" hidden="false" customHeight="false" outlineLevel="0" collapsed="false">
      <c r="A220" s="7" t="s">
        <v>43</v>
      </c>
      <c r="B220" s="7" t="n">
        <v>2019</v>
      </c>
      <c r="C220" s="7" t="n">
        <v>10.06924772</v>
      </c>
      <c r="D220" s="7" t="n">
        <v>0.093428074</v>
      </c>
      <c r="E220" s="7" t="n">
        <v>0.248794788</v>
      </c>
      <c r="F220" s="7" t="n">
        <v>0.536402071</v>
      </c>
      <c r="G220" s="7" t="n">
        <v>0.242631023</v>
      </c>
      <c r="H220" s="7" t="n">
        <v>5.6</v>
      </c>
      <c r="I220" s="7" t="n">
        <v>604.2</v>
      </c>
      <c r="J220" s="7" t="n">
        <v>117.75</v>
      </c>
    </row>
    <row r="221" customFormat="false" ht="15.5" hidden="false" customHeight="false" outlineLevel="0" collapsed="false">
      <c r="A221" s="7" t="s">
        <v>43</v>
      </c>
      <c r="B221" s="7" t="n">
        <v>2020</v>
      </c>
      <c r="C221" s="7" t="n">
        <v>10.12828573</v>
      </c>
      <c r="D221" s="7" t="n">
        <v>0.060815562</v>
      </c>
      <c r="E221" s="7" t="n">
        <v>0.263268028</v>
      </c>
      <c r="F221" s="7" t="n">
        <v>0.529854561</v>
      </c>
      <c r="G221" s="7" t="n">
        <v>0.03938069</v>
      </c>
      <c r="H221" s="7" t="n">
        <v>3.9</v>
      </c>
      <c r="I221" s="7" t="n">
        <v>600.1</v>
      </c>
      <c r="J221" s="7" t="n">
        <v>113.56</v>
      </c>
    </row>
    <row r="222" customFormat="false" ht="15.5" hidden="false" customHeight="false" outlineLevel="0" collapsed="false">
      <c r="A222" s="7" t="s">
        <v>44</v>
      </c>
      <c r="B222" s="7" t="n">
        <v>2011</v>
      </c>
      <c r="C222" s="7" t="n">
        <v>9.954698594</v>
      </c>
      <c r="D222" s="7" t="n">
        <v>0.222127398</v>
      </c>
      <c r="E222" s="7" t="n">
        <v>0.158692958</v>
      </c>
      <c r="F222" s="7" t="n">
        <v>0.388672218</v>
      </c>
      <c r="G222" s="7" t="n">
        <v>0.114693486</v>
      </c>
      <c r="H222" s="7" t="n">
        <v>23</v>
      </c>
      <c r="I222" s="7" t="n">
        <v>1382.9</v>
      </c>
      <c r="J222" s="7" t="n">
        <v>59.89</v>
      </c>
    </row>
    <row r="223" customFormat="false" ht="15.5" hidden="false" customHeight="false" outlineLevel="0" collapsed="false">
      <c r="A223" s="7" t="s">
        <v>44</v>
      </c>
      <c r="B223" s="7" t="n">
        <v>2012</v>
      </c>
      <c r="C223" s="7" t="n">
        <v>10.08257054</v>
      </c>
      <c r="D223" s="7" t="n">
        <v>0.13640747</v>
      </c>
      <c r="E223" s="7" t="n">
        <v>0.173061733</v>
      </c>
      <c r="F223" s="7" t="n">
        <v>0.399155607</v>
      </c>
      <c r="G223" s="7" t="n">
        <v>0.137165413</v>
      </c>
      <c r="H223" s="7" t="n">
        <v>19.4</v>
      </c>
      <c r="I223" s="7" t="n">
        <v>1347.1</v>
      </c>
      <c r="J223" s="7" t="n">
        <v>68.3</v>
      </c>
    </row>
    <row r="224" customFormat="false" ht="15.5" hidden="false" customHeight="false" outlineLevel="0" collapsed="false">
      <c r="A224" s="7" t="s">
        <v>44</v>
      </c>
      <c r="B224" s="7" t="n">
        <v>2013</v>
      </c>
      <c r="C224" s="7" t="n">
        <v>10.18557903</v>
      </c>
      <c r="D224" s="7" t="n">
        <v>0.108500819</v>
      </c>
      <c r="E224" s="7" t="n">
        <v>0.170469824</v>
      </c>
      <c r="F224" s="7" t="n">
        <v>0.40884305</v>
      </c>
      <c r="G224" s="7" t="n">
        <v>0.146292273</v>
      </c>
      <c r="H224" s="7" t="n">
        <v>18.7</v>
      </c>
      <c r="I224" s="7" t="n">
        <v>1313.7</v>
      </c>
      <c r="J224" s="7" t="n">
        <v>77.5</v>
      </c>
    </row>
    <row r="225" customFormat="false" ht="15.5" hidden="false" customHeight="false" outlineLevel="0" collapsed="false">
      <c r="A225" s="7" t="s">
        <v>44</v>
      </c>
      <c r="B225" s="7" t="n">
        <v>2014</v>
      </c>
      <c r="C225" s="7" t="n">
        <v>10.27129579</v>
      </c>
      <c r="D225" s="7" t="n">
        <v>0.0894977</v>
      </c>
      <c r="E225" s="7" t="n">
        <v>0.170093</v>
      </c>
      <c r="F225" s="7" t="n">
        <v>0.425176437</v>
      </c>
      <c r="G225" s="7" t="n">
        <v>0.169382244</v>
      </c>
      <c r="H225" s="7" t="n">
        <v>14.7</v>
      </c>
      <c r="I225" s="7" t="n">
        <v>1294.2</v>
      </c>
      <c r="J225" s="7" t="n">
        <v>81.18</v>
      </c>
    </row>
    <row r="226" customFormat="false" ht="15.5" hidden="false" customHeight="false" outlineLevel="0" collapsed="false">
      <c r="A226" s="7" t="s">
        <v>44</v>
      </c>
      <c r="B226" s="7" t="n">
        <v>2015</v>
      </c>
      <c r="C226" s="7" t="n">
        <v>10.32028817</v>
      </c>
      <c r="D226" s="7" t="n">
        <v>0.050212348</v>
      </c>
      <c r="E226" s="7" t="n">
        <v>0.118093705</v>
      </c>
      <c r="F226" s="7" t="n">
        <v>0.444550641</v>
      </c>
      <c r="G226" s="7" t="n">
        <v>0.204791504</v>
      </c>
      <c r="H226" s="7" t="n">
        <v>9.1</v>
      </c>
      <c r="I226" s="7" t="n">
        <v>1353.4</v>
      </c>
      <c r="J226" s="7" t="n">
        <v>82.87</v>
      </c>
    </row>
    <row r="227" customFormat="false" ht="15.5" hidden="false" customHeight="false" outlineLevel="0" collapsed="false">
      <c r="A227" s="7" t="s">
        <v>44</v>
      </c>
      <c r="B227" s="7" t="n">
        <v>2016</v>
      </c>
      <c r="C227" s="7" t="n">
        <v>10.40845103</v>
      </c>
      <c r="D227" s="7" t="n">
        <v>0.092165975</v>
      </c>
      <c r="E227" s="7" t="n">
        <v>0.104243062</v>
      </c>
      <c r="F227" s="7" t="n">
        <v>0.476418667</v>
      </c>
      <c r="G227" s="7" t="n">
        <v>0.232436071</v>
      </c>
      <c r="H227" s="7" t="n">
        <v>12.2</v>
      </c>
      <c r="I227" s="7" t="n">
        <v>1490.1</v>
      </c>
      <c r="J227" s="7" t="n">
        <v>88.29</v>
      </c>
    </row>
    <row r="228" customFormat="false" ht="15.5" hidden="false" customHeight="false" outlineLevel="0" collapsed="false">
      <c r="A228" s="7" t="s">
        <v>44</v>
      </c>
      <c r="B228" s="7" t="n">
        <v>2017</v>
      </c>
      <c r="C228" s="7" t="n">
        <v>10.54284095</v>
      </c>
      <c r="D228" s="7" t="n">
        <v>0.143838737</v>
      </c>
      <c r="E228" s="7" t="n">
        <v>0.125773943</v>
      </c>
      <c r="F228" s="7" t="n">
        <v>0.503189536</v>
      </c>
      <c r="G228" s="7" t="n">
        <v>0.235291378</v>
      </c>
      <c r="H228" s="7" t="n">
        <v>7.2</v>
      </c>
      <c r="I228" s="7" t="n">
        <v>1636</v>
      </c>
      <c r="J228" s="7" t="n">
        <v>92.67</v>
      </c>
    </row>
    <row r="229" customFormat="false" ht="15.5" hidden="false" customHeight="false" outlineLevel="0" collapsed="false">
      <c r="A229" s="7" t="s">
        <v>44</v>
      </c>
      <c r="B229" s="7" t="n">
        <v>2018</v>
      </c>
      <c r="C229" s="7" t="n">
        <v>10.66667605</v>
      </c>
      <c r="D229" s="7" t="n">
        <v>0.131829226</v>
      </c>
      <c r="E229" s="7" t="n">
        <v>0.146744602</v>
      </c>
      <c r="F229" s="7" t="n">
        <v>0.522532749</v>
      </c>
      <c r="G229" s="7" t="n">
        <v>0.235659016</v>
      </c>
      <c r="H229" s="7" t="n">
        <v>10.2</v>
      </c>
      <c r="I229" s="7" t="n">
        <v>1833</v>
      </c>
      <c r="J229" s="7" t="n">
        <v>108.72</v>
      </c>
    </row>
    <row r="230" customFormat="false" ht="15.5" hidden="false" customHeight="false" outlineLevel="0" collapsed="false">
      <c r="A230" s="7" t="s">
        <v>44</v>
      </c>
      <c r="B230" s="7" t="n">
        <v>2019</v>
      </c>
      <c r="C230" s="7" t="n">
        <v>10.74427426</v>
      </c>
      <c r="D230" s="7" t="n">
        <v>0.080688358</v>
      </c>
      <c r="E230" s="7" t="n">
        <v>0.148038017</v>
      </c>
      <c r="F230" s="7" t="n">
        <v>0.525590063</v>
      </c>
      <c r="G230" s="7" t="n">
        <v>0.249872634</v>
      </c>
      <c r="H230" s="7" t="n">
        <v>8.6</v>
      </c>
      <c r="I230" s="7" t="n">
        <v>1871.8</v>
      </c>
      <c r="J230" s="7" t="n">
        <v>112.76</v>
      </c>
    </row>
    <row r="231" customFormat="false" ht="15.5" hidden="false" customHeight="false" outlineLevel="0" collapsed="false">
      <c r="A231" s="7" t="s">
        <v>44</v>
      </c>
      <c r="B231" s="7" t="n">
        <v>2020</v>
      </c>
      <c r="C231" s="7" t="n">
        <v>10.78935207</v>
      </c>
      <c r="D231" s="7" t="n">
        <v>0.046109249</v>
      </c>
      <c r="E231" s="7" t="n">
        <v>0.168574573</v>
      </c>
      <c r="F231" s="7" t="n">
        <v>0.524501203</v>
      </c>
      <c r="G231" s="7" t="n">
        <v>0.147894476</v>
      </c>
      <c r="H231" s="7" t="n">
        <v>2.8</v>
      </c>
      <c r="I231" s="7" t="n">
        <v>1885</v>
      </c>
      <c r="J231" s="7" t="n">
        <v>109.05</v>
      </c>
    </row>
    <row r="232" customFormat="false" ht="15.5" hidden="false" customHeight="false" outlineLevel="0" collapsed="false">
      <c r="A232" s="7" t="s">
        <v>45</v>
      </c>
      <c r="B232" s="7" t="n">
        <v>2011</v>
      </c>
      <c r="C232" s="7" t="n">
        <v>8.633303718</v>
      </c>
      <c r="D232" s="7" t="n">
        <v>0.242664306</v>
      </c>
      <c r="E232" s="7" t="n">
        <v>0.06092503</v>
      </c>
      <c r="F232" s="7" t="n">
        <v>0.473164043</v>
      </c>
      <c r="G232" s="7" t="n">
        <v>0.253146842</v>
      </c>
      <c r="H232" s="7" t="n">
        <v>40.6</v>
      </c>
      <c r="I232" s="7" t="n">
        <v>404</v>
      </c>
      <c r="J232" s="7" t="n">
        <v>58.76</v>
      </c>
    </row>
    <row r="233" customFormat="false" ht="15.5" hidden="false" customHeight="false" outlineLevel="0" collapsed="false">
      <c r="A233" s="7" t="s">
        <v>45</v>
      </c>
      <c r="B233" s="7" t="n">
        <v>2012</v>
      </c>
      <c r="C233" s="7" t="n">
        <v>8.81614156</v>
      </c>
      <c r="D233" s="7" t="n">
        <v>0.200619702</v>
      </c>
      <c r="E233" s="7" t="n">
        <v>0.068851295</v>
      </c>
      <c r="F233" s="7" t="n">
        <v>0.469098082</v>
      </c>
      <c r="G233" s="7" t="n">
        <v>0.275931682</v>
      </c>
      <c r="H233" s="7" t="n">
        <v>30.2</v>
      </c>
      <c r="I233" s="7" t="n">
        <v>380.4</v>
      </c>
      <c r="J233" s="7" t="n">
        <v>66.9</v>
      </c>
    </row>
    <row r="234" customFormat="false" ht="15.5" hidden="false" customHeight="false" outlineLevel="0" collapsed="false">
      <c r="A234" s="7" t="s">
        <v>45</v>
      </c>
      <c r="B234" s="7" t="n">
        <v>2013</v>
      </c>
      <c r="C234" s="7" t="n">
        <v>8.983828655</v>
      </c>
      <c r="D234" s="7" t="n">
        <v>0.182566521</v>
      </c>
      <c r="E234" s="7" t="n">
        <v>0.07278302</v>
      </c>
      <c r="F234" s="7" t="n">
        <v>0.476947197</v>
      </c>
      <c r="G234" s="7" t="n">
        <v>0.297396904</v>
      </c>
      <c r="H234" s="7" t="n">
        <v>28</v>
      </c>
      <c r="I234" s="7" t="n">
        <v>363</v>
      </c>
      <c r="J234" s="7" t="n">
        <v>76.03</v>
      </c>
    </row>
    <row r="235" customFormat="false" ht="15.5" hidden="false" customHeight="false" outlineLevel="0" collapsed="false">
      <c r="A235" s="7" t="s">
        <v>45</v>
      </c>
      <c r="B235" s="7" t="n">
        <v>2014</v>
      </c>
      <c r="C235" s="7" t="n">
        <v>9.124030567</v>
      </c>
      <c r="D235" s="7" t="n">
        <v>0.150506077</v>
      </c>
      <c r="E235" s="7" t="n">
        <v>0.082196106</v>
      </c>
      <c r="F235" s="7" t="n">
        <v>0.469770636</v>
      </c>
      <c r="G235" s="7" t="n">
        <v>0.315579295</v>
      </c>
      <c r="H235" s="7" t="n">
        <v>23.4</v>
      </c>
      <c r="I235" s="7" t="n">
        <v>339.1</v>
      </c>
      <c r="J235" s="7" t="n">
        <v>82.25</v>
      </c>
    </row>
    <row r="236" customFormat="false" ht="15.5" hidden="false" customHeight="false" outlineLevel="0" collapsed="false">
      <c r="A236" s="7" t="s">
        <v>45</v>
      </c>
      <c r="B236" s="7" t="n">
        <v>2015</v>
      </c>
      <c r="C236" s="7" t="n">
        <v>9.263027694</v>
      </c>
      <c r="D236" s="7" t="n">
        <v>0.149120799</v>
      </c>
      <c r="E236" s="7" t="n">
        <v>0.081159226</v>
      </c>
      <c r="F236" s="7" t="n">
        <v>0.462223698</v>
      </c>
      <c r="G236" s="7" t="n">
        <v>0.333496277</v>
      </c>
      <c r="H236" s="7" t="n">
        <v>20.3</v>
      </c>
      <c r="I236" s="7" t="n">
        <v>312.5</v>
      </c>
      <c r="J236" s="7" t="n">
        <v>83.34</v>
      </c>
    </row>
    <row r="237" customFormat="false" ht="15.5" hidden="false" customHeight="false" outlineLevel="0" collapsed="false">
      <c r="A237" s="7" t="s">
        <v>45</v>
      </c>
      <c r="B237" s="7" t="n">
        <v>2016</v>
      </c>
      <c r="C237" s="7" t="n">
        <v>9.375210535</v>
      </c>
      <c r="D237" s="7" t="n">
        <v>0.118717389</v>
      </c>
      <c r="E237" s="7" t="n">
        <v>0.033833096</v>
      </c>
      <c r="F237" s="7" t="n">
        <v>0.463166643</v>
      </c>
      <c r="G237" s="7" t="n">
        <v>0.426398553</v>
      </c>
      <c r="H237" s="7" t="n">
        <v>20</v>
      </c>
      <c r="I237" s="7" t="n">
        <v>258.7</v>
      </c>
      <c r="J237" s="7" t="n">
        <v>86.71</v>
      </c>
    </row>
    <row r="238" customFormat="false" ht="15.5" hidden="false" customHeight="false" outlineLevel="0" collapsed="false">
      <c r="A238" s="7" t="s">
        <v>45</v>
      </c>
      <c r="B238" s="7" t="n">
        <v>2017</v>
      </c>
      <c r="C238" s="7" t="n">
        <v>9.518222052</v>
      </c>
      <c r="D238" s="7" t="n">
        <v>0.153743089</v>
      </c>
      <c r="E238" s="7" t="n">
        <v>0.041995215</v>
      </c>
      <c r="F238" s="7" t="n">
        <v>0.485266988</v>
      </c>
      <c r="G238" s="7" t="n">
        <v>0.523039951</v>
      </c>
      <c r="H238" s="7" t="n">
        <v>16.3</v>
      </c>
      <c r="I238" s="7" t="n">
        <v>247.9</v>
      </c>
      <c r="J238" s="7" t="n">
        <v>97.36</v>
      </c>
    </row>
    <row r="239" customFormat="false" ht="15.5" hidden="false" customHeight="false" outlineLevel="0" collapsed="false">
      <c r="A239" s="7" t="s">
        <v>45</v>
      </c>
      <c r="B239" s="7" t="n">
        <v>2018</v>
      </c>
      <c r="C239" s="7" t="n">
        <v>9.6390792</v>
      </c>
      <c r="D239" s="7" t="n">
        <v>0.128463698</v>
      </c>
      <c r="E239" s="7" t="n">
        <v>0.0347936</v>
      </c>
      <c r="F239" s="7" t="n">
        <v>0.500937915</v>
      </c>
      <c r="G239" s="7" t="n">
        <v>0.616815763</v>
      </c>
      <c r="H239" s="7" t="n">
        <v>15.8</v>
      </c>
      <c r="I239" s="7" t="n">
        <v>244.1</v>
      </c>
      <c r="J239" s="7" t="n">
        <v>109.46</v>
      </c>
    </row>
    <row r="240" customFormat="false" ht="15.5" hidden="false" customHeight="false" outlineLevel="0" collapsed="false">
      <c r="A240" s="7" t="s">
        <v>45</v>
      </c>
      <c r="B240" s="7" t="n">
        <v>2019</v>
      </c>
      <c r="C240" s="7" t="n">
        <v>9.727305113</v>
      </c>
      <c r="D240" s="7" t="n">
        <v>0.092234844</v>
      </c>
      <c r="E240" s="7" t="n">
        <v>0.027417477</v>
      </c>
      <c r="F240" s="7" t="n">
        <v>0.50790726</v>
      </c>
      <c r="G240" s="7" t="n">
        <v>0.734573871</v>
      </c>
      <c r="H240" s="7" t="n">
        <v>0.9</v>
      </c>
      <c r="I240" s="7" t="n">
        <v>229.7</v>
      </c>
      <c r="J240" s="7" t="n">
        <v>111.78</v>
      </c>
    </row>
    <row r="241" customFormat="false" ht="15.5" hidden="false" customHeight="false" outlineLevel="0" collapsed="false">
      <c r="A241" s="7" t="s">
        <v>45</v>
      </c>
      <c r="B241" s="7" t="n">
        <v>2020</v>
      </c>
      <c r="C241" s="7" t="n">
        <v>9.790341251</v>
      </c>
      <c r="D241" s="7" t="n">
        <v>0.065065328</v>
      </c>
      <c r="E241" s="7" t="n">
        <v>0.031001545</v>
      </c>
      <c r="F241" s="7" t="n">
        <v>0.5071275</v>
      </c>
      <c r="G241" s="7" t="n">
        <v>0.32390102</v>
      </c>
      <c r="H241" s="7" t="n">
        <v>3.2</v>
      </c>
      <c r="I241" s="7" t="n">
        <v>223.1</v>
      </c>
      <c r="J241" s="7" t="n">
        <v>106.15</v>
      </c>
    </row>
    <row r="242" customFormat="false" ht="15.5" hidden="false" customHeight="false" outlineLevel="0" collapsed="false">
      <c r="A242" s="7" t="s">
        <v>46</v>
      </c>
      <c r="B242" s="7" t="n">
        <v>2011</v>
      </c>
      <c r="C242" s="7" t="n">
        <v>9.161475705</v>
      </c>
      <c r="D242" s="7" t="n">
        <v>0.231122258</v>
      </c>
      <c r="E242" s="7" t="n">
        <v>0.117998341</v>
      </c>
      <c r="F242" s="7" t="n">
        <v>0.453119257</v>
      </c>
      <c r="G242" s="7" t="n">
        <v>0.12665077</v>
      </c>
      <c r="H242" s="7" t="n">
        <v>28.4</v>
      </c>
      <c r="I242" s="7" t="n">
        <v>540.1</v>
      </c>
      <c r="J242" s="7" t="n">
        <v>56.27</v>
      </c>
    </row>
    <row r="243" customFormat="false" ht="15.5" hidden="false" customHeight="false" outlineLevel="0" collapsed="false">
      <c r="A243" s="7" t="s">
        <v>46</v>
      </c>
      <c r="B243" s="7" t="n">
        <v>2012</v>
      </c>
      <c r="C243" s="7" t="n">
        <v>9.314466126</v>
      </c>
      <c r="D243" s="7" t="n">
        <v>0.165313816</v>
      </c>
      <c r="E243" s="7" t="n">
        <v>0.132494999</v>
      </c>
      <c r="F243" s="7" t="n">
        <v>0.45042983</v>
      </c>
      <c r="G243" s="7" t="n">
        <v>0.153649247</v>
      </c>
      <c r="H243" s="7" t="n">
        <v>26</v>
      </c>
      <c r="I243" s="7" t="n">
        <v>524.3</v>
      </c>
      <c r="J243" s="7" t="n">
        <v>62.5</v>
      </c>
    </row>
    <row r="244" customFormat="false" ht="15.5" hidden="false" customHeight="false" outlineLevel="0" collapsed="false">
      <c r="A244" s="7" t="s">
        <v>46</v>
      </c>
      <c r="B244" s="7" t="n">
        <v>2013</v>
      </c>
      <c r="C244" s="7" t="n">
        <v>9.459190656</v>
      </c>
      <c r="D244" s="7" t="n">
        <v>0.15572116</v>
      </c>
      <c r="E244" s="7" t="n">
        <v>0.140971502</v>
      </c>
      <c r="F244" s="7" t="n">
        <v>0.463646641</v>
      </c>
      <c r="G244" s="7" t="n">
        <v>0.165105367</v>
      </c>
      <c r="H244" s="7" t="n">
        <v>26.7</v>
      </c>
      <c r="I244" s="7" t="n">
        <v>485.4</v>
      </c>
      <c r="J244" s="7" t="n">
        <v>72.46</v>
      </c>
    </row>
    <row r="245" customFormat="false" ht="15.5" hidden="false" customHeight="false" outlineLevel="0" collapsed="false">
      <c r="A245" s="7" t="s">
        <v>46</v>
      </c>
      <c r="B245" s="7" t="n">
        <v>2014</v>
      </c>
      <c r="C245" s="7" t="n">
        <v>9.549786753</v>
      </c>
      <c r="D245" s="7" t="n">
        <v>0.094826712</v>
      </c>
      <c r="E245" s="7" t="n">
        <v>0.147670154</v>
      </c>
      <c r="F245" s="7" t="n">
        <v>0.474141124</v>
      </c>
      <c r="G245" s="7" t="n">
        <v>0.190364289</v>
      </c>
      <c r="H245" s="7" t="n">
        <v>15.1</v>
      </c>
      <c r="I245" s="7" t="n">
        <v>429.8</v>
      </c>
      <c r="J245" s="7" t="n">
        <v>79.52</v>
      </c>
    </row>
    <row r="246" customFormat="false" ht="15.5" hidden="false" customHeight="false" outlineLevel="0" collapsed="false">
      <c r="A246" s="7" t="s">
        <v>46</v>
      </c>
      <c r="B246" s="7" t="n">
        <v>2015</v>
      </c>
      <c r="C246" s="7" t="n">
        <v>9.613135252</v>
      </c>
      <c r="D246" s="7" t="n">
        <v>0.065398064</v>
      </c>
      <c r="E246" s="7" t="n">
        <v>0.114592246</v>
      </c>
      <c r="F246" s="7" t="n">
        <v>0.493917112</v>
      </c>
      <c r="G246" s="7" t="n">
        <v>0.219911957</v>
      </c>
      <c r="H246" s="7" t="n">
        <v>16.9</v>
      </c>
      <c r="I246" s="7" t="n">
        <v>377.5</v>
      </c>
      <c r="J246" s="7" t="n">
        <v>78.87</v>
      </c>
    </row>
    <row r="247" customFormat="false" ht="15.5" hidden="false" customHeight="false" outlineLevel="0" collapsed="false">
      <c r="A247" s="7" t="s">
        <v>46</v>
      </c>
      <c r="B247" s="7" t="n">
        <v>2016</v>
      </c>
      <c r="C247" s="7" t="n">
        <v>9.703144581</v>
      </c>
      <c r="D247" s="7" t="n">
        <v>0.094184492</v>
      </c>
      <c r="E247" s="7" t="n">
        <v>0.08505712</v>
      </c>
      <c r="F247" s="7" t="n">
        <v>0.512926874</v>
      </c>
      <c r="G247" s="7" t="n">
        <v>0.28926163</v>
      </c>
      <c r="H247" s="7" t="n">
        <v>18.9</v>
      </c>
      <c r="I247" s="7" t="n">
        <v>335</v>
      </c>
      <c r="J247" s="7" t="n">
        <v>82.65</v>
      </c>
    </row>
    <row r="248" customFormat="false" ht="15.5" hidden="false" customHeight="false" outlineLevel="0" collapsed="false">
      <c r="A248" s="7" t="s">
        <v>46</v>
      </c>
      <c r="B248" s="7" t="n">
        <v>2017</v>
      </c>
      <c r="C248" s="7" t="n">
        <v>9.824768968</v>
      </c>
      <c r="D248" s="7" t="n">
        <v>0.129329831</v>
      </c>
      <c r="E248" s="7" t="n">
        <v>0.088584875</v>
      </c>
      <c r="F248" s="7" t="n">
        <v>0.531742941</v>
      </c>
      <c r="G248" s="7" t="n">
        <v>0.373883385</v>
      </c>
      <c r="H248" s="7" t="n">
        <v>14.5</v>
      </c>
      <c r="I248" s="7" t="n">
        <v>301.1</v>
      </c>
      <c r="J248" s="7" t="n">
        <v>88.08</v>
      </c>
    </row>
    <row r="249" customFormat="false" ht="15.5" hidden="false" customHeight="false" outlineLevel="0" collapsed="false">
      <c r="A249" s="7" t="s">
        <v>46</v>
      </c>
      <c r="B249" s="7" t="n">
        <v>2018</v>
      </c>
      <c r="C249" s="7" t="n">
        <v>9.946575777</v>
      </c>
      <c r="D249" s="7" t="n">
        <v>0.129535865</v>
      </c>
      <c r="E249" s="7" t="n">
        <v>0.100236583</v>
      </c>
      <c r="F249" s="7" t="n">
        <v>0.532285795</v>
      </c>
      <c r="G249" s="7" t="n">
        <v>0.430255705</v>
      </c>
      <c r="H249" s="7" t="n">
        <v>11.6</v>
      </c>
      <c r="I249" s="7" t="n">
        <v>303.6</v>
      </c>
      <c r="J249" s="7" t="n">
        <v>96.47</v>
      </c>
    </row>
    <row r="250" customFormat="false" ht="15.5" hidden="false" customHeight="false" outlineLevel="0" collapsed="false">
      <c r="A250" s="7" t="s">
        <v>46</v>
      </c>
      <c r="B250" s="7" t="n">
        <v>2019</v>
      </c>
      <c r="C250" s="7" t="n">
        <v>10.05293289</v>
      </c>
      <c r="D250" s="7" t="n">
        <v>0.112218998</v>
      </c>
      <c r="E250" s="7" t="n">
        <v>0.101576831</v>
      </c>
      <c r="F250" s="7" t="n">
        <v>0.522123856</v>
      </c>
      <c r="G250" s="7" t="n">
        <v>0.47415117</v>
      </c>
      <c r="H250" s="7" t="n">
        <v>8.5</v>
      </c>
      <c r="I250" s="7" t="n">
        <v>287.8</v>
      </c>
      <c r="J250" s="7" t="n">
        <v>100.1</v>
      </c>
    </row>
    <row r="251" customFormat="false" ht="15.5" hidden="false" customHeight="false" outlineLevel="0" collapsed="false">
      <c r="A251" s="7" t="s">
        <v>46</v>
      </c>
      <c r="B251" s="7" t="n">
        <v>2020</v>
      </c>
      <c r="C251" s="7" t="n">
        <v>10.10869929</v>
      </c>
      <c r="D251" s="7" t="n">
        <v>0.057350649</v>
      </c>
      <c r="E251" s="7" t="n">
        <v>0.111546403</v>
      </c>
      <c r="F251" s="7" t="n">
        <v>0.511345588</v>
      </c>
      <c r="G251" s="7" t="n">
        <v>0.263694765</v>
      </c>
      <c r="H251" s="7" t="n">
        <v>7.7</v>
      </c>
      <c r="I251" s="7" t="n">
        <v>274.6</v>
      </c>
      <c r="J251" s="7" t="n">
        <v>104.92</v>
      </c>
    </row>
    <row r="252" customFormat="false" ht="15.5" hidden="false" customHeight="false" outlineLevel="0" collapsed="false">
      <c r="A252" s="7" t="s">
        <v>47</v>
      </c>
      <c r="B252" s="7" t="n">
        <v>2011</v>
      </c>
      <c r="C252" s="7" t="n">
        <v>6.415914955</v>
      </c>
      <c r="D252" s="7" t="n">
        <v>0.192240203</v>
      </c>
      <c r="E252" s="7" t="n">
        <v>0.155682747</v>
      </c>
      <c r="F252" s="7" t="n">
        <v>0.565985282</v>
      </c>
      <c r="G252" s="7" t="n">
        <v>0.146313014</v>
      </c>
      <c r="H252" s="7" t="n">
        <v>18</v>
      </c>
      <c r="I252" s="7" t="n">
        <v>40.5</v>
      </c>
      <c r="J252" s="7" t="n">
        <v>65.25</v>
      </c>
    </row>
    <row r="253" customFormat="false" ht="15.5" hidden="false" customHeight="false" outlineLevel="0" collapsed="false">
      <c r="A253" s="7" t="s">
        <v>47</v>
      </c>
      <c r="B253" s="7" t="n">
        <v>2012</v>
      </c>
      <c r="C253" s="7" t="n">
        <v>6.565546621</v>
      </c>
      <c r="D253" s="7" t="n">
        <v>0.161406378</v>
      </c>
      <c r="E253" s="7" t="n">
        <v>0.337088144</v>
      </c>
      <c r="F253" s="7" t="n">
        <v>0.575612504</v>
      </c>
      <c r="G253" s="7" t="n">
        <v>0.178289123</v>
      </c>
      <c r="H253" s="7" t="n">
        <v>26.6</v>
      </c>
      <c r="I253" s="7" t="n">
        <v>40.5</v>
      </c>
      <c r="J253" s="7" t="n">
        <v>77.7</v>
      </c>
    </row>
    <row r="254" customFormat="false" ht="15.5" hidden="false" customHeight="false" outlineLevel="0" collapsed="false">
      <c r="A254" s="7" t="s">
        <v>47</v>
      </c>
      <c r="B254" s="7" t="n">
        <v>2013</v>
      </c>
      <c r="C254" s="7" t="n">
        <v>6.719254671</v>
      </c>
      <c r="D254" s="7" t="n">
        <v>0.16615038</v>
      </c>
      <c r="E254" s="7" t="n">
        <v>0.280608549</v>
      </c>
      <c r="F254" s="7" t="n">
        <v>0.574981888</v>
      </c>
      <c r="G254" s="7" t="n">
        <v>0.199845675</v>
      </c>
      <c r="H254" s="7" t="n">
        <v>27.8</v>
      </c>
      <c r="I254" s="7" t="n">
        <v>40.4</v>
      </c>
      <c r="J254" s="7" t="n">
        <v>85.13</v>
      </c>
    </row>
    <row r="255" customFormat="false" ht="15.5" hidden="false" customHeight="false" outlineLevel="0" collapsed="false">
      <c r="A255" s="7" t="s">
        <v>47</v>
      </c>
      <c r="B255" s="7" t="n">
        <v>2014</v>
      </c>
      <c r="C255" s="7" t="n">
        <v>6.845560675</v>
      </c>
      <c r="D255" s="7" t="n">
        <v>0.134629317</v>
      </c>
      <c r="E255" s="7" t="n">
        <v>0.167979142</v>
      </c>
      <c r="F255" s="7" t="n">
        <v>0.576034905</v>
      </c>
      <c r="G255" s="7" t="n">
        <v>0.217445861</v>
      </c>
      <c r="H255" s="7" t="n">
        <v>20.6</v>
      </c>
      <c r="I255" s="7" t="n">
        <v>35.9</v>
      </c>
      <c r="J255" s="7" t="n">
        <v>91.9</v>
      </c>
    </row>
    <row r="256" customFormat="false" ht="15.5" hidden="false" customHeight="false" outlineLevel="0" collapsed="false">
      <c r="A256" s="7" t="s">
        <v>47</v>
      </c>
      <c r="B256" s="7" t="n">
        <v>2015</v>
      </c>
      <c r="C256" s="7" t="n">
        <v>6.949856455</v>
      </c>
      <c r="D256" s="7" t="n">
        <v>0.109928701</v>
      </c>
      <c r="E256" s="7" t="n">
        <v>0.061073826</v>
      </c>
      <c r="F256" s="7" t="n">
        <v>0.582550336</v>
      </c>
      <c r="G256" s="7" t="n">
        <v>0.27081325</v>
      </c>
      <c r="H256" s="7" t="n">
        <v>18.7</v>
      </c>
      <c r="I256" s="7" t="n">
        <v>34.9</v>
      </c>
      <c r="J256" s="7" t="n">
        <v>82.93</v>
      </c>
    </row>
    <row r="257" customFormat="false" ht="15.5" hidden="false" customHeight="false" outlineLevel="0" collapsed="false">
      <c r="A257" s="7" t="s">
        <v>47</v>
      </c>
      <c r="B257" s="7" t="n">
        <v>2016</v>
      </c>
      <c r="C257" s="7" t="n">
        <v>7.067319849</v>
      </c>
      <c r="D257" s="7" t="n">
        <v>0.12464046</v>
      </c>
      <c r="E257" s="7" t="n">
        <v>0.046547315</v>
      </c>
      <c r="F257" s="7" t="n">
        <v>0.572975277</v>
      </c>
      <c r="G257" s="7" t="n">
        <v>0.282475082</v>
      </c>
      <c r="H257" s="7" t="n">
        <v>20.7</v>
      </c>
      <c r="I257" s="7" t="n">
        <v>38.9</v>
      </c>
      <c r="J257" s="7" t="n">
        <v>85.9</v>
      </c>
    </row>
    <row r="258" customFormat="false" ht="15.5" hidden="false" customHeight="false" outlineLevel="0" collapsed="false">
      <c r="A258" s="7" t="s">
        <v>47</v>
      </c>
      <c r="B258" s="7" t="n">
        <v>2017</v>
      </c>
      <c r="C258" s="7" t="n">
        <v>7.207118856</v>
      </c>
      <c r="D258" s="7" t="n">
        <v>0.150042626</v>
      </c>
      <c r="E258" s="7" t="n">
        <v>0.04670126</v>
      </c>
      <c r="F258" s="7" t="n">
        <v>0.56426983</v>
      </c>
      <c r="G258" s="7" t="n">
        <v>0.280943186</v>
      </c>
      <c r="H258" s="7" t="n">
        <v>18.5</v>
      </c>
      <c r="I258" s="7" t="n">
        <v>47.3</v>
      </c>
      <c r="J258" s="7" t="n">
        <v>86.11</v>
      </c>
    </row>
    <row r="259" customFormat="false" ht="15.5" hidden="false" customHeight="false" outlineLevel="0" collapsed="false">
      <c r="A259" s="7" t="s">
        <v>47</v>
      </c>
      <c r="B259" s="7" t="n">
        <v>2018</v>
      </c>
      <c r="C259" s="7" t="n">
        <v>7.344977419</v>
      </c>
      <c r="D259" s="7" t="n">
        <v>0.147813195</v>
      </c>
      <c r="E259" s="7" t="n">
        <v>0.03164557</v>
      </c>
      <c r="F259" s="7" t="n">
        <v>0.540786669</v>
      </c>
      <c r="G259" s="7" t="n">
        <v>0.316249426</v>
      </c>
      <c r="H259" s="7" t="n">
        <v>9.8</v>
      </c>
      <c r="I259" s="7" t="n">
        <v>61.9</v>
      </c>
      <c r="J259" s="7" t="n">
        <v>90.84</v>
      </c>
    </row>
    <row r="260" customFormat="false" ht="15.5" hidden="false" customHeight="false" outlineLevel="0" collapsed="false">
      <c r="A260" s="7" t="s">
        <v>47</v>
      </c>
      <c r="B260" s="7" t="n">
        <v>2019</v>
      </c>
      <c r="C260" s="7" t="n">
        <v>7.437088574</v>
      </c>
      <c r="D260" s="7" t="n">
        <v>0.096486696</v>
      </c>
      <c r="E260" s="7" t="n">
        <v>0.028860879</v>
      </c>
      <c r="F260" s="7" t="n">
        <v>0.544233714</v>
      </c>
      <c r="G260" s="7" t="n">
        <v>0.328921605</v>
      </c>
      <c r="H260" s="7" t="n">
        <v>-2.2</v>
      </c>
      <c r="I260" s="7" t="n">
        <v>71.7</v>
      </c>
      <c r="J260" s="7" t="n">
        <v>91.69</v>
      </c>
    </row>
    <row r="261" customFormat="false" ht="15.5" hidden="false" customHeight="false" outlineLevel="0" collapsed="false">
      <c r="A261" s="7" t="s">
        <v>47</v>
      </c>
      <c r="B261" s="7" t="n">
        <v>2020</v>
      </c>
      <c r="C261" s="7" t="n">
        <v>7.551029209</v>
      </c>
      <c r="D261" s="7" t="n">
        <v>0.120685593</v>
      </c>
      <c r="E261" s="7" t="n">
        <v>0.011404846</v>
      </c>
      <c r="F261" s="7" t="n">
        <v>0.545277763</v>
      </c>
      <c r="G261" s="7" t="n">
        <v>0.192573046</v>
      </c>
      <c r="H261" s="7" t="n">
        <v>5.4</v>
      </c>
      <c r="I261" s="7" t="n">
        <v>75.7</v>
      </c>
      <c r="J261" s="7" t="n">
        <v>88.24</v>
      </c>
    </row>
    <row r="262" customFormat="false" ht="15.5" hidden="false" customHeight="false" outlineLevel="0" collapsed="false">
      <c r="A262" s="7" t="s">
        <v>48</v>
      </c>
      <c r="B262" s="7" t="n">
        <v>2011</v>
      </c>
      <c r="C262" s="7" t="n">
        <v>9.407148161</v>
      </c>
      <c r="D262" s="7" t="n">
        <v>0.236653395</v>
      </c>
      <c r="E262" s="7" t="n">
        <v>0.084076583</v>
      </c>
      <c r="F262" s="7" t="n">
        <v>0.369886079</v>
      </c>
      <c r="G262" s="7" t="n">
        <v>0.102533451</v>
      </c>
      <c r="H262" s="7" t="n">
        <v>29</v>
      </c>
      <c r="I262" s="7" t="n">
        <v>775.5</v>
      </c>
      <c r="J262" s="7" t="n">
        <v>77.84</v>
      </c>
    </row>
    <row r="263" customFormat="false" ht="15.5" hidden="false" customHeight="false" outlineLevel="0" collapsed="false">
      <c r="A263" s="7" t="s">
        <v>48</v>
      </c>
      <c r="B263" s="7" t="n">
        <v>2012</v>
      </c>
      <c r="C263" s="7" t="n">
        <v>9.556932656</v>
      </c>
      <c r="D263" s="7" t="n">
        <v>0.161583888</v>
      </c>
      <c r="E263" s="7" t="n">
        <v>0.073247667</v>
      </c>
      <c r="F263" s="7" t="n">
        <v>0.368770506</v>
      </c>
      <c r="G263" s="7" t="n">
        <v>0.121094207</v>
      </c>
      <c r="H263" s="7" t="n">
        <v>28.4</v>
      </c>
      <c r="I263" s="7" t="n">
        <v>772.1</v>
      </c>
      <c r="J263" s="7" t="n">
        <v>87.2</v>
      </c>
    </row>
    <row r="264" customFormat="false" ht="15.5" hidden="false" customHeight="false" outlineLevel="0" collapsed="false">
      <c r="A264" s="7" t="s">
        <v>48</v>
      </c>
      <c r="B264" s="7" t="n">
        <v>2013</v>
      </c>
      <c r="C264" s="7" t="n">
        <v>9.674413953</v>
      </c>
      <c r="D264" s="7" t="n">
        <v>0.124660595</v>
      </c>
      <c r="E264" s="7" t="n">
        <v>0.088592553</v>
      </c>
      <c r="F264" s="7" t="n">
        <v>0.378733009</v>
      </c>
      <c r="G264" s="7" t="n">
        <v>0.13449768</v>
      </c>
      <c r="H264" s="7" t="n">
        <v>23.9</v>
      </c>
      <c r="I264" s="7" t="n">
        <v>769.3</v>
      </c>
      <c r="J264" s="7" t="n">
        <v>93.32</v>
      </c>
    </row>
    <row r="265" customFormat="false" ht="15.5" hidden="false" customHeight="false" outlineLevel="0" collapsed="false">
      <c r="A265" s="7" t="s">
        <v>48</v>
      </c>
      <c r="B265" s="7" t="n">
        <v>2014</v>
      </c>
      <c r="C265" s="7" t="n">
        <v>9.764369153</v>
      </c>
      <c r="D265" s="7" t="n">
        <v>0.094125266</v>
      </c>
      <c r="E265" s="7" t="n">
        <v>0.11024812</v>
      </c>
      <c r="F265" s="7" t="n">
        <v>0.390208303</v>
      </c>
      <c r="G265" s="7" t="n">
        <v>0.146479507</v>
      </c>
      <c r="H265" s="7" t="n">
        <v>15.8</v>
      </c>
      <c r="I265" s="7" t="n">
        <v>750.8</v>
      </c>
      <c r="J265" s="7" t="n">
        <v>95.55</v>
      </c>
    </row>
    <row r="266" customFormat="false" ht="15.5" hidden="false" customHeight="false" outlineLevel="0" collapsed="false">
      <c r="A266" s="7" t="s">
        <v>48</v>
      </c>
      <c r="B266" s="7" t="n">
        <v>2015</v>
      </c>
      <c r="C266" s="7" t="n">
        <v>9.79248895</v>
      </c>
      <c r="D266" s="7" t="n">
        <v>0.028518891</v>
      </c>
      <c r="E266" s="7" t="n">
        <v>0.11928174</v>
      </c>
      <c r="F266" s="7" t="n">
        <v>0.426536975</v>
      </c>
      <c r="G266" s="7" t="n">
        <v>0.169455098</v>
      </c>
      <c r="H266" s="7" t="n">
        <v>18.4</v>
      </c>
      <c r="I266" s="7" t="n">
        <v>723.3</v>
      </c>
      <c r="J266" s="7" t="n">
        <v>94.04</v>
      </c>
    </row>
    <row r="267" customFormat="false" ht="15.5" hidden="false" customHeight="false" outlineLevel="0" collapsed="false">
      <c r="A267" s="7" t="s">
        <v>48</v>
      </c>
      <c r="B267" s="7" t="n">
        <v>2016</v>
      </c>
      <c r="C267" s="7" t="n">
        <v>9.854601884</v>
      </c>
      <c r="D267" s="7" t="n">
        <v>0.064082508</v>
      </c>
      <c r="E267" s="7" t="n">
        <v>0.109966502</v>
      </c>
      <c r="F267" s="7" t="n">
        <v>0.443310336</v>
      </c>
      <c r="G267" s="7" t="n">
        <v>0.200038884</v>
      </c>
      <c r="H267" s="7" t="n">
        <v>2.6</v>
      </c>
      <c r="I267" s="7" t="n">
        <v>679.9</v>
      </c>
      <c r="J267" s="7" t="n">
        <v>100.02</v>
      </c>
    </row>
    <row r="268" customFormat="false" ht="15.5" hidden="false" customHeight="false" outlineLevel="0" collapsed="false">
      <c r="A268" s="7" t="s">
        <v>48</v>
      </c>
      <c r="B268" s="7" t="n">
        <v>2017</v>
      </c>
      <c r="C268" s="7" t="n">
        <v>9.974574896</v>
      </c>
      <c r="D268" s="7" t="n">
        <v>0.127466423</v>
      </c>
      <c r="E268" s="7" t="n">
        <v>0.131045242</v>
      </c>
      <c r="F268" s="7" t="n">
        <v>0.447914872</v>
      </c>
      <c r="G268" s="7" t="n">
        <v>0.222481131</v>
      </c>
      <c r="H268" s="7" t="n">
        <v>13</v>
      </c>
      <c r="I268" s="7" t="n">
        <v>622.8</v>
      </c>
      <c r="J268" s="7" t="n">
        <v>110.04</v>
      </c>
    </row>
    <row r="269" customFormat="false" ht="15.5" hidden="false" customHeight="false" outlineLevel="0" collapsed="false">
      <c r="A269" s="7" t="s">
        <v>48</v>
      </c>
      <c r="B269" s="7" t="n">
        <v>2018</v>
      </c>
      <c r="C269" s="7" t="n">
        <v>10.08338534</v>
      </c>
      <c r="D269" s="7" t="n">
        <v>0.114950986</v>
      </c>
      <c r="E269" s="7" t="n">
        <v>0.155835585</v>
      </c>
      <c r="F269" s="7" t="n">
        <v>0.455118433</v>
      </c>
      <c r="G269" s="7" t="n">
        <v>0.250219841</v>
      </c>
      <c r="H269" s="7" t="n">
        <v>10.4</v>
      </c>
      <c r="I269" s="7" t="n">
        <v>650.7</v>
      </c>
      <c r="J269" s="7" t="n">
        <v>121.33</v>
      </c>
    </row>
    <row r="270" customFormat="false" ht="15.5" hidden="false" customHeight="false" outlineLevel="0" collapsed="false">
      <c r="A270" s="7" t="s">
        <v>48</v>
      </c>
      <c r="B270" s="7" t="n">
        <v>2019</v>
      </c>
      <c r="C270" s="7" t="n">
        <v>10.15786617</v>
      </c>
      <c r="D270" s="7" t="n">
        <v>0.07732469</v>
      </c>
      <c r="E270" s="7" t="n">
        <v>0.138408573</v>
      </c>
      <c r="F270" s="7" t="n">
        <v>0.4661151</v>
      </c>
      <c r="G270" s="7" t="n">
        <v>0.278998493</v>
      </c>
      <c r="H270" s="7" t="n">
        <v>2.5</v>
      </c>
      <c r="I270" s="7" t="n">
        <v>641.7</v>
      </c>
      <c r="J270" s="7" t="n">
        <v>119.72</v>
      </c>
    </row>
    <row r="271" customFormat="false" ht="15.5" hidden="false" customHeight="false" outlineLevel="0" collapsed="false">
      <c r="A271" s="7" t="s">
        <v>48</v>
      </c>
      <c r="B271" s="7" t="n">
        <v>2020</v>
      </c>
      <c r="C271" s="7" t="n">
        <v>10.16639398</v>
      </c>
      <c r="D271" s="7" t="n">
        <v>0.008564273</v>
      </c>
      <c r="E271" s="7" t="n">
        <v>0.146920324</v>
      </c>
      <c r="F271" s="7" t="n">
        <v>0.4814466</v>
      </c>
      <c r="G271" s="7" t="n">
        <v>0.106284791</v>
      </c>
      <c r="H271" s="7" t="n">
        <v>4.1</v>
      </c>
      <c r="I271" s="7" t="n">
        <v>637</v>
      </c>
      <c r="J271" s="7" t="n">
        <v>116.11</v>
      </c>
    </row>
    <row r="272" customFormat="false" ht="15.5" hidden="false" customHeight="false" outlineLevel="0" collapsed="false">
      <c r="A272" s="7" t="s">
        <v>49</v>
      </c>
      <c r="B272" s="7" t="n">
        <v>2011</v>
      </c>
      <c r="C272" s="7" t="n">
        <v>8.479885847</v>
      </c>
      <c r="D272" s="7" t="n">
        <v>0.221416436</v>
      </c>
      <c r="E272" s="7" t="n">
        <v>0.126786045</v>
      </c>
      <c r="F272" s="7" t="n">
        <v>0.415765326</v>
      </c>
      <c r="G272" s="7" t="n">
        <v>0.069154904</v>
      </c>
      <c r="H272" s="7" t="n">
        <v>32.5</v>
      </c>
      <c r="I272" s="7" t="n">
        <v>396.4</v>
      </c>
      <c r="J272" s="7" t="n">
        <v>63.07</v>
      </c>
    </row>
    <row r="273" customFormat="false" ht="15.5" hidden="false" customHeight="false" outlineLevel="0" collapsed="false">
      <c r="A273" s="7" t="s">
        <v>49</v>
      </c>
      <c r="B273" s="7" t="n">
        <v>2012</v>
      </c>
      <c r="C273" s="7" t="n">
        <v>8.592875638</v>
      </c>
      <c r="D273" s="7" t="n">
        <v>0.119620503</v>
      </c>
      <c r="E273" s="7" t="n">
        <v>0.115347166</v>
      </c>
      <c r="F273" s="7" t="n">
        <v>0.428121118</v>
      </c>
      <c r="G273" s="7" t="n">
        <v>0.087416353</v>
      </c>
      <c r="H273" s="7" t="n">
        <v>24.8</v>
      </c>
      <c r="I273" s="7" t="n">
        <v>377.8</v>
      </c>
      <c r="J273" s="7" t="n">
        <v>68.8</v>
      </c>
    </row>
    <row r="274" customFormat="false" ht="15.5" hidden="false" customHeight="false" outlineLevel="0" collapsed="false">
      <c r="A274" s="7" t="s">
        <v>49</v>
      </c>
      <c r="B274" s="7" t="n">
        <v>2013</v>
      </c>
      <c r="C274" s="7" t="n">
        <v>8.701928499</v>
      </c>
      <c r="D274" s="7" t="n">
        <v>0.115221301</v>
      </c>
      <c r="E274" s="7" t="n">
        <v>0.120343204</v>
      </c>
      <c r="F274" s="7" t="n">
        <v>0.44598886</v>
      </c>
      <c r="G274" s="7" t="n">
        <v>0.103136663</v>
      </c>
      <c r="H274" s="7" t="n">
        <v>22.7</v>
      </c>
      <c r="I274" s="7" t="n">
        <v>364.3</v>
      </c>
      <c r="J274" s="7" t="n">
        <v>76.53</v>
      </c>
    </row>
    <row r="275" customFormat="false" ht="15.5" hidden="false" customHeight="false" outlineLevel="0" collapsed="false">
      <c r="A275" s="7" t="s">
        <v>49</v>
      </c>
      <c r="B275" s="7" t="n">
        <v>2014</v>
      </c>
      <c r="C275" s="7" t="n">
        <v>8.782384226</v>
      </c>
      <c r="D275" s="7" t="n">
        <v>0.083780863</v>
      </c>
      <c r="E275" s="7" t="n">
        <v>0.091983462</v>
      </c>
      <c r="F275" s="7" t="n">
        <v>0.460136534</v>
      </c>
      <c r="G275" s="7" t="n">
        <v>0.119761923</v>
      </c>
      <c r="H275" s="7" t="n">
        <v>18.2</v>
      </c>
      <c r="I275" s="7" t="n">
        <v>341.3</v>
      </c>
      <c r="J275" s="7" t="n">
        <v>79.46</v>
      </c>
    </row>
    <row r="276" customFormat="false" ht="15.5" hidden="false" customHeight="false" outlineLevel="0" collapsed="false">
      <c r="A276" s="7" t="s">
        <v>49</v>
      </c>
      <c r="B276" s="7" t="n">
        <v>2015</v>
      </c>
      <c r="C276" s="7" t="n">
        <v>8.788227455</v>
      </c>
      <c r="D276" s="7" t="n">
        <v>0.005860334</v>
      </c>
      <c r="E276" s="7" t="n">
        <v>0.084876308</v>
      </c>
      <c r="F276" s="7" t="n">
        <v>0.506024464</v>
      </c>
      <c r="G276" s="7" t="n">
        <v>0.148844649</v>
      </c>
      <c r="H276" s="7" t="n">
        <v>8.6</v>
      </c>
      <c r="I276" s="7" t="n">
        <v>326</v>
      </c>
      <c r="J276" s="7" t="n">
        <v>80.99</v>
      </c>
    </row>
    <row r="277" customFormat="false" ht="15.5" hidden="false" customHeight="false" outlineLevel="0" collapsed="false">
      <c r="A277" s="7" t="s">
        <v>49</v>
      </c>
      <c r="B277" s="7" t="n">
        <v>2016</v>
      </c>
      <c r="C277" s="7" t="n">
        <v>8.840420963</v>
      </c>
      <c r="D277" s="7" t="n">
        <v>0.053579599</v>
      </c>
      <c r="E277" s="7" t="n">
        <v>0.06971728</v>
      </c>
      <c r="F277" s="7" t="n">
        <v>0.524565721</v>
      </c>
      <c r="G277" s="7" t="n">
        <v>0.176642074</v>
      </c>
      <c r="H277" s="7" t="n">
        <v>8.3</v>
      </c>
      <c r="I277" s="7" t="n">
        <v>312.3</v>
      </c>
      <c r="J277" s="7" t="n">
        <v>84.44</v>
      </c>
    </row>
    <row r="278" customFormat="false" ht="15.5" hidden="false" customHeight="false" outlineLevel="0" collapsed="false">
      <c r="A278" s="7" t="s">
        <v>49</v>
      </c>
      <c r="B278" s="7" t="n">
        <v>2017</v>
      </c>
      <c r="C278" s="7" t="n">
        <v>8.900644429</v>
      </c>
      <c r="D278" s="7" t="n">
        <v>0.062073857</v>
      </c>
      <c r="E278" s="7" t="n">
        <v>0.045945998</v>
      </c>
      <c r="F278" s="7" t="n">
        <v>0.539908407</v>
      </c>
      <c r="G278" s="7" t="n">
        <v>0.215404039</v>
      </c>
      <c r="H278" s="7" t="n">
        <v>-36.8</v>
      </c>
      <c r="I278" s="7" t="n">
        <v>326.8</v>
      </c>
      <c r="J278" s="7" t="n">
        <v>96.22</v>
      </c>
    </row>
    <row r="279" customFormat="false" ht="15.5" hidden="false" customHeight="false" outlineLevel="0" collapsed="false">
      <c r="A279" s="7" t="s">
        <v>49</v>
      </c>
      <c r="B279" s="7" t="n">
        <v>2018</v>
      </c>
      <c r="C279" s="7" t="n">
        <v>9.000125385</v>
      </c>
      <c r="D279" s="7" t="n">
        <v>0.104597435</v>
      </c>
      <c r="E279" s="7" t="n">
        <v>0.051813526</v>
      </c>
      <c r="F279" s="7" t="n">
        <v>0.544958725</v>
      </c>
      <c r="G279" s="7" t="n">
        <v>0.254170824</v>
      </c>
      <c r="H279" s="7" t="n">
        <v>-3.9</v>
      </c>
      <c r="I279" s="7" t="n">
        <v>332.8</v>
      </c>
      <c r="J279" s="7" t="n">
        <v>103.74</v>
      </c>
    </row>
    <row r="280" customFormat="false" ht="15.5" hidden="false" customHeight="false" outlineLevel="0" collapsed="false">
      <c r="A280" s="7" t="s">
        <v>49</v>
      </c>
      <c r="B280" s="7" t="n">
        <v>2019</v>
      </c>
      <c r="C280" s="7" t="n">
        <v>9.073179544</v>
      </c>
      <c r="D280" s="7" t="n">
        <v>0.075788798</v>
      </c>
      <c r="E280" s="7" t="n">
        <v>0.044303064</v>
      </c>
      <c r="F280" s="7" t="n">
        <v>0.550176066</v>
      </c>
      <c r="G280" s="7" t="n">
        <v>0.30737754</v>
      </c>
      <c r="H280" s="7" t="n">
        <v>6.6</v>
      </c>
      <c r="I280" s="7" t="n">
        <v>331.8</v>
      </c>
      <c r="J280" s="7" t="n">
        <v>103.92</v>
      </c>
    </row>
    <row r="281" customFormat="false" ht="15.5" hidden="false" customHeight="false" outlineLevel="0" collapsed="false">
      <c r="A281" s="7" t="s">
        <v>49</v>
      </c>
      <c r="B281" s="7" t="n">
        <v>2020</v>
      </c>
      <c r="C281" s="7" t="n">
        <v>9.102721753</v>
      </c>
      <c r="D281" s="7" t="n">
        <v>0.02998291</v>
      </c>
      <c r="E281" s="7" t="n">
        <v>0.043108344</v>
      </c>
      <c r="F281" s="7" t="n">
        <v>0.55310927</v>
      </c>
      <c r="G281" s="7" t="n">
        <v>0.161970853</v>
      </c>
      <c r="H281" s="7" t="n">
        <v>7.8</v>
      </c>
      <c r="I281" s="7" t="n">
        <v>309.8</v>
      </c>
      <c r="J281" s="7" t="n">
        <v>106.87</v>
      </c>
    </row>
    <row r="282" customFormat="false" ht="15.5" hidden="false" customHeight="false" outlineLevel="0" collapsed="false">
      <c r="A282" s="7" t="s">
        <v>50</v>
      </c>
      <c r="B282" s="7" t="n">
        <v>2011</v>
      </c>
      <c r="C282" s="7" t="n">
        <v>7.222857947</v>
      </c>
      <c r="D282" s="7" t="n">
        <v>0.197692711</v>
      </c>
      <c r="E282" s="7" t="n">
        <v>0.047188704</v>
      </c>
      <c r="F282" s="7" t="n">
        <v>0.485003284</v>
      </c>
      <c r="G282" s="7" t="n">
        <v>0.066529149</v>
      </c>
      <c r="H282" s="7" t="n">
        <v>35.9</v>
      </c>
      <c r="I282" s="7" t="n">
        <v>104.2</v>
      </c>
      <c r="J282" s="7" t="n">
        <v>82.32</v>
      </c>
    </row>
    <row r="283" customFormat="false" ht="15.5" hidden="false" customHeight="false" outlineLevel="0" collapsed="false">
      <c r="A283" s="7" t="s">
        <v>50</v>
      </c>
      <c r="B283" s="7" t="n">
        <v>2012</v>
      </c>
      <c r="C283" s="7" t="n">
        <v>7.332042141</v>
      </c>
      <c r="D283" s="7" t="n">
        <v>0.115367776</v>
      </c>
      <c r="E283" s="7" t="n">
        <v>0.053131305</v>
      </c>
      <c r="F283" s="7" t="n">
        <v>0.480274779</v>
      </c>
      <c r="G283" s="7" t="n">
        <v>0.080842469</v>
      </c>
      <c r="H283" s="7" t="n">
        <v>22</v>
      </c>
      <c r="I283" s="7" t="n">
        <v>102.5</v>
      </c>
      <c r="J283" s="7" t="n">
        <v>94.6</v>
      </c>
    </row>
    <row r="284" customFormat="false" ht="15.5" hidden="false" customHeight="false" outlineLevel="0" collapsed="false">
      <c r="A284" s="7" t="s">
        <v>50</v>
      </c>
      <c r="B284" s="7" t="n">
        <v>2013</v>
      </c>
      <c r="C284" s="7" t="n">
        <v>7.446176614</v>
      </c>
      <c r="D284" s="7" t="n">
        <v>0.120902846</v>
      </c>
      <c r="E284" s="7" t="n">
        <v>0.05730415</v>
      </c>
      <c r="F284" s="7" t="n">
        <v>0.483044417</v>
      </c>
      <c r="G284" s="7" t="n">
        <v>0.092367292</v>
      </c>
      <c r="H284" s="7" t="n">
        <v>19.9</v>
      </c>
      <c r="I284" s="7" t="n">
        <v>101.8</v>
      </c>
      <c r="J284" s="7" t="n">
        <v>93.88</v>
      </c>
    </row>
    <row r="285" customFormat="false" ht="15.5" hidden="false" customHeight="false" outlineLevel="0" collapsed="false">
      <c r="A285" s="7" t="s">
        <v>50</v>
      </c>
      <c r="B285" s="7" t="n">
        <v>2014</v>
      </c>
      <c r="C285" s="7" t="n">
        <v>7.521696901</v>
      </c>
      <c r="D285" s="7" t="n">
        <v>0.078445106</v>
      </c>
      <c r="E285" s="7" t="n">
        <v>0.065122693</v>
      </c>
      <c r="F285" s="7" t="n">
        <v>0.496292688</v>
      </c>
      <c r="G285" s="7" t="n">
        <v>0.109106511</v>
      </c>
      <c r="H285" s="7" t="n">
        <v>17.1</v>
      </c>
      <c r="I285" s="7" t="n">
        <v>100.2</v>
      </c>
      <c r="J285" s="7" t="n">
        <v>93.24</v>
      </c>
    </row>
    <row r="286" customFormat="false" ht="15.5" hidden="false" customHeight="false" outlineLevel="0" collapsed="false">
      <c r="A286" s="7" t="s">
        <v>50</v>
      </c>
      <c r="B286" s="7" t="n">
        <v>2015</v>
      </c>
      <c r="C286" s="7" t="n">
        <v>7.60638739</v>
      </c>
      <c r="D286" s="7" t="n">
        <v>0.088380148</v>
      </c>
      <c r="E286" s="7" t="n">
        <v>0.067336101</v>
      </c>
      <c r="F286" s="7" t="n">
        <v>0.517652909</v>
      </c>
      <c r="G286" s="7" t="n">
        <v>0.123571945</v>
      </c>
      <c r="H286" s="7" t="n">
        <v>8.9</v>
      </c>
      <c r="I286" s="7" t="n">
        <v>104.2</v>
      </c>
      <c r="J286" s="7" t="n">
        <v>87.88</v>
      </c>
    </row>
    <row r="287" customFormat="false" ht="15.5" hidden="false" customHeight="false" outlineLevel="0" collapsed="false">
      <c r="A287" s="7" t="s">
        <v>50</v>
      </c>
      <c r="B287" s="7" t="n">
        <v>2016</v>
      </c>
      <c r="C287" s="7" t="n">
        <v>7.722323315</v>
      </c>
      <c r="D287" s="7" t="n">
        <v>0.122923918</v>
      </c>
      <c r="E287" s="7" t="n">
        <v>0.046962182</v>
      </c>
      <c r="F287" s="7" t="n">
        <v>0.517801789</v>
      </c>
      <c r="G287" s="7" t="n">
        <v>0.137206031</v>
      </c>
      <c r="H287" s="7" t="n">
        <v>5.6</v>
      </c>
      <c r="I287" s="7" t="n">
        <v>102.1</v>
      </c>
      <c r="J287" s="7" t="n">
        <v>90.95</v>
      </c>
    </row>
    <row r="288" customFormat="false" ht="15.5" hidden="false" customHeight="false" outlineLevel="0" collapsed="false">
      <c r="A288" s="7" t="s">
        <v>50</v>
      </c>
      <c r="B288" s="7" t="n">
        <v>2017</v>
      </c>
      <c r="C288" s="7" t="n">
        <v>7.809987654</v>
      </c>
      <c r="D288" s="7" t="n">
        <v>0.091621646</v>
      </c>
      <c r="E288" s="7" t="n">
        <v>0.018608738</v>
      </c>
      <c r="F288" s="7" t="n">
        <v>0.507484483</v>
      </c>
      <c r="G288" s="7" t="n">
        <v>0.15474081</v>
      </c>
      <c r="H288" s="7" t="n">
        <v>5.8</v>
      </c>
      <c r="I288" s="7" t="n">
        <v>106.7</v>
      </c>
      <c r="J288" s="7" t="n">
        <v>102.09</v>
      </c>
    </row>
    <row r="289" customFormat="false" ht="15.5" hidden="false" customHeight="false" outlineLevel="0" collapsed="false">
      <c r="A289" s="7" t="s">
        <v>50</v>
      </c>
      <c r="B289" s="7" t="n">
        <v>2018</v>
      </c>
      <c r="C289" s="7" t="n">
        <v>7.918628653</v>
      </c>
      <c r="D289" s="7" t="n">
        <v>0.114762079</v>
      </c>
      <c r="E289" s="7" t="n">
        <v>0.018523508</v>
      </c>
      <c r="F289" s="7" t="n">
        <v>0.504439592</v>
      </c>
      <c r="G289" s="7" t="n">
        <v>0.169695247</v>
      </c>
      <c r="H289" s="7" t="n">
        <v>7.3</v>
      </c>
      <c r="I289" s="7" t="n">
        <v>119.9</v>
      </c>
      <c r="J289" s="7" t="n">
        <v>113.79</v>
      </c>
    </row>
    <row r="290" customFormat="false" ht="15.5" hidden="false" customHeight="false" outlineLevel="0" collapsed="false">
      <c r="A290" s="7" t="s">
        <v>50</v>
      </c>
      <c r="B290" s="7" t="n">
        <v>2019</v>
      </c>
      <c r="C290" s="7" t="n">
        <v>7.98653894</v>
      </c>
      <c r="D290" s="7" t="n">
        <v>0.070269287</v>
      </c>
      <c r="E290" s="7" t="n">
        <v>0.012854238</v>
      </c>
      <c r="F290" s="7" t="n">
        <v>0.50501513</v>
      </c>
      <c r="G290" s="7" t="n">
        <v>0.190796716</v>
      </c>
      <c r="H290" s="7" t="n">
        <v>5</v>
      </c>
      <c r="I290" s="7" t="n">
        <v>125.4</v>
      </c>
      <c r="J290" s="7" t="n">
        <v>110.73</v>
      </c>
    </row>
    <row r="291" customFormat="false" ht="15.5" hidden="false" customHeight="false" outlineLevel="0" collapsed="false">
      <c r="A291" s="7" t="s">
        <v>50</v>
      </c>
      <c r="B291" s="7" t="n">
        <v>2020</v>
      </c>
      <c r="C291" s="7" t="n">
        <v>8.00962891</v>
      </c>
      <c r="D291" s="7" t="n">
        <v>0.023358607</v>
      </c>
      <c r="E291" s="7" t="n">
        <v>0.007674929</v>
      </c>
      <c r="F291" s="7" t="n">
        <v>0.507874277</v>
      </c>
      <c r="G291" s="7" t="n">
        <v>0.096321667</v>
      </c>
      <c r="H291" s="7" t="n">
        <v>-12.2</v>
      </c>
      <c r="I291" s="7" t="n">
        <v>132.1</v>
      </c>
      <c r="J291" s="7" t="n">
        <v>111.31</v>
      </c>
    </row>
    <row r="292" customFormat="false" ht="15.5" hidden="false" customHeight="false" outlineLevel="0" collapsed="false">
      <c r="A292" s="7" t="s">
        <v>51</v>
      </c>
      <c r="B292" s="7" t="n">
        <v>2011</v>
      </c>
      <c r="C292" s="7" t="n">
        <v>7.56620749</v>
      </c>
      <c r="D292" s="7" t="n">
        <v>0.229114971</v>
      </c>
      <c r="E292" s="7" t="n">
        <v>0.082824878</v>
      </c>
      <c r="F292" s="7" t="n">
        <v>0.433274666</v>
      </c>
      <c r="G292" s="7" t="n">
        <v>0.043399938</v>
      </c>
      <c r="H292" s="7" t="n">
        <v>30.9</v>
      </c>
      <c r="I292" s="7" t="n">
        <v>108.5</v>
      </c>
      <c r="J292" s="7" t="n">
        <v>82.22</v>
      </c>
    </row>
    <row r="293" customFormat="false" ht="15.5" hidden="false" customHeight="false" outlineLevel="0" collapsed="false">
      <c r="A293" s="7" t="s">
        <v>51</v>
      </c>
      <c r="B293" s="7" t="n">
        <v>2012</v>
      </c>
      <c r="C293" s="7" t="n">
        <v>7.664346632</v>
      </c>
      <c r="D293" s="7" t="n">
        <v>0.103116265</v>
      </c>
      <c r="E293" s="7" t="n">
        <v>0.072814125</v>
      </c>
      <c r="F293" s="7" t="n">
        <v>0.445565462</v>
      </c>
      <c r="G293" s="7" t="n">
        <v>0.048522575</v>
      </c>
      <c r="H293" s="7" t="n">
        <v>24.7</v>
      </c>
      <c r="I293" s="7" t="n">
        <v>105</v>
      </c>
      <c r="J293" s="7" t="n">
        <v>92.5</v>
      </c>
    </row>
    <row r="294" customFormat="false" ht="15.5" hidden="false" customHeight="false" outlineLevel="0" collapsed="false">
      <c r="A294" s="7" t="s">
        <v>51</v>
      </c>
      <c r="B294" s="7" t="n">
        <v>2013</v>
      </c>
      <c r="C294" s="7" t="n">
        <v>7.752635935</v>
      </c>
      <c r="D294" s="7" t="n">
        <v>0.092304083</v>
      </c>
      <c r="E294" s="7" t="n">
        <v>0.096770933</v>
      </c>
      <c r="F294" s="7" t="n">
        <v>0.454311123</v>
      </c>
      <c r="G294" s="7" t="n">
        <v>0.054701783</v>
      </c>
      <c r="H294" s="7" t="n">
        <v>24.2</v>
      </c>
      <c r="I294" s="7" t="n">
        <v>104.7</v>
      </c>
      <c r="J294" s="7" t="n">
        <v>95.87</v>
      </c>
    </row>
    <row r="295" customFormat="false" ht="15.5" hidden="false" customHeight="false" outlineLevel="0" collapsed="false">
      <c r="A295" s="7" t="s">
        <v>51</v>
      </c>
      <c r="B295" s="7" t="n">
        <v>2014</v>
      </c>
      <c r="C295" s="7" t="n">
        <v>7.813551132</v>
      </c>
      <c r="D295" s="7" t="n">
        <v>0.062808781</v>
      </c>
      <c r="E295" s="7" t="n">
        <v>0.153801932</v>
      </c>
      <c r="F295" s="7" t="n">
        <v>0.462166532</v>
      </c>
      <c r="G295" s="7" t="n">
        <v>0.057703318</v>
      </c>
      <c r="H295" s="7" t="n">
        <v>18.5</v>
      </c>
      <c r="I295" s="7" t="n">
        <v>102.7</v>
      </c>
      <c r="J295" s="7" t="n">
        <v>104.04</v>
      </c>
    </row>
    <row r="296" customFormat="false" ht="15.5" hidden="false" customHeight="false" outlineLevel="0" collapsed="false">
      <c r="A296" s="7" t="s">
        <v>51</v>
      </c>
      <c r="B296" s="7" t="n">
        <v>2015</v>
      </c>
      <c r="C296" s="7" t="n">
        <v>7.855312093</v>
      </c>
      <c r="D296" s="7" t="n">
        <v>0.042645216</v>
      </c>
      <c r="E296" s="7" t="n">
        <v>0.102870202</v>
      </c>
      <c r="F296" s="7" t="n">
        <v>0.475226797</v>
      </c>
      <c r="G296" s="7" t="n">
        <v>0.062555049</v>
      </c>
      <c r="H296" s="7" t="n">
        <v>8.9</v>
      </c>
      <c r="I296" s="7" t="n">
        <v>84.4</v>
      </c>
      <c r="J296" s="7" t="n">
        <v>95.32</v>
      </c>
    </row>
    <row r="297" customFormat="false" ht="15.5" hidden="false" customHeight="false" outlineLevel="0" collapsed="false">
      <c r="A297" s="7" t="s">
        <v>51</v>
      </c>
      <c r="B297" s="7" t="n">
        <v>2016</v>
      </c>
      <c r="C297" s="7" t="n">
        <v>7.930709677</v>
      </c>
      <c r="D297" s="7" t="n">
        <v>0.078312786</v>
      </c>
      <c r="E297" s="7" t="n">
        <v>0.081704753</v>
      </c>
      <c r="F297" s="7" t="n">
        <v>0.489214065</v>
      </c>
      <c r="G297" s="7" t="n">
        <v>0.07523003</v>
      </c>
      <c r="H297" s="7" t="n">
        <v>6.4</v>
      </c>
      <c r="I297" s="7" t="n">
        <v>70.5</v>
      </c>
      <c r="J297" s="7" t="n">
        <v>106.15</v>
      </c>
    </row>
    <row r="298" customFormat="false" ht="15.5" hidden="false" customHeight="false" outlineLevel="0" collapsed="false">
      <c r="A298" s="7" t="s">
        <v>51</v>
      </c>
      <c r="B298" s="7" t="n">
        <v>2017</v>
      </c>
      <c r="C298" s="7" t="n">
        <v>8.070999834</v>
      </c>
      <c r="D298" s="7" t="n">
        <v>0.150607608</v>
      </c>
      <c r="E298" s="7" t="n">
        <v>0.110153267</v>
      </c>
      <c r="F298" s="7" t="n">
        <v>0.482361029</v>
      </c>
      <c r="G298" s="7" t="n">
        <v>0.086776528</v>
      </c>
      <c r="H298" s="7" t="n">
        <v>0.2</v>
      </c>
      <c r="I298" s="7" t="n">
        <v>62.2</v>
      </c>
      <c r="J298" s="7" t="n">
        <v>116.16</v>
      </c>
    </row>
    <row r="299" customFormat="false" ht="15.5" hidden="false" customHeight="false" outlineLevel="0" collapsed="false">
      <c r="A299" s="7" t="s">
        <v>51</v>
      </c>
      <c r="B299" s="7" t="n">
        <v>2018</v>
      </c>
      <c r="C299" s="7" t="n">
        <v>8.163428295</v>
      </c>
      <c r="D299" s="7" t="n">
        <v>0.096834672</v>
      </c>
      <c r="E299" s="7" t="n">
        <v>0.07539747</v>
      </c>
      <c r="F299" s="7" t="n">
        <v>0.496467438</v>
      </c>
      <c r="G299" s="7" t="n">
        <v>0.084184506</v>
      </c>
      <c r="H299" s="7" t="n">
        <v>-18.2</v>
      </c>
      <c r="I299" s="7" t="n">
        <v>56</v>
      </c>
      <c r="J299" s="7" t="n">
        <v>128.04</v>
      </c>
    </row>
    <row r="300" customFormat="false" ht="15.5" hidden="false" customHeight="false" outlineLevel="0" collapsed="false">
      <c r="A300" s="7" t="s">
        <v>51</v>
      </c>
      <c r="B300" s="7" t="n">
        <v>2019</v>
      </c>
      <c r="C300" s="7" t="n">
        <v>8.229111039</v>
      </c>
      <c r="D300" s="7" t="n">
        <v>0.06788787</v>
      </c>
      <c r="E300" s="7" t="n">
        <v>0.065136134</v>
      </c>
      <c r="F300" s="7" t="n">
        <v>0.50190743</v>
      </c>
      <c r="G300" s="7" t="n">
        <v>0.090633395</v>
      </c>
      <c r="H300" s="7" t="n">
        <v>-10.3</v>
      </c>
      <c r="I300" s="7" t="n">
        <v>53.9</v>
      </c>
      <c r="J300" s="7" t="n">
        <v>119.24</v>
      </c>
    </row>
    <row r="301" customFormat="false" ht="15.5" hidden="false" customHeight="false" outlineLevel="0" collapsed="false">
      <c r="A301" s="7" t="s">
        <v>51</v>
      </c>
      <c r="B301" s="7" t="n">
        <v>2020</v>
      </c>
      <c r="C301" s="7" t="n">
        <v>8.283064524</v>
      </c>
      <c r="D301" s="7" t="n">
        <v>0.055435508</v>
      </c>
      <c r="E301" s="7" t="n">
        <v>0.031494073</v>
      </c>
      <c r="F301" s="7" t="n">
        <v>0.502729754</v>
      </c>
      <c r="G301" s="7" t="n">
        <v>0.050311915</v>
      </c>
      <c r="H301" s="7" t="n">
        <v>4</v>
      </c>
      <c r="I301" s="7" t="n">
        <v>51.4</v>
      </c>
      <c r="J301" s="7" t="n">
        <v>116.51</v>
      </c>
    </row>
    <row r="302" customFormat="false" ht="15.5" hidden="false" customHeight="false" outlineLevel="0" collapsed="false">
      <c r="A302" s="7" t="s">
        <v>52</v>
      </c>
      <c r="B302" s="7" t="n">
        <v>2011</v>
      </c>
      <c r="C302" s="7" t="n">
        <v>8.784468454</v>
      </c>
      <c r="D302" s="7" t="n">
        <v>0.218611246</v>
      </c>
      <c r="E302" s="7" t="n">
        <v>0.244549908</v>
      </c>
      <c r="F302" s="7" t="n">
        <v>0.366105328</v>
      </c>
      <c r="G302" s="7" t="n">
        <v>0.063380783</v>
      </c>
      <c r="H302" s="7" t="n">
        <v>38.6</v>
      </c>
      <c r="I302" s="7" t="n">
        <v>518.3</v>
      </c>
      <c r="J302" s="7" t="n">
        <v>76.47</v>
      </c>
    </row>
    <row r="303" customFormat="false" ht="15.5" hidden="false" customHeight="false" outlineLevel="0" collapsed="false">
      <c r="A303" s="7" t="s">
        <v>52</v>
      </c>
      <c r="B303" s="7" t="n">
        <v>2012</v>
      </c>
      <c r="C303" s="7" t="n">
        <v>8.910828604</v>
      </c>
      <c r="D303" s="7" t="n">
        <v>0.134690753</v>
      </c>
      <c r="E303" s="7" t="n">
        <v>0.237715535</v>
      </c>
      <c r="F303" s="7" t="n">
        <v>0.38882068</v>
      </c>
      <c r="G303" s="7" t="n">
        <v>0.077886149</v>
      </c>
      <c r="H303" s="7" t="n">
        <v>30.6</v>
      </c>
      <c r="I303" s="7" t="n">
        <v>517.9</v>
      </c>
      <c r="J303" s="7" t="n">
        <v>91</v>
      </c>
    </row>
    <row r="304" customFormat="false" ht="15.5" hidden="false" customHeight="false" outlineLevel="0" collapsed="false">
      <c r="A304" s="7" t="s">
        <v>52</v>
      </c>
      <c r="B304" s="7" t="n">
        <v>2013</v>
      </c>
      <c r="C304" s="7" t="n">
        <v>9.035105644</v>
      </c>
      <c r="D304" s="7" t="n">
        <v>0.132329529</v>
      </c>
      <c r="E304" s="7" t="n">
        <v>0.22986917</v>
      </c>
      <c r="F304" s="7" t="n">
        <v>0.427299915</v>
      </c>
      <c r="G304" s="7" t="n">
        <v>0.0804426</v>
      </c>
      <c r="H304" s="7" t="n">
        <v>25.1</v>
      </c>
      <c r="I304" s="7" t="n">
        <v>518.7</v>
      </c>
      <c r="J304" s="7" t="n">
        <v>94.24</v>
      </c>
    </row>
    <row r="305" customFormat="false" ht="15.5" hidden="false" customHeight="false" outlineLevel="0" collapsed="false">
      <c r="A305" s="7" t="s">
        <v>52</v>
      </c>
      <c r="B305" s="7" t="n">
        <v>2014</v>
      </c>
      <c r="C305" s="7" t="n">
        <v>9.133945171</v>
      </c>
      <c r="D305" s="7" t="n">
        <v>0.10388914</v>
      </c>
      <c r="E305" s="7" t="n">
        <v>0.209066868</v>
      </c>
      <c r="F305" s="7" t="n">
        <v>0.434831885</v>
      </c>
      <c r="G305" s="7" t="n">
        <v>0.070332618</v>
      </c>
      <c r="H305" s="7" t="n">
        <v>23</v>
      </c>
      <c r="I305" s="7" t="n">
        <v>513.3</v>
      </c>
      <c r="J305" s="7" t="n">
        <v>90.38</v>
      </c>
    </row>
    <row r="306" customFormat="false" ht="15.5" hidden="false" customHeight="false" outlineLevel="0" collapsed="false">
      <c r="A306" s="7" t="s">
        <v>52</v>
      </c>
      <c r="B306" s="7" t="n">
        <v>2015</v>
      </c>
      <c r="C306" s="7" t="n">
        <v>9.13851134</v>
      </c>
      <c r="D306" s="7" t="n">
        <v>0.00457661</v>
      </c>
      <c r="E306" s="7" t="n">
        <v>0.147943999</v>
      </c>
      <c r="F306" s="7" t="n">
        <v>0.478263673</v>
      </c>
      <c r="G306" s="7" t="n">
        <v>0.109688928</v>
      </c>
      <c r="H306" s="7" t="n">
        <v>9.1</v>
      </c>
      <c r="I306" s="7" t="n">
        <v>501.2</v>
      </c>
      <c r="J306" s="7" t="n">
        <v>85.96</v>
      </c>
    </row>
    <row r="307" customFormat="false" ht="15.5" hidden="false" customHeight="false" outlineLevel="0" collapsed="false">
      <c r="A307" s="7" t="s">
        <v>52</v>
      </c>
      <c r="B307" s="7" t="n">
        <v>2016</v>
      </c>
      <c r="C307" s="7" t="n">
        <v>9.172721575</v>
      </c>
      <c r="D307" s="7" t="n">
        <v>0.034802136</v>
      </c>
      <c r="E307" s="7" t="n">
        <v>0.128359015</v>
      </c>
      <c r="F307" s="7" t="n">
        <v>0.489216999</v>
      </c>
      <c r="G307" s="7" t="n">
        <v>0.142613623</v>
      </c>
      <c r="H307" s="7" t="n">
        <v>-5.8</v>
      </c>
      <c r="I307" s="7" t="n">
        <v>471</v>
      </c>
      <c r="J307" s="7" t="n">
        <v>88.91</v>
      </c>
    </row>
    <row r="308" customFormat="false" ht="15.5" hidden="false" customHeight="false" outlineLevel="0" collapsed="false">
      <c r="A308" s="7" t="s">
        <v>52</v>
      </c>
      <c r="B308" s="7" t="n">
        <v>2017</v>
      </c>
      <c r="C308" s="7" t="n">
        <v>9.320082275</v>
      </c>
      <c r="D308" s="7" t="n">
        <v>0.158771857</v>
      </c>
      <c r="E308" s="7" t="n">
        <v>0.129212627</v>
      </c>
      <c r="F308" s="7" t="n">
        <v>0.493902275</v>
      </c>
      <c r="G308" s="7" t="n">
        <v>0.167951475</v>
      </c>
      <c r="H308" s="7" t="n">
        <v>16.5</v>
      </c>
      <c r="I308" s="7" t="n">
        <v>464</v>
      </c>
      <c r="J308" s="7" t="n">
        <v>92.13</v>
      </c>
    </row>
    <row r="309" customFormat="false" ht="15.5" hidden="false" customHeight="false" outlineLevel="0" collapsed="false">
      <c r="A309" s="7" t="s">
        <v>52</v>
      </c>
      <c r="B309" s="7" t="n">
        <v>2018</v>
      </c>
      <c r="C309" s="7" t="n">
        <v>9.457934555</v>
      </c>
      <c r="D309" s="7" t="n">
        <v>0.147805984</v>
      </c>
      <c r="E309" s="7" t="n">
        <v>0.109294737</v>
      </c>
      <c r="F309" s="7" t="n">
        <v>0.504324949</v>
      </c>
      <c r="G309" s="7" t="n">
        <v>0.199699532</v>
      </c>
      <c r="H309" s="7" t="n">
        <v>-25.2</v>
      </c>
      <c r="I309" s="7" t="n">
        <v>440.7</v>
      </c>
      <c r="J309" s="7" t="n">
        <v>108.73</v>
      </c>
    </row>
    <row r="310" customFormat="false" ht="15.5" hidden="false" customHeight="false" outlineLevel="0" collapsed="false">
      <c r="A310" s="7" t="s">
        <v>52</v>
      </c>
      <c r="B310" s="7" t="n">
        <v>2019</v>
      </c>
      <c r="C310" s="7" t="n">
        <v>9.517611814</v>
      </c>
      <c r="D310" s="7" t="n">
        <v>0.061493903</v>
      </c>
      <c r="E310" s="7" t="n">
        <v>0.122011311</v>
      </c>
      <c r="F310" s="7" t="n">
        <v>0.517088203</v>
      </c>
      <c r="G310" s="7" t="n">
        <v>0.26647519</v>
      </c>
      <c r="H310" s="7" t="n">
        <v>2.5</v>
      </c>
      <c r="I310" s="7" t="n">
        <v>416.9</v>
      </c>
      <c r="J310" s="7" t="n">
        <v>108.79</v>
      </c>
    </row>
    <row r="311" customFormat="false" ht="15.5" hidden="false" customHeight="false" outlineLevel="0" collapsed="false">
      <c r="A311" s="7" t="s">
        <v>52</v>
      </c>
      <c r="B311" s="7" t="n">
        <v>2020</v>
      </c>
      <c r="C311" s="7" t="n">
        <v>9.532474594</v>
      </c>
      <c r="D311" s="7" t="n">
        <v>0.014973781</v>
      </c>
      <c r="E311" s="7" t="n">
        <v>0.108393053</v>
      </c>
      <c r="F311" s="7" t="n">
        <v>0.509593647</v>
      </c>
      <c r="G311" s="7" t="n">
        <v>0.071881626</v>
      </c>
      <c r="H311" s="7" t="n">
        <v>16.2</v>
      </c>
      <c r="I311" s="7" t="n">
        <v>403.3</v>
      </c>
      <c r="J311" s="7" t="n">
        <v>110.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小苞米</dc:creator>
  <dc:description/>
  <dc:language>en-US</dc:language>
  <cp:lastModifiedBy>敏 喻</cp:lastModifiedBy>
  <dcterms:modified xsi:type="dcterms:W3CDTF">2024-03-11T10:38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